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/>
  <mc:AlternateContent xmlns:mc="http://schemas.openxmlformats.org/markup-compatibility/2006">
    <mc:Choice Requires="x15">
      <x15ac:absPath xmlns:x15ac="http://schemas.microsoft.com/office/spreadsheetml/2010/11/ac" url="C:\Users\jv1060\Documents\Johan\projects\living_standars_demand_materials\paper\summition ES&amp;T\"/>
    </mc:Choice>
  </mc:AlternateContent>
  <xr:revisionPtr revIDLastSave="0" documentId="13_ncr:1_{31CD8673-6DC2-4319-859A-5BC8C8D3D607}" xr6:coauthVersionLast="36" xr6:coauthVersionMax="36" xr10:uidLastSave="{00000000-0000-0000-0000-000000000000}"/>
  <bookViews>
    <workbookView xWindow="0" yWindow="0" windowWidth="13130" windowHeight="6110" xr2:uid="{00000000-000D-0000-FFFF-FFFF00000000}"/>
  </bookViews>
  <sheets>
    <sheet name="ReadMe" sheetId="13" r:id="rId1"/>
    <sheet name="S3.1_MF_total" sheetId="1" r:id="rId2"/>
    <sheet name="S3.2_MF_shelter" sheetId="2" r:id="rId3"/>
    <sheet name="S3.3_MF_nutrition" sheetId="3" r:id="rId4"/>
    <sheet name="S3.4_MF_hygiene" sheetId="4" r:id="rId5"/>
    <sheet name="S3.5_MF_clothing" sheetId="5" r:id="rId6"/>
    <sheet name="S3.6_MF_education" sheetId="6" r:id="rId7"/>
    <sheet name="S3.7_MF_healtcare" sheetId="7" r:id="rId8"/>
    <sheet name="S3.8_MF_communication" sheetId="8" r:id="rId9"/>
    <sheet name="S3.9_MF_mobility" sheetId="9" r:id="rId10"/>
    <sheet name="S3.10_MF_collective_services" sheetId="10" r:id="rId11"/>
    <sheet name="S3.11_results_summary_by_Eflows" sheetId="14" r:id="rId12"/>
    <sheet name="S3.12_total_DLS_by_Eflows" sheetId="15" r:id="rId13"/>
    <sheet name="S3.13_shelter_by_Eflows" sheetId="16" r:id="rId14"/>
    <sheet name="S3.14_nutrition_by_Eflows" sheetId="17" r:id="rId15"/>
    <sheet name="S3.15_hygiene_by_Eflows" sheetId="18" r:id="rId16"/>
    <sheet name="S3.16_clothing_by_Eflows" sheetId="19" r:id="rId17"/>
    <sheet name="S3.17_education_by_Eflows" sheetId="20" r:id="rId18"/>
    <sheet name="S3.18_healtcare_by_Eflows" sheetId="21" r:id="rId19"/>
    <sheet name="S1.19_communication_by_Eflows" sheetId="22" r:id="rId20"/>
    <sheet name="S3.20_mobility_by_Eflows" sheetId="23" r:id="rId21"/>
    <sheet name="S3.21_collective_services_by_Ef" sheetId="24" r:id="rId22"/>
  </sheets>
  <externalReferences>
    <externalReference r:id="rId23"/>
  </externalReferences>
  <calcPr calcId="191029"/>
</workbook>
</file>

<file path=xl/calcChain.xml><?xml version="1.0" encoding="utf-8"?>
<calcChain xmlns="http://schemas.openxmlformats.org/spreadsheetml/2006/main">
  <c r="U71" i="14" l="1"/>
  <c r="S71" i="14"/>
  <c r="Q71" i="14"/>
  <c r="P71" i="14"/>
  <c r="O71" i="14"/>
  <c r="N71" i="14"/>
  <c r="M71" i="14"/>
  <c r="BG13" i="14"/>
  <c r="T72" i="14"/>
  <c r="S72" i="14"/>
  <c r="Q72" i="14"/>
  <c r="O72" i="14"/>
  <c r="S70" i="14"/>
  <c r="O70" i="14"/>
  <c r="H5" i="14" l="1"/>
  <c r="BB5" i="14"/>
  <c r="BG5" i="14"/>
  <c r="BG4" i="14"/>
  <c r="AH3" i="14"/>
  <c r="AX5" i="14"/>
  <c r="AX4" i="14"/>
  <c r="H3" i="14"/>
  <c r="AL5" i="14"/>
  <c r="AT4" i="14"/>
  <c r="BG3" i="14"/>
  <c r="AH5" i="14"/>
  <c r="AL4" i="14"/>
  <c r="BB3" i="14"/>
  <c r="AD4" i="14"/>
  <c r="AT3" i="14"/>
  <c r="Z4" i="14"/>
  <c r="AL3" i="14"/>
  <c r="AH4" i="14"/>
  <c r="AX3" i="14"/>
  <c r="BB4" i="14"/>
  <c r="Z3" i="14"/>
  <c r="H4" i="14"/>
  <c r="Z13" i="14"/>
  <c r="AT13" i="14"/>
  <c r="C63" i="14"/>
  <c r="C4" i="14"/>
  <c r="R70" i="14"/>
  <c r="P70" i="14"/>
  <c r="Z5" i="14"/>
  <c r="AP5" i="14"/>
  <c r="AX60" i="14"/>
  <c r="AP58" i="14"/>
  <c r="BB57" i="14"/>
  <c r="H57" i="14"/>
  <c r="AH56" i="14"/>
  <c r="AT55" i="14"/>
  <c r="BG60" i="14"/>
  <c r="Z60" i="14"/>
  <c r="AL59" i="14"/>
  <c r="AX58" i="14"/>
  <c r="AD57" i="14"/>
  <c r="AD56" i="14"/>
  <c r="AP55" i="14"/>
  <c r="BB60" i="14"/>
  <c r="H60" i="14"/>
  <c r="AH59" i="14"/>
  <c r="AT58" i="14"/>
  <c r="BG57" i="14"/>
  <c r="Z57" i="14"/>
  <c r="AL56" i="14"/>
  <c r="AX55" i="14"/>
  <c r="AD60" i="14"/>
  <c r="AP59" i="14"/>
  <c r="BB58" i="14"/>
  <c r="H58" i="14"/>
  <c r="AH57" i="14"/>
  <c r="AT56" i="14"/>
  <c r="BG55" i="14"/>
  <c r="Z55" i="14"/>
  <c r="AL54" i="14"/>
  <c r="AX53" i="14"/>
  <c r="H52" i="14"/>
  <c r="BB51" i="14"/>
  <c r="AP51" i="14"/>
  <c r="BG45" i="14"/>
  <c r="BB54" i="14"/>
  <c r="H54" i="14"/>
  <c r="AX50" i="14"/>
  <c r="AD49" i="14"/>
  <c r="AP48" i="14"/>
  <c r="BB47" i="14"/>
  <c r="H47" i="14"/>
  <c r="AH46" i="14"/>
  <c r="AT45" i="14"/>
  <c r="BB52" i="14"/>
  <c r="AD52" i="14"/>
  <c r="H55" i="14"/>
  <c r="AL51" i="14"/>
  <c r="Z51" i="14"/>
  <c r="AX48" i="14"/>
  <c r="AD47" i="14"/>
  <c r="AP46" i="14"/>
  <c r="BB45" i="14"/>
  <c r="H45" i="14"/>
  <c r="AH44" i="14"/>
  <c r="AT43" i="14"/>
  <c r="BG42" i="14"/>
  <c r="Z42" i="14"/>
  <c r="AL41" i="14"/>
  <c r="AX40" i="14"/>
  <c r="AD39" i="14"/>
  <c r="AP38" i="14"/>
  <c r="BB37" i="14"/>
  <c r="H37" i="14"/>
  <c r="AH36" i="14"/>
  <c r="AT35" i="14"/>
  <c r="BG34" i="14"/>
  <c r="Z34" i="14"/>
  <c r="AT50" i="14"/>
  <c r="AT42" i="14"/>
  <c r="BG41" i="14"/>
  <c r="Z41" i="14"/>
  <c r="AL40" i="14"/>
  <c r="AX39" i="14"/>
  <c r="AD38" i="14"/>
  <c r="AP37" i="14"/>
  <c r="BB36" i="14"/>
  <c r="H36" i="14"/>
  <c r="AH35" i="14"/>
  <c r="AT34" i="14"/>
  <c r="BG33" i="14"/>
  <c r="Z33" i="14"/>
  <c r="AD54" i="14"/>
  <c r="Z52" i="14"/>
  <c r="AH51" i="14"/>
  <c r="H51" i="14"/>
  <c r="BB50" i="14"/>
  <c r="H50" i="14"/>
  <c r="AH49" i="14"/>
  <c r="AT48" i="14"/>
  <c r="BG47" i="14"/>
  <c r="Z47" i="14"/>
  <c r="AL46" i="14"/>
  <c r="AX45" i="14"/>
  <c r="AD44" i="14"/>
  <c r="AP43" i="14"/>
  <c r="BB42" i="14"/>
  <c r="H42" i="14"/>
  <c r="AH41" i="14"/>
  <c r="AT40" i="14"/>
  <c r="BG39" i="14"/>
  <c r="Z39" i="14"/>
  <c r="AL38" i="14"/>
  <c r="AX37" i="14"/>
  <c r="AD36" i="14"/>
  <c r="AP35" i="14"/>
  <c r="BB34" i="14"/>
  <c r="AP53" i="14"/>
  <c r="AH33" i="14"/>
  <c r="AT32" i="14"/>
  <c r="AX31" i="14"/>
  <c r="AP30" i="14"/>
  <c r="AD30" i="14"/>
  <c r="AT28" i="14"/>
  <c r="AH28" i="14"/>
  <c r="H28" i="14"/>
  <c r="H27" i="14"/>
  <c r="AH26" i="14"/>
  <c r="AT25" i="14"/>
  <c r="BG24" i="14"/>
  <c r="Z24" i="14"/>
  <c r="AL23" i="14"/>
  <c r="AX22" i="14"/>
  <c r="AX42" i="14"/>
  <c r="BB39" i="14"/>
  <c r="BG36" i="14"/>
  <c r="H34" i="14"/>
  <c r="H31" i="14"/>
  <c r="AT29" i="14"/>
  <c r="BG31" i="14"/>
  <c r="AH31" i="14"/>
  <c r="AL30" i="14"/>
  <c r="BG29" i="14"/>
  <c r="AH29" i="14"/>
  <c r="BB28" i="14"/>
  <c r="BG44" i="14"/>
  <c r="H39" i="14"/>
  <c r="Z36" i="14"/>
  <c r="AD33" i="14"/>
  <c r="AP32" i="14"/>
  <c r="AX27" i="14"/>
  <c r="AD26" i="14"/>
  <c r="AP25" i="14"/>
  <c r="BB24" i="14"/>
  <c r="H24" i="14"/>
  <c r="AH23" i="14"/>
  <c r="AT22" i="14"/>
  <c r="BG21" i="14"/>
  <c r="Z21" i="14"/>
  <c r="AL20" i="14"/>
  <c r="AP33" i="14"/>
  <c r="BB32" i="14"/>
  <c r="AD31" i="14"/>
  <c r="BB29" i="14"/>
  <c r="AP29" i="14"/>
  <c r="AL27" i="14"/>
  <c r="AX26" i="14"/>
  <c r="AD25" i="14"/>
  <c r="Z44" i="14"/>
  <c r="AD41" i="14"/>
  <c r="AH38" i="14"/>
  <c r="AL35" i="14"/>
  <c r="BB31" i="14"/>
  <c r="AH30" i="14"/>
  <c r="AX28" i="14"/>
  <c r="AL28" i="14"/>
  <c r="Z28" i="14"/>
  <c r="Z27" i="14"/>
  <c r="AL26" i="14"/>
  <c r="AX25" i="14"/>
  <c r="AL33" i="14"/>
  <c r="AX32" i="14"/>
  <c r="AL32" i="14"/>
  <c r="AL43" i="14"/>
  <c r="AP40" i="14"/>
  <c r="AT37" i="14"/>
  <c r="AX34" i="14"/>
  <c r="AP23" i="14"/>
  <c r="AH21" i="14"/>
  <c r="BG19" i="14"/>
  <c r="H19" i="14"/>
  <c r="AD18" i="14"/>
  <c r="AP17" i="14"/>
  <c r="Z15" i="14"/>
  <c r="AP14" i="14"/>
  <c r="H16" i="14"/>
  <c r="BB15" i="14"/>
  <c r="AL15" i="14"/>
  <c r="BB22" i="14"/>
  <c r="AD21" i="14"/>
  <c r="BB19" i="14"/>
  <c r="BB16" i="14"/>
  <c r="AX17" i="14"/>
  <c r="AH15" i="14"/>
  <c r="H15" i="14"/>
  <c r="H22" i="14"/>
  <c r="AT20" i="14"/>
  <c r="AX19" i="14"/>
  <c r="AL18" i="14"/>
  <c r="AL14" i="14"/>
  <c r="BB13" i="14"/>
  <c r="H13" i="14"/>
  <c r="AD15" i="14"/>
  <c r="AX14" i="14"/>
  <c r="AD24" i="14"/>
  <c r="AP20" i="14"/>
  <c r="Z19" i="14"/>
  <c r="AH18" i="14"/>
  <c r="AT17" i="14"/>
  <c r="BG15" i="14"/>
  <c r="BG16" i="14"/>
  <c r="Z16" i="14"/>
  <c r="AT14" i="14"/>
  <c r="AH14" i="14"/>
  <c r="AD13" i="14"/>
  <c r="P72" i="14"/>
  <c r="AD5" i="14"/>
  <c r="AT5" i="14"/>
  <c r="T70" i="14"/>
  <c r="C3" i="14"/>
  <c r="AD3" i="14"/>
  <c r="AP3" i="14"/>
  <c r="C5" i="14"/>
  <c r="C7" i="14"/>
  <c r="M72" i="14"/>
  <c r="U72" i="14"/>
  <c r="AX7" i="14"/>
  <c r="R72" i="14"/>
  <c r="AX13" i="14"/>
  <c r="N72" i="14"/>
  <c r="C13" i="14"/>
  <c r="AP4" i="14"/>
  <c r="AL13" i="14"/>
  <c r="H14" i="14"/>
  <c r="AT16" i="14"/>
  <c r="AD17" i="14"/>
  <c r="BB18" i="14"/>
  <c r="AT19" i="14"/>
  <c r="AP22" i="14"/>
  <c r="H23" i="14"/>
  <c r="Z11" i="14"/>
  <c r="BG11" i="14"/>
  <c r="AP13" i="14"/>
  <c r="AT15" i="14"/>
  <c r="AD16" i="14"/>
  <c r="H20" i="14"/>
  <c r="H21" i="14"/>
  <c r="AP21" i="14"/>
  <c r="Z23" i="14"/>
  <c r="H7" i="14"/>
  <c r="Z14" i="14"/>
  <c r="AX16" i="14"/>
  <c r="AH17" i="14"/>
  <c r="H18" i="14"/>
  <c r="BG18" i="14"/>
  <c r="AD19" i="14"/>
  <c r="Z20" i="14"/>
  <c r="AT21" i="14"/>
  <c r="AD23" i="14"/>
  <c r="BB23" i="14"/>
  <c r="Z30" i="14"/>
  <c r="AT31" i="14"/>
  <c r="BB7" i="14"/>
  <c r="BB8" i="14"/>
  <c r="AH13" i="14"/>
  <c r="AX15" i="14"/>
  <c r="AH16" i="14"/>
  <c r="AH19" i="14"/>
  <c r="AD20" i="14"/>
  <c r="AX21" i="14"/>
  <c r="BG23" i="14"/>
  <c r="BB14" i="14"/>
  <c r="AL17" i="14"/>
  <c r="Z18" i="14"/>
  <c r="AP18" i="14"/>
  <c r="AL19" i="14"/>
  <c r="C24" i="14"/>
  <c r="AD14" i="14"/>
  <c r="AL16" i="14"/>
  <c r="H17" i="14"/>
  <c r="BB17" i="14"/>
  <c r="AT18" i="14"/>
  <c r="AH20" i="14"/>
  <c r="BB20" i="14"/>
  <c r="BB21" i="14"/>
  <c r="AT24" i="14"/>
  <c r="AH25" i="14"/>
  <c r="H26" i="14"/>
  <c r="BB26" i="14"/>
  <c r="AP27" i="14"/>
  <c r="BG14" i="14"/>
  <c r="AP16" i="14"/>
  <c r="AX18" i="14"/>
  <c r="AP19" i="14"/>
  <c r="BG20" i="14"/>
  <c r="AH22" i="14"/>
  <c r="C14" i="14"/>
  <c r="AP15" i="14"/>
  <c r="Z17" i="14"/>
  <c r="BG17" i="14"/>
  <c r="C21" i="14"/>
  <c r="AL22" i="14"/>
  <c r="AD22" i="14"/>
  <c r="C23" i="14"/>
  <c r="AX23" i="14"/>
  <c r="AL24" i="14"/>
  <c r="Z25" i="14"/>
  <c r="BG25" i="14"/>
  <c r="AT26" i="14"/>
  <c r="AH27" i="14"/>
  <c r="BG28" i="14"/>
  <c r="Z29" i="14"/>
  <c r="AL29" i="14"/>
  <c r="BG30" i="14"/>
  <c r="H44" i="14"/>
  <c r="AX24" i="14"/>
  <c r="AL25" i="14"/>
  <c r="Z26" i="14"/>
  <c r="BG26" i="14"/>
  <c r="AT27" i="14"/>
  <c r="BG27" i="14"/>
  <c r="AX29" i="14"/>
  <c r="H30" i="14"/>
  <c r="AT30" i="14"/>
  <c r="Z31" i="14"/>
  <c r="AP31" i="14"/>
  <c r="H32" i="14"/>
  <c r="AD34" i="14"/>
  <c r="AT36" i="14"/>
  <c r="Z37" i="14"/>
  <c r="AP39" i="14"/>
  <c r="H40" i="14"/>
  <c r="AL42" i="14"/>
  <c r="C43" i="14"/>
  <c r="AP47" i="14"/>
  <c r="AD48" i="14"/>
  <c r="C49" i="14"/>
  <c r="AX49" i="14"/>
  <c r="AL50" i="14"/>
  <c r="AD29" i="14"/>
  <c r="Z32" i="14"/>
  <c r="BB44" i="14"/>
  <c r="AP24" i="14"/>
  <c r="C29" i="14"/>
  <c r="AX30" i="14"/>
  <c r="AL34" i="14"/>
  <c r="C35" i="14"/>
  <c r="AH37" i="14"/>
  <c r="BG37" i="14"/>
  <c r="AD40" i="14"/>
  <c r="BB40" i="14"/>
  <c r="Z43" i="14"/>
  <c r="AX43" i="14"/>
  <c r="AP45" i="14"/>
  <c r="AD46" i="14"/>
  <c r="C47" i="14"/>
  <c r="AX47" i="14"/>
  <c r="AL48" i="14"/>
  <c r="AP28" i="14"/>
  <c r="AD32" i="14"/>
  <c r="BG32" i="14"/>
  <c r="AT33" i="14"/>
  <c r="C20" i="14"/>
  <c r="AX20" i="14"/>
  <c r="AL21" i="14"/>
  <c r="Z22" i="14"/>
  <c r="BG22" i="14"/>
  <c r="AT23" i="14"/>
  <c r="AH24" i="14"/>
  <c r="H25" i="14"/>
  <c r="BB25" i="14"/>
  <c r="AP26" i="14"/>
  <c r="AD27" i="14"/>
  <c r="AD28" i="14"/>
  <c r="H29" i="14"/>
  <c r="BB30" i="14"/>
  <c r="C33" i="14"/>
  <c r="AX33" i="14"/>
  <c r="Z35" i="14"/>
  <c r="AX35" i="14"/>
  <c r="H38" i="14"/>
  <c r="AT38" i="14"/>
  <c r="C41" i="14"/>
  <c r="AP41" i="14"/>
  <c r="BG43" i="14"/>
  <c r="AL44" i="14"/>
  <c r="BB27" i="14"/>
  <c r="AH32" i="14"/>
  <c r="AH43" i="14"/>
  <c r="H53" i="14"/>
  <c r="BB53" i="14"/>
  <c r="C30" i="14"/>
  <c r="AL31" i="14"/>
  <c r="H33" i="14"/>
  <c r="BB33" i="14"/>
  <c r="BG35" i="14"/>
  <c r="AL36" i="14"/>
  <c r="BB38" i="14"/>
  <c r="AH39" i="14"/>
  <c r="AX41" i="14"/>
  <c r="AD42" i="14"/>
  <c r="AT44" i="14"/>
  <c r="Z45" i="14"/>
  <c r="AT46" i="14"/>
  <c r="AH47" i="14"/>
  <c r="H48" i="14"/>
  <c r="BB48" i="14"/>
  <c r="AP49" i="14"/>
  <c r="AD50" i="14"/>
  <c r="Z53" i="14"/>
  <c r="AP34" i="14"/>
  <c r="AD35" i="14"/>
  <c r="C36" i="14"/>
  <c r="AX36" i="14"/>
  <c r="AL37" i="14"/>
  <c r="Z38" i="14"/>
  <c r="BG38" i="14"/>
  <c r="AT39" i="14"/>
  <c r="AH40" i="14"/>
  <c r="H41" i="14"/>
  <c r="BB41" i="14"/>
  <c r="AP42" i="14"/>
  <c r="AD43" i="14"/>
  <c r="C44" i="14"/>
  <c r="AX44" i="14"/>
  <c r="AL45" i="14"/>
  <c r="Z46" i="14"/>
  <c r="BG46" i="14"/>
  <c r="AT47" i="14"/>
  <c r="AH48" i="14"/>
  <c r="H49" i="14"/>
  <c r="BB49" i="14"/>
  <c r="AP50" i="14"/>
  <c r="AH52" i="14"/>
  <c r="AT52" i="14"/>
  <c r="BG52" i="14"/>
  <c r="Z54" i="14"/>
  <c r="BG54" i="14"/>
  <c r="AL55" i="14"/>
  <c r="Z56" i="14"/>
  <c r="BG56" i="14"/>
  <c r="AT57" i="14"/>
  <c r="AH58" i="14"/>
  <c r="H59" i="14"/>
  <c r="BB59" i="14"/>
  <c r="AP60" i="14"/>
  <c r="C96" i="14"/>
  <c r="C88" i="14"/>
  <c r="C95" i="14"/>
  <c r="C87" i="14"/>
  <c r="C94" i="14"/>
  <c r="C86" i="14"/>
  <c r="C92" i="14"/>
  <c r="C75" i="14"/>
  <c r="C90" i="14"/>
  <c r="C100" i="14"/>
  <c r="C84" i="14"/>
  <c r="C81" i="14"/>
  <c r="C98" i="14"/>
  <c r="C82" i="14"/>
  <c r="C78" i="14"/>
  <c r="C73" i="14"/>
  <c r="C66" i="14"/>
  <c r="C67" i="14"/>
  <c r="C64" i="14"/>
  <c r="C71" i="14"/>
  <c r="C69" i="14"/>
  <c r="AD53" i="14"/>
  <c r="Z59" i="14"/>
  <c r="BG59" i="14"/>
  <c r="AT60" i="14"/>
  <c r="AH34" i="14"/>
  <c r="H35" i="14"/>
  <c r="BB35" i="14"/>
  <c r="AP36" i="14"/>
  <c r="AD37" i="14"/>
  <c r="C38" i="14"/>
  <c r="AX38" i="14"/>
  <c r="AL39" i="14"/>
  <c r="Z40" i="14"/>
  <c r="BG40" i="14"/>
  <c r="AT41" i="14"/>
  <c r="AH42" i="14"/>
  <c r="H43" i="14"/>
  <c r="BB43" i="14"/>
  <c r="AP44" i="14"/>
  <c r="AD45" i="14"/>
  <c r="C46" i="14"/>
  <c r="AX46" i="14"/>
  <c r="AL47" i="14"/>
  <c r="Z48" i="14"/>
  <c r="BG48" i="14"/>
  <c r="AT49" i="14"/>
  <c r="AH50" i="14"/>
  <c r="AT51" i="14"/>
  <c r="BG51" i="14"/>
  <c r="AX52" i="14"/>
  <c r="BG53" i="14"/>
  <c r="AT54" i="14"/>
  <c r="AD59" i="14"/>
  <c r="Z49" i="14"/>
  <c r="BG49" i="14"/>
  <c r="AL52" i="14"/>
  <c r="AT53" i="14"/>
  <c r="C54" i="14"/>
  <c r="AX54" i="14"/>
  <c r="AL49" i="14"/>
  <c r="Z50" i="14"/>
  <c r="BG50" i="14"/>
  <c r="C52" i="14"/>
  <c r="AH53" i="14"/>
  <c r="AH54" i="14"/>
  <c r="AH45" i="14"/>
  <c r="H46" i="14"/>
  <c r="BB46" i="14"/>
  <c r="AX51" i="14"/>
  <c r="AP52" i="14"/>
  <c r="AD51" i="14"/>
  <c r="AL53" i="14"/>
  <c r="C51" i="14"/>
  <c r="AP54" i="14"/>
  <c r="AX63" i="14"/>
  <c r="C68" i="14"/>
  <c r="R71" i="14"/>
  <c r="C72" i="14"/>
  <c r="T71" i="14"/>
  <c r="C74" i="14"/>
  <c r="AD55" i="14"/>
  <c r="C56" i="14"/>
  <c r="AX56" i="14"/>
  <c r="AL57" i="14"/>
  <c r="Z58" i="14"/>
  <c r="BG58" i="14"/>
  <c r="AT59" i="14"/>
  <c r="AH60" i="14"/>
  <c r="C62" i="14"/>
  <c r="C70" i="14"/>
  <c r="C89" i="14"/>
  <c r="C91" i="14"/>
  <c r="C57" i="14"/>
  <c r="AX57" i="14"/>
  <c r="AL58" i="14"/>
  <c r="Z67" i="14"/>
  <c r="C80" i="14"/>
  <c r="BB55" i="14"/>
  <c r="AP56" i="14"/>
  <c r="C79" i="14"/>
  <c r="AH55" i="14"/>
  <c r="H56" i="14"/>
  <c r="BB56" i="14"/>
  <c r="AP57" i="14"/>
  <c r="AD58" i="14"/>
  <c r="C59" i="14"/>
  <c r="AX59" i="14"/>
  <c r="AL60" i="14"/>
  <c r="AD64" i="14"/>
  <c r="C65" i="14"/>
  <c r="C76" i="14"/>
  <c r="AD71" i="14"/>
  <c r="C77" i="14"/>
  <c r="C85" i="14"/>
  <c r="BB90" i="14"/>
  <c r="C101" i="14"/>
  <c r="C93" i="14"/>
  <c r="AL94" i="14"/>
  <c r="Z91" i="14"/>
  <c r="C97" i="14"/>
  <c r="AT80" i="14"/>
  <c r="C83" i="14"/>
  <c r="C99" i="14"/>
  <c r="AH81" i="14" l="1"/>
  <c r="H96" i="14"/>
  <c r="AH101" i="14"/>
  <c r="AX89" i="14"/>
  <c r="AX99" i="14"/>
  <c r="AL86" i="14"/>
  <c r="AP78" i="14"/>
  <c r="AH93" i="14"/>
  <c r="AP63" i="14"/>
  <c r="AL92" i="14"/>
  <c r="BG73" i="14"/>
  <c r="C11" i="14"/>
  <c r="BG9" i="14"/>
  <c r="Z93" i="14"/>
  <c r="BB100" i="14"/>
  <c r="AD88" i="14"/>
  <c r="AD78" i="14"/>
  <c r="AL90" i="14"/>
  <c r="AD73" i="14"/>
  <c r="AP89" i="14"/>
  <c r="C9" i="14"/>
  <c r="L2" i="14"/>
  <c r="AD90" i="14"/>
  <c r="BG99" i="14"/>
  <c r="AH85" i="14"/>
  <c r="AP91" i="14"/>
  <c r="AL75" i="14"/>
  <c r="AL71" i="14"/>
  <c r="AX62" i="14"/>
  <c r="AH87" i="14"/>
  <c r="AL98" i="14"/>
  <c r="AP81" i="14"/>
  <c r="AT88" i="14"/>
  <c r="AP99" i="14"/>
  <c r="AP83" i="14"/>
  <c r="BB96" i="14"/>
  <c r="AH73" i="14"/>
  <c r="AT69" i="14"/>
  <c r="AL84" i="14"/>
  <c r="AX85" i="14"/>
  <c r="H98" i="14"/>
  <c r="BG79" i="14"/>
  <c r="BB94" i="14"/>
  <c r="Z70" i="14"/>
  <c r="AL69" i="14"/>
  <c r="BG78" i="14"/>
  <c r="H100" i="14"/>
  <c r="AX68" i="14"/>
  <c r="AP75" i="14"/>
  <c r="AX101" i="14"/>
  <c r="H94" i="14"/>
  <c r="AD100" i="14"/>
  <c r="BB82" i="14"/>
  <c r="Z95" i="14"/>
  <c r="AL66" i="14"/>
  <c r="Z68" i="14"/>
  <c r="BG75" i="14"/>
  <c r="AH66" i="14"/>
  <c r="AH70" i="14"/>
  <c r="AT86" i="14"/>
  <c r="C15" i="14"/>
  <c r="AT92" i="14"/>
  <c r="AH97" i="14"/>
  <c r="BB75" i="14"/>
  <c r="AD92" i="14"/>
  <c r="Z85" i="14"/>
  <c r="H68" i="14"/>
  <c r="Z64" i="14"/>
  <c r="AH68" i="14"/>
  <c r="AL74" i="14"/>
  <c r="C18" i="14"/>
  <c r="AX65" i="14"/>
  <c r="BG91" i="14"/>
  <c r="AX66" i="14"/>
  <c r="AT100" i="14"/>
  <c r="BB76" i="14"/>
  <c r="Z65" i="14"/>
  <c r="BG101" i="14"/>
  <c r="AP97" i="14"/>
  <c r="AX91" i="14"/>
  <c r="BG85" i="14"/>
  <c r="AP95" i="14"/>
  <c r="BB86" i="14"/>
  <c r="Z73" i="14"/>
  <c r="BG95" i="14"/>
  <c r="H90" i="14"/>
  <c r="AD84" i="14"/>
  <c r="AL73" i="14"/>
  <c r="AD98" i="14"/>
  <c r="AT96" i="14"/>
  <c r="AH89" i="14"/>
  <c r="AP70" i="14"/>
  <c r="AX74" i="14"/>
  <c r="AD62" i="14"/>
  <c r="AT73" i="14"/>
  <c r="AL67" i="14"/>
  <c r="Z99" i="14"/>
  <c r="AX77" i="14"/>
  <c r="AX11" i="14"/>
  <c r="BG83" i="14"/>
  <c r="Z83" i="14"/>
  <c r="AL82" i="14"/>
  <c r="BB101" i="14"/>
  <c r="H101" i="14"/>
  <c r="AH100" i="14"/>
  <c r="AT99" i="14"/>
  <c r="BG98" i="14"/>
  <c r="Z98" i="14"/>
  <c r="AL97" i="14"/>
  <c r="AX96" i="14"/>
  <c r="AD95" i="14"/>
  <c r="AP94" i="14"/>
  <c r="BB93" i="14"/>
  <c r="H93" i="14"/>
  <c r="AH92" i="14"/>
  <c r="AT91" i="14"/>
  <c r="BG90" i="14"/>
  <c r="Z90" i="14"/>
  <c r="AL89" i="14"/>
  <c r="AX88" i="14"/>
  <c r="AD87" i="14"/>
  <c r="AP86" i="14"/>
  <c r="BB85" i="14"/>
  <c r="H85" i="14"/>
  <c r="AH84" i="14"/>
  <c r="AT83" i="14"/>
  <c r="BG82" i="14"/>
  <c r="Z82" i="14"/>
  <c r="AP101" i="14"/>
  <c r="AH99" i="14"/>
  <c r="AT98" i="14"/>
  <c r="BG97" i="14"/>
  <c r="Z97" i="14"/>
  <c r="AL96" i="14"/>
  <c r="AX95" i="14"/>
  <c r="AD94" i="14"/>
  <c r="AP93" i="14"/>
  <c r="BB92" i="14"/>
  <c r="H92" i="14"/>
  <c r="AH91" i="14"/>
  <c r="AT90" i="14"/>
  <c r="BG89" i="14"/>
  <c r="Z89" i="14"/>
  <c r="AL88" i="14"/>
  <c r="AX87" i="14"/>
  <c r="AD86" i="14"/>
  <c r="AP85" i="14"/>
  <c r="BB84" i="14"/>
  <c r="H84" i="14"/>
  <c r="AH83" i="14"/>
  <c r="AT82" i="14"/>
  <c r="BG81" i="14"/>
  <c r="AD101" i="14"/>
  <c r="AP100" i="14"/>
  <c r="BB99" i="14"/>
  <c r="H99" i="14"/>
  <c r="AH98" i="14"/>
  <c r="AT97" i="14"/>
  <c r="BG96" i="14"/>
  <c r="Z96" i="14"/>
  <c r="AL95" i="14"/>
  <c r="AX94" i="14"/>
  <c r="AD93" i="14"/>
  <c r="AP92" i="14"/>
  <c r="BB91" i="14"/>
  <c r="H91" i="14"/>
  <c r="AH90" i="14"/>
  <c r="AT89" i="14"/>
  <c r="BG88" i="14"/>
  <c r="Z88" i="14"/>
  <c r="AL87" i="14"/>
  <c r="AX86" i="14"/>
  <c r="AD85" i="14"/>
  <c r="AP84" i="14"/>
  <c r="BB83" i="14"/>
  <c r="H83" i="14"/>
  <c r="AH82" i="14"/>
  <c r="AT81" i="14"/>
  <c r="BG80" i="14"/>
  <c r="H80" i="14"/>
  <c r="BB79" i="14"/>
  <c r="AP79" i="14"/>
  <c r="Z81" i="14"/>
  <c r="AX78" i="14"/>
  <c r="H76" i="14"/>
  <c r="AX73" i="14"/>
  <c r="AX100" i="14"/>
  <c r="AD99" i="14"/>
  <c r="BB97" i="14"/>
  <c r="AH96" i="14"/>
  <c r="BG94" i="14"/>
  <c r="AL93" i="14"/>
  <c r="AP90" i="14"/>
  <c r="H89" i="14"/>
  <c r="AT87" i="14"/>
  <c r="Z86" i="14"/>
  <c r="AX84" i="14"/>
  <c r="AD83" i="14"/>
  <c r="BB81" i="14"/>
  <c r="AP80" i="14"/>
  <c r="AD80" i="14"/>
  <c r="BG77" i="14"/>
  <c r="AT77" i="14"/>
  <c r="AH77" i="14"/>
  <c r="AD75" i="14"/>
  <c r="AT101" i="14"/>
  <c r="Z100" i="14"/>
  <c r="AX98" i="14"/>
  <c r="AD97" i="14"/>
  <c r="BB95" i="14"/>
  <c r="AH94" i="14"/>
  <c r="BG92" i="14"/>
  <c r="AL91" i="14"/>
  <c r="AP88" i="14"/>
  <c r="H87" i="14"/>
  <c r="AT85" i="14"/>
  <c r="Z84" i="14"/>
  <c r="AX82" i="14"/>
  <c r="AL81" i="14"/>
  <c r="H81" i="14"/>
  <c r="AL79" i="14"/>
  <c r="AP76" i="14"/>
  <c r="Z74" i="14"/>
  <c r="AL101" i="14"/>
  <c r="AP98" i="14"/>
  <c r="H97" i="14"/>
  <c r="AT95" i="14"/>
  <c r="Z94" i="14"/>
  <c r="AX92" i="14"/>
  <c r="AD91" i="14"/>
  <c r="BB89" i="14"/>
  <c r="AH88" i="14"/>
  <c r="BG86" i="14"/>
  <c r="AL85" i="14"/>
  <c r="AP82" i="14"/>
  <c r="AD81" i="14"/>
  <c r="AX80" i="14"/>
  <c r="AH79" i="14"/>
  <c r="H79" i="14"/>
  <c r="BB78" i="14"/>
  <c r="AL76" i="14"/>
  <c r="Z76" i="14"/>
  <c r="BG100" i="14"/>
  <c r="AL99" i="14"/>
  <c r="AP96" i="14"/>
  <c r="H95" i="14"/>
  <c r="AT93" i="14"/>
  <c r="Z92" i="14"/>
  <c r="AX90" i="14"/>
  <c r="AD89" i="14"/>
  <c r="BB87" i="14"/>
  <c r="AH86" i="14"/>
  <c r="BG84" i="14"/>
  <c r="AL83" i="14"/>
  <c r="AH75" i="14"/>
  <c r="Z80" i="14"/>
  <c r="AT79" i="14"/>
  <c r="Z77" i="14"/>
  <c r="AX76" i="14"/>
  <c r="BB74" i="14"/>
  <c r="AH74" i="14"/>
  <c r="BB73" i="14"/>
  <c r="AT72" i="14"/>
  <c r="Z69" i="14"/>
  <c r="AP68" i="14"/>
  <c r="AD65" i="14"/>
  <c r="AP64" i="14"/>
  <c r="BB63" i="14"/>
  <c r="H63" i="14"/>
  <c r="AH62" i="14"/>
  <c r="AX81" i="14"/>
  <c r="AP77" i="14"/>
  <c r="AD72" i="14"/>
  <c r="AP71" i="14"/>
  <c r="Z71" i="14"/>
  <c r="BB70" i="14"/>
  <c r="H70" i="14"/>
  <c r="AP67" i="14"/>
  <c r="AT76" i="14"/>
  <c r="AD74" i="14"/>
  <c r="H74" i="14"/>
  <c r="BG72" i="14"/>
  <c r="BB71" i="14"/>
  <c r="AL68" i="14"/>
  <c r="BB67" i="14"/>
  <c r="Z66" i="14"/>
  <c r="AL65" i="14"/>
  <c r="AX64" i="14"/>
  <c r="AD63" i="14"/>
  <c r="AP62" i="14"/>
  <c r="AL80" i="14"/>
  <c r="AP72" i="14"/>
  <c r="Z72" i="14"/>
  <c r="H72" i="14"/>
  <c r="AX69" i="14"/>
  <c r="AH69" i="14"/>
  <c r="BB77" i="14"/>
  <c r="AX71" i="14"/>
  <c r="AX67" i="14"/>
  <c r="BG66" i="14"/>
  <c r="BG76" i="14"/>
  <c r="AX75" i="14"/>
  <c r="AP74" i="14"/>
  <c r="BB72" i="14"/>
  <c r="AH71" i="14"/>
  <c r="AT68" i="14"/>
  <c r="H66" i="14"/>
  <c r="AH65" i="14"/>
  <c r="AT64" i="14"/>
  <c r="BG63" i="14"/>
  <c r="Z63" i="14"/>
  <c r="AL62" i="14"/>
  <c r="AD77" i="14"/>
  <c r="Z75" i="14"/>
  <c r="BG74" i="14"/>
  <c r="AH72" i="14"/>
  <c r="AT70" i="14"/>
  <c r="AD70" i="14"/>
  <c r="BG69" i="14"/>
  <c r="AD69" i="14"/>
  <c r="BG71" i="14"/>
  <c r="BG70" i="14"/>
  <c r="AP69" i="14"/>
  <c r="AD68" i="14"/>
  <c r="BG67" i="14"/>
  <c r="BB66" i="14"/>
  <c r="AP66" i="14"/>
  <c r="AD66" i="14"/>
  <c r="AP65" i="14"/>
  <c r="BB64" i="14"/>
  <c r="H64" i="14"/>
  <c r="AH63" i="14"/>
  <c r="AT62" i="14"/>
  <c r="H78" i="14"/>
  <c r="AT67" i="14"/>
  <c r="AD96" i="14"/>
  <c r="AH80" i="14"/>
  <c r="AT66" i="14"/>
  <c r="H71" i="14"/>
  <c r="AH78" i="14"/>
  <c r="BB62" i="14"/>
  <c r="AX83" i="14"/>
  <c r="AH64" i="14"/>
  <c r="AL64" i="14"/>
  <c r="AT75" i="14"/>
  <c r="AT84" i="14"/>
  <c r="Z62" i="14"/>
  <c r="AX97" i="14"/>
  <c r="AL72" i="14"/>
  <c r="AL63" i="14"/>
  <c r="H75" i="14"/>
  <c r="AL70" i="14"/>
  <c r="H77" i="14"/>
  <c r="BG93" i="14"/>
  <c r="BB69" i="14"/>
  <c r="AD76" i="14"/>
  <c r="BG68" i="14"/>
  <c r="H82" i="14"/>
  <c r="BG87" i="14"/>
  <c r="AX93" i="14"/>
  <c r="S2" i="14"/>
  <c r="V72" i="14"/>
  <c r="P76" i="14" s="1"/>
  <c r="H69" i="14"/>
  <c r="AP87" i="14"/>
  <c r="AX79" i="14"/>
  <c r="BB68" i="14"/>
  <c r="AD82" i="14"/>
  <c r="AX70" i="14"/>
  <c r="AT65" i="14"/>
  <c r="H88" i="14"/>
  <c r="AP73" i="14"/>
  <c r="BB65" i="14"/>
  <c r="U2" i="14"/>
  <c r="AL100" i="14"/>
  <c r="AT94" i="14"/>
  <c r="BB88" i="14"/>
  <c r="Z78" i="14"/>
  <c r="BB98" i="14"/>
  <c r="Z87" i="14"/>
  <c r="AL78" i="14"/>
  <c r="Z101" i="14"/>
  <c r="AT74" i="14"/>
  <c r="AH76" i="14"/>
  <c r="AH95" i="14"/>
  <c r="AD67" i="14"/>
  <c r="H62" i="14"/>
  <c r="AL77" i="14"/>
  <c r="BG64" i="14"/>
  <c r="BB80" i="14"/>
  <c r="H86" i="14"/>
  <c r="H73" i="14"/>
  <c r="BG62" i="14"/>
  <c r="AT78" i="14"/>
  <c r="AH67" i="14"/>
  <c r="H65" i="14"/>
  <c r="AL11" i="14"/>
  <c r="AX10" i="14"/>
  <c r="AD9" i="14"/>
  <c r="AP8" i="14"/>
  <c r="AT11" i="14"/>
  <c r="BG10" i="14"/>
  <c r="Z10" i="14"/>
  <c r="BG7" i="14"/>
  <c r="AP10" i="14"/>
  <c r="AT8" i="14"/>
  <c r="AH9" i="14"/>
  <c r="M2" i="14"/>
  <c r="M4" i="14" s="1"/>
  <c r="AD11" i="14"/>
  <c r="AL9" i="14"/>
  <c r="AX8" i="14"/>
  <c r="AD7" i="14"/>
  <c r="BB9" i="14"/>
  <c r="H9" i="14"/>
  <c r="AH8" i="14"/>
  <c r="AT7" i="14"/>
  <c r="Z7" i="14"/>
  <c r="AH11" i="14"/>
  <c r="BB11" i="14"/>
  <c r="AD10" i="14"/>
  <c r="H11" i="14"/>
  <c r="AT10" i="14"/>
  <c r="AP11" i="14"/>
  <c r="AL8" i="14"/>
  <c r="BG8" i="14"/>
  <c r="Z9" i="14"/>
  <c r="H8" i="14"/>
  <c r="AH10" i="14"/>
  <c r="AT9" i="14"/>
  <c r="AP7" i="14"/>
  <c r="AP9" i="14"/>
  <c r="BB10" i="14"/>
  <c r="H10" i="14"/>
  <c r="AL7" i="14"/>
  <c r="AD8" i="14"/>
  <c r="AX9" i="14"/>
  <c r="AH7" i="14"/>
  <c r="Z8" i="14"/>
  <c r="AL10" i="14"/>
  <c r="P4" i="14"/>
  <c r="P2" i="14"/>
  <c r="Z79" i="14"/>
  <c r="AT63" i="14"/>
  <c r="AX72" i="14"/>
  <c r="BG65" i="14"/>
  <c r="Q2" i="14"/>
  <c r="Q6" i="14" s="1"/>
  <c r="N70" i="14"/>
  <c r="O2" i="14"/>
  <c r="O3" i="14" s="1"/>
  <c r="AD79" i="14"/>
  <c r="AT71" i="14"/>
  <c r="H67" i="14"/>
  <c r="D96" i="14"/>
  <c r="D88" i="14"/>
  <c r="D95" i="14"/>
  <c r="D87" i="14"/>
  <c r="D94" i="14"/>
  <c r="D86" i="14"/>
  <c r="D97" i="14"/>
  <c r="D79" i="14"/>
  <c r="D78" i="14"/>
  <c r="D73" i="14"/>
  <c r="D67" i="14"/>
  <c r="D81" i="14"/>
  <c r="D63" i="14"/>
  <c r="D89" i="14"/>
  <c r="D77" i="14"/>
  <c r="D74" i="14"/>
  <c r="D69" i="14"/>
  <c r="D55" i="14"/>
  <c r="D72" i="14"/>
  <c r="D68" i="14"/>
  <c r="D53" i="14"/>
  <c r="D66" i="14"/>
  <c r="D60" i="14"/>
  <c r="D50" i="14"/>
  <c r="D42" i="14"/>
  <c r="D49" i="14"/>
  <c r="D54" i="14"/>
  <c r="D47" i="14"/>
  <c r="D39" i="14"/>
  <c r="D45" i="14"/>
  <c r="D41" i="14"/>
  <c r="D28" i="14"/>
  <c r="D19" i="14"/>
  <c r="D34" i="14"/>
  <c r="D31" i="14"/>
  <c r="D26" i="14"/>
  <c r="D25" i="14"/>
  <c r="D22" i="14"/>
  <c r="D24" i="14"/>
  <c r="D15" i="14"/>
  <c r="L6" i="14"/>
  <c r="D8" i="14"/>
  <c r="D21" i="14"/>
  <c r="D11" i="14"/>
  <c r="C60" i="14"/>
  <c r="C58" i="14"/>
  <c r="C50" i="14"/>
  <c r="C48" i="14"/>
  <c r="C40" i="14"/>
  <c r="C53" i="14"/>
  <c r="C39" i="14"/>
  <c r="C55" i="14"/>
  <c r="C45" i="14"/>
  <c r="C37" i="14"/>
  <c r="C32" i="14"/>
  <c r="C42" i="14"/>
  <c r="C28" i="14"/>
  <c r="C27" i="14"/>
  <c r="C34" i="14"/>
  <c r="C31" i="14"/>
  <c r="C26" i="14"/>
  <c r="C25" i="14"/>
  <c r="C19" i="14"/>
  <c r="C16" i="14"/>
  <c r="C17" i="14"/>
  <c r="C22" i="14"/>
  <c r="L5" i="14"/>
  <c r="D9" i="14"/>
  <c r="C10" i="14"/>
  <c r="L4" i="14"/>
  <c r="C8" i="14"/>
  <c r="Q70" i="14"/>
  <c r="R3" i="14"/>
  <c r="R2" i="14"/>
  <c r="R5" i="14" s="1"/>
  <c r="D7" i="14"/>
  <c r="D3" i="14"/>
  <c r="V71" i="14"/>
  <c r="T75" i="14" s="1"/>
  <c r="D23" i="14"/>
  <c r="D18" i="14"/>
  <c r="D30" i="14"/>
  <c r="U70" i="14"/>
  <c r="V3" i="14"/>
  <c r="V2" i="14"/>
  <c r="V6" i="14" s="1"/>
  <c r="D10" i="14"/>
  <c r="T4" i="14"/>
  <c r="T2" i="14"/>
  <c r="T6" i="14" s="1"/>
  <c r="D4" i="14"/>
  <c r="M70" i="14"/>
  <c r="N2" i="14"/>
  <c r="N3" i="14" s="1"/>
  <c r="U4" i="14"/>
  <c r="D29" i="14" l="1"/>
  <c r="D37" i="14"/>
  <c r="D70" i="14"/>
  <c r="D58" i="14"/>
  <c r="D100" i="14"/>
  <c r="D82" i="14"/>
  <c r="L3" i="14"/>
  <c r="D16" i="14"/>
  <c r="D35" i="14"/>
  <c r="D38" i="14"/>
  <c r="D91" i="14"/>
  <c r="D90" i="14"/>
  <c r="D48" i="14"/>
  <c r="D13" i="14"/>
  <c r="D17" i="14"/>
  <c r="D43" i="14"/>
  <c r="D57" i="14"/>
  <c r="D56" i="14"/>
  <c r="D71" i="14"/>
  <c r="D14" i="14"/>
  <c r="D20" i="14"/>
  <c r="D40" i="14"/>
  <c r="D36" i="14"/>
  <c r="D32" i="14"/>
  <c r="D64" i="14"/>
  <c r="D80" i="14"/>
  <c r="D76" i="14"/>
  <c r="D98" i="14"/>
  <c r="D99" i="14"/>
  <c r="D85" i="14"/>
  <c r="D101" i="14"/>
  <c r="D46" i="14"/>
  <c r="D33" i="14"/>
  <c r="D44" i="14"/>
  <c r="D52" i="14"/>
  <c r="D83" i="14"/>
  <c r="D93" i="14"/>
  <c r="D51" i="14"/>
  <c r="D84" i="14"/>
  <c r="D5" i="14"/>
  <c r="D27" i="14"/>
  <c r="D65" i="14"/>
  <c r="D59" i="14"/>
  <c r="D75" i="14"/>
  <c r="D62" i="14"/>
  <c r="D92" i="14"/>
  <c r="Q5" i="14"/>
  <c r="M76" i="14"/>
  <c r="U76" i="14"/>
  <c r="R76" i="14"/>
  <c r="N6" i="14"/>
  <c r="BC85" i="14"/>
  <c r="BC100" i="14"/>
  <c r="BC92" i="14"/>
  <c r="BC84" i="14"/>
  <c r="BC99" i="14"/>
  <c r="BC91" i="14"/>
  <c r="BC83" i="14"/>
  <c r="BC86" i="14"/>
  <c r="BC79" i="14"/>
  <c r="BC74" i="14"/>
  <c r="BC70" i="14"/>
  <c r="BC69" i="14"/>
  <c r="BC77" i="14"/>
  <c r="BC78" i="14"/>
  <c r="BC72" i="14"/>
  <c r="BC60" i="14"/>
  <c r="BC65" i="14"/>
  <c r="BC59" i="14"/>
  <c r="BC66" i="14"/>
  <c r="BC58" i="14"/>
  <c r="BC94" i="14"/>
  <c r="BC73" i="14"/>
  <c r="BC63" i="14"/>
  <c r="BC57" i="14"/>
  <c r="BC54" i="14"/>
  <c r="BC47" i="14"/>
  <c r="BC39" i="14"/>
  <c r="BC52" i="14"/>
  <c r="BC44" i="14"/>
  <c r="BC36" i="14"/>
  <c r="BC50" i="14"/>
  <c r="BC42" i="14"/>
  <c r="BC27" i="14"/>
  <c r="BC26" i="14"/>
  <c r="BC28" i="14"/>
  <c r="BC31" i="14"/>
  <c r="BC22" i="14"/>
  <c r="BC38" i="14"/>
  <c r="BC19" i="14"/>
  <c r="BC15" i="14"/>
  <c r="BC21" i="14"/>
  <c r="BC16" i="14"/>
  <c r="BC18" i="14"/>
  <c r="BC8" i="14"/>
  <c r="BC9" i="14"/>
  <c r="BC5" i="14"/>
  <c r="BC4" i="14"/>
  <c r="BC25" i="14"/>
  <c r="BC33" i="14"/>
  <c r="BC29" i="14"/>
  <c r="BC37" i="14"/>
  <c r="BC35" i="14"/>
  <c r="BC95" i="14"/>
  <c r="BC68" i="14"/>
  <c r="U3" i="14"/>
  <c r="U5" i="14"/>
  <c r="BC10" i="14"/>
  <c r="BC3" i="14"/>
  <c r="BC51" i="14"/>
  <c r="BC32" i="14"/>
  <c r="BC43" i="14"/>
  <c r="BC62" i="14"/>
  <c r="BC56" i="14"/>
  <c r="BC23" i="14"/>
  <c r="BC14" i="14"/>
  <c r="BC46" i="14"/>
  <c r="BC49" i="14"/>
  <c r="BC11" i="14"/>
  <c r="BC30" i="14"/>
  <c r="BC67" i="14"/>
  <c r="BC71" i="14"/>
  <c r="BC55" i="14"/>
  <c r="BC64" i="14"/>
  <c r="BC80" i="14"/>
  <c r="BC98" i="14"/>
  <c r="BC75" i="14"/>
  <c r="BC87" i="14"/>
  <c r="BC24" i="14"/>
  <c r="BC45" i="14"/>
  <c r="BC89" i="14"/>
  <c r="BC20" i="14"/>
  <c r="BC93" i="14"/>
  <c r="BC82" i="14"/>
  <c r="BC13" i="14"/>
  <c r="BC40" i="14"/>
  <c r="BC48" i="14"/>
  <c r="BC53" i="14"/>
  <c r="BC88" i="14"/>
  <c r="BC81" i="14"/>
  <c r="BC7" i="14"/>
  <c r="BC41" i="14"/>
  <c r="BC101" i="14"/>
  <c r="BC34" i="14"/>
  <c r="BC76" i="14"/>
  <c r="BC17" i="14"/>
  <c r="BC90" i="14"/>
  <c r="BC96" i="14"/>
  <c r="BC97" i="14"/>
  <c r="AU99" i="14"/>
  <c r="AU83" i="14"/>
  <c r="AU98" i="14"/>
  <c r="AU90" i="14"/>
  <c r="AU82" i="14"/>
  <c r="AU97" i="14"/>
  <c r="AU89" i="14"/>
  <c r="AU81" i="14"/>
  <c r="AU92" i="14"/>
  <c r="AU100" i="14"/>
  <c r="AU76" i="14"/>
  <c r="AU60" i="14"/>
  <c r="AU74" i="14"/>
  <c r="AU64" i="14"/>
  <c r="AU58" i="14"/>
  <c r="AU70" i="14"/>
  <c r="AU69" i="14"/>
  <c r="AU63" i="14"/>
  <c r="AU57" i="14"/>
  <c r="AU84" i="14"/>
  <c r="AU67" i="14"/>
  <c r="AU62" i="14"/>
  <c r="AU55" i="14"/>
  <c r="AU45" i="14"/>
  <c r="AU37" i="14"/>
  <c r="AU50" i="14"/>
  <c r="AU42" i="14"/>
  <c r="AU34" i="14"/>
  <c r="AU48" i="14"/>
  <c r="AU29" i="14"/>
  <c r="AU24" i="14"/>
  <c r="AU31" i="14"/>
  <c r="AU36" i="14"/>
  <c r="AU44" i="14"/>
  <c r="AU28" i="14"/>
  <c r="AU25" i="14"/>
  <c r="AU17" i="14"/>
  <c r="AU15" i="14"/>
  <c r="AU19" i="14"/>
  <c r="AU11" i="14"/>
  <c r="AU4" i="14"/>
  <c r="S6" i="14"/>
  <c r="AU13" i="14"/>
  <c r="S5" i="14"/>
  <c r="AU7" i="14"/>
  <c r="AU8" i="14"/>
  <c r="AU3" i="14"/>
  <c r="AU23" i="14"/>
  <c r="AU20" i="14"/>
  <c r="S3" i="14"/>
  <c r="AU10" i="14"/>
  <c r="AU21" i="14"/>
  <c r="AU27" i="14"/>
  <c r="AU30" i="14"/>
  <c r="AU53" i="14"/>
  <c r="AU95" i="14"/>
  <c r="AU79" i="14"/>
  <c r="AU9" i="14"/>
  <c r="AU18" i="14"/>
  <c r="AU33" i="14"/>
  <c r="AU14" i="14"/>
  <c r="AU40" i="14"/>
  <c r="AU52" i="14"/>
  <c r="AU43" i="14"/>
  <c r="AU38" i="14"/>
  <c r="AU49" i="14"/>
  <c r="AU51" i="14"/>
  <c r="AU46" i="14"/>
  <c r="AU85" i="14"/>
  <c r="AU72" i="14"/>
  <c r="AU5" i="14"/>
  <c r="AU16" i="14"/>
  <c r="AU35" i="14"/>
  <c r="AU56" i="14"/>
  <c r="AU77" i="14"/>
  <c r="AU71" i="14"/>
  <c r="AU87" i="14"/>
  <c r="AU39" i="14"/>
  <c r="AU66" i="14"/>
  <c r="AU59" i="14"/>
  <c r="AU94" i="14"/>
  <c r="AU93" i="14"/>
  <c r="AU91" i="14"/>
  <c r="AU78" i="14"/>
  <c r="AU101" i="14"/>
  <c r="AU88" i="14"/>
  <c r="AU22" i="14"/>
  <c r="AU32" i="14"/>
  <c r="AU47" i="14"/>
  <c r="AU68" i="14"/>
  <c r="AU26" i="14"/>
  <c r="AU54" i="14"/>
  <c r="AU75" i="14"/>
  <c r="AU86" i="14"/>
  <c r="AU96" i="14"/>
  <c r="AU65" i="14"/>
  <c r="AU73" i="14"/>
  <c r="AU41" i="14"/>
  <c r="AU80" i="14"/>
  <c r="BH98" i="14"/>
  <c r="BH90" i="14"/>
  <c r="BH82" i="14"/>
  <c r="BH97" i="14"/>
  <c r="BH89" i="14"/>
  <c r="BH81" i="14"/>
  <c r="BH96" i="14"/>
  <c r="BH88" i="14"/>
  <c r="BH99" i="14"/>
  <c r="BH83" i="14"/>
  <c r="BH80" i="14"/>
  <c r="BH76" i="14"/>
  <c r="BH69" i="14"/>
  <c r="BH91" i="14"/>
  <c r="BH65" i="14"/>
  <c r="BH59" i="14"/>
  <c r="BH79" i="14"/>
  <c r="BH63" i="14"/>
  <c r="BH57" i="14"/>
  <c r="BH74" i="14"/>
  <c r="BH62" i="14"/>
  <c r="BH56" i="14"/>
  <c r="BH70" i="14"/>
  <c r="BH44" i="14"/>
  <c r="BH36" i="14"/>
  <c r="BH41" i="14"/>
  <c r="BH33" i="14"/>
  <c r="BH47" i="14"/>
  <c r="BH23" i="14"/>
  <c r="BH43" i="14"/>
  <c r="BH35" i="14"/>
  <c r="BH24" i="14"/>
  <c r="BH18" i="14"/>
  <c r="BH15" i="14"/>
  <c r="BH16" i="14"/>
  <c r="BH10" i="14"/>
  <c r="BH7" i="14"/>
  <c r="BH3" i="14"/>
  <c r="BH26" i="14"/>
  <c r="BH29" i="14"/>
  <c r="BH31" i="14"/>
  <c r="BH52" i="14"/>
  <c r="BH11" i="14"/>
  <c r="BH27" i="14"/>
  <c r="BH48" i="14"/>
  <c r="BH38" i="14"/>
  <c r="BH46" i="14"/>
  <c r="BH37" i="14"/>
  <c r="BH50" i="14"/>
  <c r="BH68" i="14"/>
  <c r="V5" i="14"/>
  <c r="V4" i="14"/>
  <c r="BH4" i="14"/>
  <c r="BH8" i="14"/>
  <c r="BH9" i="14"/>
  <c r="BH51" i="14"/>
  <c r="BH21" i="14"/>
  <c r="BH58" i="14"/>
  <c r="BH93" i="14"/>
  <c r="BH5" i="14"/>
  <c r="BH28" i="14"/>
  <c r="BH77" i="14"/>
  <c r="BH71" i="14"/>
  <c r="BH86" i="14"/>
  <c r="BH30" i="14"/>
  <c r="BH13" i="14"/>
  <c r="BH19" i="14"/>
  <c r="BH42" i="14"/>
  <c r="BH40" i="14"/>
  <c r="BH20" i="14"/>
  <c r="BH54" i="14"/>
  <c r="BH78" i="14"/>
  <c r="BH100" i="14"/>
  <c r="BH14" i="14"/>
  <c r="BH25" i="14"/>
  <c r="BH32" i="14"/>
  <c r="BH53" i="14"/>
  <c r="BH73" i="14"/>
  <c r="BH87" i="14"/>
  <c r="BH101" i="14"/>
  <c r="BH64" i="14"/>
  <c r="BH92" i="14"/>
  <c r="BH72" i="14"/>
  <c r="BH85" i="14"/>
  <c r="BH94" i="14"/>
  <c r="BH95" i="14"/>
  <c r="BH84" i="14"/>
  <c r="BH22" i="14"/>
  <c r="BH49" i="14"/>
  <c r="BH45" i="14"/>
  <c r="BH60" i="14"/>
  <c r="BH66" i="14"/>
  <c r="BH67" i="14"/>
  <c r="BH17" i="14"/>
  <c r="BH34" i="14"/>
  <c r="BH39" i="14"/>
  <c r="BH55" i="14"/>
  <c r="BH75" i="14"/>
  <c r="N76" i="14"/>
  <c r="S4" i="14"/>
  <c r="V70" i="14"/>
  <c r="M74" i="14" s="1"/>
  <c r="R75" i="14"/>
  <c r="AY96" i="14"/>
  <c r="AY88" i="14"/>
  <c r="AY95" i="14"/>
  <c r="AY87" i="14"/>
  <c r="AY94" i="14"/>
  <c r="AY86" i="14"/>
  <c r="AY89" i="14"/>
  <c r="AY78" i="14"/>
  <c r="AY97" i="14"/>
  <c r="AY71" i="14"/>
  <c r="AY67" i="14"/>
  <c r="AY81" i="14"/>
  <c r="AY73" i="14"/>
  <c r="AY69" i="14"/>
  <c r="AY63" i="14"/>
  <c r="AY70" i="14"/>
  <c r="AY55" i="14"/>
  <c r="AY80" i="14"/>
  <c r="AY53" i="14"/>
  <c r="AY60" i="14"/>
  <c r="AY50" i="14"/>
  <c r="AY42" i="14"/>
  <c r="AY34" i="14"/>
  <c r="AY49" i="14"/>
  <c r="AY54" i="14"/>
  <c r="AY47" i="14"/>
  <c r="AY39" i="14"/>
  <c r="AY45" i="14"/>
  <c r="AY33" i="14"/>
  <c r="AY19" i="14"/>
  <c r="AY26" i="14"/>
  <c r="AY28" i="14"/>
  <c r="AY25" i="14"/>
  <c r="AY41" i="14"/>
  <c r="AY31" i="14"/>
  <c r="AY22" i="14"/>
  <c r="AY21" i="14"/>
  <c r="AY15" i="14"/>
  <c r="AY8" i="14"/>
  <c r="AY5" i="14"/>
  <c r="AY11" i="14"/>
  <c r="AY3" i="14"/>
  <c r="AY4" i="14"/>
  <c r="T3" i="14"/>
  <c r="AY10" i="14"/>
  <c r="AY23" i="14"/>
  <c r="AY16" i="14"/>
  <c r="AY37" i="14"/>
  <c r="AY35" i="14"/>
  <c r="AY17" i="14"/>
  <c r="AY75" i="14"/>
  <c r="AY9" i="14"/>
  <c r="AY18" i="14"/>
  <c r="AY51" i="14"/>
  <c r="AY58" i="14"/>
  <c r="AY82" i="14"/>
  <c r="AY77" i="14"/>
  <c r="AY7" i="14"/>
  <c r="AY20" i="14"/>
  <c r="AY24" i="14"/>
  <c r="AY14" i="14"/>
  <c r="AY43" i="14"/>
  <c r="AY65" i="14"/>
  <c r="AY44" i="14"/>
  <c r="AY40" i="14"/>
  <c r="AY52" i="14"/>
  <c r="AY72" i="14"/>
  <c r="AY66" i="14"/>
  <c r="AY30" i="14"/>
  <c r="AY79" i="14"/>
  <c r="AY68" i="14"/>
  <c r="AY93" i="14"/>
  <c r="AY76" i="14"/>
  <c r="AY99" i="14"/>
  <c r="AY13" i="14"/>
  <c r="AY29" i="14"/>
  <c r="AY64" i="14"/>
  <c r="AY92" i="14"/>
  <c r="AY100" i="14"/>
  <c r="AY27" i="14"/>
  <c r="AY32" i="14"/>
  <c r="AY46" i="14"/>
  <c r="AY36" i="14"/>
  <c r="AY48" i="14"/>
  <c r="AY74" i="14"/>
  <c r="AY101" i="14"/>
  <c r="AY90" i="14"/>
  <c r="AY38" i="14"/>
  <c r="AY56" i="14"/>
  <c r="AY91" i="14"/>
  <c r="AY84" i="14"/>
  <c r="AY57" i="14"/>
  <c r="AY59" i="14"/>
  <c r="AY62" i="14"/>
  <c r="AY83" i="14"/>
  <c r="AY98" i="14"/>
  <c r="AY85" i="14"/>
  <c r="U6" i="14"/>
  <c r="AQ94" i="14"/>
  <c r="AQ86" i="14"/>
  <c r="AQ101" i="14"/>
  <c r="AQ93" i="14"/>
  <c r="AQ85" i="14"/>
  <c r="AQ92" i="14"/>
  <c r="AQ84" i="14"/>
  <c r="AQ95" i="14"/>
  <c r="AQ81" i="14"/>
  <c r="AQ76" i="14"/>
  <c r="AQ79" i="14"/>
  <c r="AQ74" i="14"/>
  <c r="AQ77" i="14"/>
  <c r="AQ71" i="14"/>
  <c r="AQ70" i="14"/>
  <c r="AQ67" i="14"/>
  <c r="AQ72" i="14"/>
  <c r="AQ55" i="14"/>
  <c r="AQ87" i="14"/>
  <c r="AQ60" i="14"/>
  <c r="AQ59" i="14"/>
  <c r="AQ64" i="14"/>
  <c r="AQ58" i="14"/>
  <c r="AQ48" i="14"/>
  <c r="AQ40" i="14"/>
  <c r="AQ47" i="14"/>
  <c r="AQ45" i="14"/>
  <c r="AQ37" i="14"/>
  <c r="AQ43" i="14"/>
  <c r="AQ53" i="14"/>
  <c r="AQ51" i="14"/>
  <c r="AQ27" i="14"/>
  <c r="AQ32" i="14"/>
  <c r="AQ17" i="14"/>
  <c r="AQ29" i="14"/>
  <c r="AQ23" i="14"/>
  <c r="AQ39" i="14"/>
  <c r="AQ31" i="14"/>
  <c r="AQ20" i="14"/>
  <c r="AQ19" i="14"/>
  <c r="AQ22" i="14"/>
  <c r="AQ15" i="14"/>
  <c r="AQ9" i="14"/>
  <c r="R6" i="14"/>
  <c r="AQ10" i="14"/>
  <c r="AQ7" i="14"/>
  <c r="AQ42" i="14"/>
  <c r="AQ44" i="14"/>
  <c r="R4" i="14"/>
  <c r="AQ13" i="14"/>
  <c r="AQ24" i="14"/>
  <c r="AQ16" i="14"/>
  <c r="AQ38" i="14"/>
  <c r="AQ56" i="14"/>
  <c r="AQ97" i="14"/>
  <c r="AQ4" i="14"/>
  <c r="AQ5" i="14"/>
  <c r="AQ14" i="14"/>
  <c r="AQ65" i="14"/>
  <c r="AQ88" i="14"/>
  <c r="AQ11" i="14"/>
  <c r="AQ3" i="14"/>
  <c r="AQ21" i="14"/>
  <c r="AQ36" i="14"/>
  <c r="AQ52" i="14"/>
  <c r="AQ33" i="14"/>
  <c r="AQ35" i="14"/>
  <c r="AQ34" i="14"/>
  <c r="AQ26" i="14"/>
  <c r="AQ83" i="14"/>
  <c r="AQ75" i="14"/>
  <c r="AQ99" i="14"/>
  <c r="AQ41" i="14"/>
  <c r="AQ68" i="14"/>
  <c r="AQ100" i="14"/>
  <c r="AQ90" i="14"/>
  <c r="AQ18" i="14"/>
  <c r="AQ25" i="14"/>
  <c r="AQ28" i="14"/>
  <c r="AQ46" i="14"/>
  <c r="AQ54" i="14"/>
  <c r="AQ73" i="14"/>
  <c r="AQ62" i="14"/>
  <c r="AQ66" i="14"/>
  <c r="AQ57" i="14"/>
  <c r="AQ78" i="14"/>
  <c r="AQ63" i="14"/>
  <c r="AQ89" i="14"/>
  <c r="AQ80" i="14"/>
  <c r="AQ96" i="14"/>
  <c r="AQ8" i="14"/>
  <c r="AQ50" i="14"/>
  <c r="AQ49" i="14"/>
  <c r="AQ82" i="14"/>
  <c r="AQ30" i="14"/>
  <c r="AQ69" i="14"/>
  <c r="AQ98" i="14"/>
  <c r="AQ91" i="14"/>
  <c r="AI84" i="14"/>
  <c r="AI99" i="14"/>
  <c r="AI91" i="14"/>
  <c r="AI83" i="14"/>
  <c r="AI98" i="14"/>
  <c r="AI90" i="14"/>
  <c r="AI82" i="14"/>
  <c r="AI101" i="14"/>
  <c r="AI85" i="14"/>
  <c r="AI75" i="14"/>
  <c r="AI93" i="14"/>
  <c r="AI79" i="14"/>
  <c r="AI65" i="14"/>
  <c r="AI59" i="14"/>
  <c r="AI67" i="14"/>
  <c r="AI64" i="14"/>
  <c r="AI58" i="14"/>
  <c r="AI63" i="14"/>
  <c r="AI57" i="14"/>
  <c r="AI76" i="14"/>
  <c r="AI62" i="14"/>
  <c r="AI56" i="14"/>
  <c r="AI46" i="14"/>
  <c r="AI38" i="14"/>
  <c r="AI43" i="14"/>
  <c r="AI35" i="14"/>
  <c r="AI51" i="14"/>
  <c r="AI49" i="14"/>
  <c r="AI32" i="14"/>
  <c r="AI25" i="14"/>
  <c r="AI37" i="14"/>
  <c r="AI30" i="14"/>
  <c r="AI21" i="14"/>
  <c r="AI28" i="14"/>
  <c r="AI26" i="14"/>
  <c r="AI18" i="14"/>
  <c r="AI20" i="14"/>
  <c r="AI17" i="14"/>
  <c r="AI14" i="14"/>
  <c r="P6" i="14"/>
  <c r="AI3" i="14"/>
  <c r="AI13" i="14"/>
  <c r="P5" i="14"/>
  <c r="AI4" i="14"/>
  <c r="AI7" i="14"/>
  <c r="AI8" i="14"/>
  <c r="AI9" i="14"/>
  <c r="AI5" i="14"/>
  <c r="AI11" i="14"/>
  <c r="AI33" i="14"/>
  <c r="AI22" i="14"/>
  <c r="AI42" i="14"/>
  <c r="AI47" i="14"/>
  <c r="AI94" i="14"/>
  <c r="AI70" i="14"/>
  <c r="AI77" i="14"/>
  <c r="AI74" i="14"/>
  <c r="AI15" i="14"/>
  <c r="AI27" i="14"/>
  <c r="AI39" i="14"/>
  <c r="AI66" i="14"/>
  <c r="AI72" i="14"/>
  <c r="AI88" i="14"/>
  <c r="AI10" i="14"/>
  <c r="AI16" i="14"/>
  <c r="AI44" i="14"/>
  <c r="AI19" i="14"/>
  <c r="AI23" i="14"/>
  <c r="AI31" i="14"/>
  <c r="AI68" i="14"/>
  <c r="AI50" i="14"/>
  <c r="AI52" i="14"/>
  <c r="AI81" i="14"/>
  <c r="AI53" i="14"/>
  <c r="AI69" i="14"/>
  <c r="AI78" i="14"/>
  <c r="AI45" i="14"/>
  <c r="AI60" i="14"/>
  <c r="AI55" i="14"/>
  <c r="AI100" i="14"/>
  <c r="AI95" i="14"/>
  <c r="P3" i="14"/>
  <c r="AI73" i="14"/>
  <c r="AI48" i="14"/>
  <c r="AI41" i="14"/>
  <c r="AI36" i="14"/>
  <c r="AI89" i="14"/>
  <c r="AI29" i="14"/>
  <c r="AI24" i="14"/>
  <c r="AI34" i="14"/>
  <c r="AI54" i="14"/>
  <c r="AI40" i="14"/>
  <c r="AI87" i="14"/>
  <c r="AI96" i="14"/>
  <c r="AI80" i="14"/>
  <c r="AI71" i="14"/>
  <c r="AI92" i="14"/>
  <c r="AI97" i="14"/>
  <c r="AI86" i="14"/>
  <c r="AE95" i="14"/>
  <c r="AE87" i="14"/>
  <c r="AE94" i="14"/>
  <c r="AE86" i="14"/>
  <c r="AE101" i="14"/>
  <c r="AE93" i="14"/>
  <c r="AE85" i="14"/>
  <c r="AE88" i="14"/>
  <c r="AE79" i="14"/>
  <c r="AE74" i="14"/>
  <c r="AE72" i="14"/>
  <c r="AE62" i="14"/>
  <c r="AE73" i="14"/>
  <c r="AE54" i="14"/>
  <c r="AE77" i="14"/>
  <c r="AE69" i="14"/>
  <c r="AE96" i="14"/>
  <c r="AE68" i="14"/>
  <c r="AE66" i="14"/>
  <c r="AE60" i="14"/>
  <c r="AE71" i="14"/>
  <c r="AE65" i="14"/>
  <c r="AE59" i="14"/>
  <c r="AE51" i="14"/>
  <c r="AE49" i="14"/>
  <c r="AE41" i="14"/>
  <c r="AE52" i="14"/>
  <c r="AE48" i="14"/>
  <c r="AE46" i="14"/>
  <c r="AE38" i="14"/>
  <c r="AE53" i="14"/>
  <c r="AE44" i="14"/>
  <c r="AE33" i="14"/>
  <c r="AE32" i="14"/>
  <c r="AE18" i="14"/>
  <c r="AE40" i="14"/>
  <c r="AE25" i="14"/>
  <c r="AE29" i="14"/>
  <c r="AE24" i="14"/>
  <c r="AE30" i="14"/>
  <c r="AE21" i="14"/>
  <c r="AE20" i="14"/>
  <c r="AE23" i="14"/>
  <c r="AE13" i="14"/>
  <c r="AE7" i="14"/>
  <c r="AE11" i="14"/>
  <c r="O5" i="14"/>
  <c r="AE10" i="14"/>
  <c r="O6" i="14"/>
  <c r="AE3" i="14"/>
  <c r="AE17" i="14"/>
  <c r="AE37" i="14"/>
  <c r="AE4" i="14"/>
  <c r="AE36" i="14"/>
  <c r="AE42" i="14"/>
  <c r="AE50" i="14"/>
  <c r="AE55" i="14"/>
  <c r="AE63" i="14"/>
  <c r="AE92" i="14"/>
  <c r="O4" i="14"/>
  <c r="AE5" i="14"/>
  <c r="AE15" i="14"/>
  <c r="AE19" i="14"/>
  <c r="AE26" i="14"/>
  <c r="AE34" i="14"/>
  <c r="AE45" i="14"/>
  <c r="AE28" i="14"/>
  <c r="AE43" i="14"/>
  <c r="AE39" i="14"/>
  <c r="AE47" i="14"/>
  <c r="AE35" i="14"/>
  <c r="AE56" i="14"/>
  <c r="AE80" i="14"/>
  <c r="AE14" i="14"/>
  <c r="AE27" i="14"/>
  <c r="AE78" i="14"/>
  <c r="AE75" i="14"/>
  <c r="AE98" i="14"/>
  <c r="AE8" i="14"/>
  <c r="AE57" i="14"/>
  <c r="AE99" i="14"/>
  <c r="AE76" i="14"/>
  <c r="AE100" i="14"/>
  <c r="AE89" i="14"/>
  <c r="AE91" i="14"/>
  <c r="AE31" i="14"/>
  <c r="AE82" i="14"/>
  <c r="AE67" i="14"/>
  <c r="AE58" i="14"/>
  <c r="AE81" i="14"/>
  <c r="AE97" i="14"/>
  <c r="AE83" i="14"/>
  <c r="AE84" i="14"/>
  <c r="AE9" i="14"/>
  <c r="AE22" i="14"/>
  <c r="AE64" i="14"/>
  <c r="AE70" i="14"/>
  <c r="AE90" i="14"/>
  <c r="AM97" i="14"/>
  <c r="AM89" i="14"/>
  <c r="AM96" i="14"/>
  <c r="AM88" i="14"/>
  <c r="AM95" i="14"/>
  <c r="AM87" i="14"/>
  <c r="AM98" i="14"/>
  <c r="AM82" i="14"/>
  <c r="AM81" i="14"/>
  <c r="AM79" i="14"/>
  <c r="AM68" i="14"/>
  <c r="AM90" i="14"/>
  <c r="AM80" i="14"/>
  <c r="AM64" i="14"/>
  <c r="AM71" i="14"/>
  <c r="AM62" i="14"/>
  <c r="AM56" i="14"/>
  <c r="AM76" i="14"/>
  <c r="AM55" i="14"/>
  <c r="AM54" i="14"/>
  <c r="AM43" i="14"/>
  <c r="AM35" i="14"/>
  <c r="AM50" i="14"/>
  <c r="AM48" i="14"/>
  <c r="AM40" i="14"/>
  <c r="AM22" i="14"/>
  <c r="AM34" i="14"/>
  <c r="AM27" i="14"/>
  <c r="AM28" i="14"/>
  <c r="AM26" i="14"/>
  <c r="AM42" i="14"/>
  <c r="AM32" i="14"/>
  <c r="AM23" i="14"/>
  <c r="AM19" i="14"/>
  <c r="AM17" i="14"/>
  <c r="AM14" i="14"/>
  <c r="AM9" i="14"/>
  <c r="AM3" i="14"/>
  <c r="AM4" i="14"/>
  <c r="AM24" i="14"/>
  <c r="AM46" i="14"/>
  <c r="AM63" i="14"/>
  <c r="Q3" i="14"/>
  <c r="Q4" i="14"/>
  <c r="AM60" i="14"/>
  <c r="AM74" i="14"/>
  <c r="AM92" i="14"/>
  <c r="AM75" i="14"/>
  <c r="AM86" i="14"/>
  <c r="AM11" i="14"/>
  <c r="AM21" i="14"/>
  <c r="AM29" i="14"/>
  <c r="AM57" i="14"/>
  <c r="AM65" i="14"/>
  <c r="AM67" i="14"/>
  <c r="AM5" i="14"/>
  <c r="AM7" i="14"/>
  <c r="AM10" i="14"/>
  <c r="AM20" i="14"/>
  <c r="AM25" i="14"/>
  <c r="AM39" i="14"/>
  <c r="AM38" i="14"/>
  <c r="AM58" i="14"/>
  <c r="AM84" i="14"/>
  <c r="AM85" i="14"/>
  <c r="AM30" i="14"/>
  <c r="AM77" i="14"/>
  <c r="AM101" i="14"/>
  <c r="AM99" i="14"/>
  <c r="AM8" i="14"/>
  <c r="AM37" i="14"/>
  <c r="AM52" i="14"/>
  <c r="AM100" i="14"/>
  <c r="AM45" i="14"/>
  <c r="AM41" i="14"/>
  <c r="AM94" i="14"/>
  <c r="AM78" i="14"/>
  <c r="AM83" i="14"/>
  <c r="AM93" i="14"/>
  <c r="AM13" i="14"/>
  <c r="AM15" i="14"/>
  <c r="AM36" i="14"/>
  <c r="AM51" i="14"/>
  <c r="AM59" i="14"/>
  <c r="AM53" i="14"/>
  <c r="AM72" i="14"/>
  <c r="AM70" i="14"/>
  <c r="AM69" i="14"/>
  <c r="AM18" i="14"/>
  <c r="AM44" i="14"/>
  <c r="AM31" i="14"/>
  <c r="AM33" i="14"/>
  <c r="AM47" i="14"/>
  <c r="AM49" i="14"/>
  <c r="AM66" i="14"/>
  <c r="AM16" i="14"/>
  <c r="AM91" i="14"/>
  <c r="AM73" i="14"/>
  <c r="I85" i="14"/>
  <c r="I100" i="14"/>
  <c r="I92" i="14"/>
  <c r="I84" i="14"/>
  <c r="I99" i="14"/>
  <c r="I91" i="14"/>
  <c r="I83" i="14"/>
  <c r="I94" i="14"/>
  <c r="I80" i="14"/>
  <c r="I79" i="14"/>
  <c r="I74" i="14"/>
  <c r="I71" i="14"/>
  <c r="I69" i="14"/>
  <c r="I66" i="14"/>
  <c r="I60" i="14"/>
  <c r="I86" i="14"/>
  <c r="I67" i="14"/>
  <c r="I65" i="14"/>
  <c r="I59" i="14"/>
  <c r="I58" i="14"/>
  <c r="I76" i="14"/>
  <c r="I63" i="14"/>
  <c r="I57" i="14"/>
  <c r="I54" i="14"/>
  <c r="I47" i="14"/>
  <c r="I39" i="14"/>
  <c r="I53" i="14"/>
  <c r="I44" i="14"/>
  <c r="I36" i="14"/>
  <c r="I51" i="14"/>
  <c r="I50" i="14"/>
  <c r="I31" i="14"/>
  <c r="I26" i="14"/>
  <c r="I38" i="14"/>
  <c r="I22" i="14"/>
  <c r="I30" i="14"/>
  <c r="I28" i="14"/>
  <c r="I27" i="14"/>
  <c r="I19" i="14"/>
  <c r="I15" i="14"/>
  <c r="I18" i="14"/>
  <c r="I21" i="14"/>
  <c r="I5" i="14"/>
  <c r="I3" i="14"/>
  <c r="I10" i="14"/>
  <c r="I4" i="14"/>
  <c r="I8" i="14"/>
  <c r="I9" i="14"/>
  <c r="I25" i="14"/>
  <c r="I33" i="14"/>
  <c r="M5" i="14"/>
  <c r="I32" i="14"/>
  <c r="I45" i="14"/>
  <c r="I55" i="14"/>
  <c r="I88" i="14"/>
  <c r="I101" i="14"/>
  <c r="I78" i="14"/>
  <c r="I98" i="14"/>
  <c r="I11" i="14"/>
  <c r="I13" i="14"/>
  <c r="I24" i="14"/>
  <c r="I40" i="14"/>
  <c r="I46" i="14"/>
  <c r="I43" i="14"/>
  <c r="I49" i="14"/>
  <c r="I34" i="14"/>
  <c r="I68" i="14"/>
  <c r="I72" i="14"/>
  <c r="I52" i="14"/>
  <c r="I17" i="14"/>
  <c r="I41" i="14"/>
  <c r="I64" i="14"/>
  <c r="I77" i="14"/>
  <c r="I20" i="14"/>
  <c r="I29" i="14"/>
  <c r="I89" i="14"/>
  <c r="I42" i="14"/>
  <c r="I48" i="14"/>
  <c r="I73" i="14"/>
  <c r="I70" i="14"/>
  <c r="I56" i="14"/>
  <c r="I95" i="14"/>
  <c r="I7" i="14"/>
  <c r="M3" i="14"/>
  <c r="I23" i="14"/>
  <c r="I16" i="14"/>
  <c r="I62" i="14"/>
  <c r="I96" i="14"/>
  <c r="I93" i="14"/>
  <c r="I14" i="14"/>
  <c r="I90" i="14"/>
  <c r="I75" i="14"/>
  <c r="I87" i="14"/>
  <c r="I81" i="14"/>
  <c r="I97" i="14"/>
  <c r="I82" i="14"/>
  <c r="I37" i="14"/>
  <c r="I35" i="14"/>
  <c r="Q75" i="14"/>
  <c r="P75" i="14"/>
  <c r="O75" i="14"/>
  <c r="U75" i="14"/>
  <c r="S75" i="14"/>
  <c r="N75" i="14"/>
  <c r="M75" i="14"/>
  <c r="AA98" i="14"/>
  <c r="AA90" i="14"/>
  <c r="AA82" i="14"/>
  <c r="AA97" i="14"/>
  <c r="AA89" i="14"/>
  <c r="AA96" i="14"/>
  <c r="AA88" i="14"/>
  <c r="AA91" i="14"/>
  <c r="AA81" i="14"/>
  <c r="AA74" i="14"/>
  <c r="AA99" i="14"/>
  <c r="AA77" i="14"/>
  <c r="AA72" i="14"/>
  <c r="AA69" i="14"/>
  <c r="AA76" i="14"/>
  <c r="AA65" i="14"/>
  <c r="AA59" i="14"/>
  <c r="AA63" i="14"/>
  <c r="AA57" i="14"/>
  <c r="AA75" i="14"/>
  <c r="AA62" i="14"/>
  <c r="AA56" i="14"/>
  <c r="AA83" i="14"/>
  <c r="AA80" i="14"/>
  <c r="AA44" i="14"/>
  <c r="AA36" i="14"/>
  <c r="AA41" i="14"/>
  <c r="AA47" i="14"/>
  <c r="AA23" i="14"/>
  <c r="AA35" i="14"/>
  <c r="AA30" i="14"/>
  <c r="AA43" i="14"/>
  <c r="AA32" i="14"/>
  <c r="AA28" i="14"/>
  <c r="AA27" i="14"/>
  <c r="AA33" i="14"/>
  <c r="AA24" i="14"/>
  <c r="AA18" i="14"/>
  <c r="AA10" i="14"/>
  <c r="AA15" i="14"/>
  <c r="AA7" i="14"/>
  <c r="N5" i="14"/>
  <c r="AA13" i="14"/>
  <c r="AA3" i="14"/>
  <c r="AA8" i="14"/>
  <c r="AA16" i="14"/>
  <c r="AA31" i="14"/>
  <c r="AA48" i="14"/>
  <c r="AA46" i="14"/>
  <c r="AA50" i="14"/>
  <c r="AA54" i="14"/>
  <c r="AA19" i="14"/>
  <c r="AA25" i="14"/>
  <c r="AA49" i="14"/>
  <c r="AA38" i="14"/>
  <c r="AA64" i="14"/>
  <c r="AA70" i="14"/>
  <c r="AA55" i="14"/>
  <c r="AA79" i="14"/>
  <c r="AA68" i="14"/>
  <c r="AA4" i="14"/>
  <c r="AA5" i="14"/>
  <c r="AA45" i="14"/>
  <c r="AA85" i="14"/>
  <c r="AA21" i="14"/>
  <c r="AA58" i="14"/>
  <c r="AA20" i="14"/>
  <c r="AA26" i="14"/>
  <c r="AA51" i="14"/>
  <c r="AA40" i="14"/>
  <c r="AA42" i="14"/>
  <c r="AA34" i="14"/>
  <c r="AA53" i="14"/>
  <c r="AA100" i="14"/>
  <c r="AA78" i="14"/>
  <c r="AA87" i="14"/>
  <c r="AA37" i="14"/>
  <c r="AA84" i="14"/>
  <c r="AA93" i="14"/>
  <c r="AA14" i="14"/>
  <c r="AA71" i="14"/>
  <c r="AA95" i="14"/>
  <c r="AA9" i="14"/>
  <c r="AA11" i="14"/>
  <c r="AA52" i="14"/>
  <c r="AA39" i="14"/>
  <c r="AA60" i="14"/>
  <c r="AA66" i="14"/>
  <c r="AA73" i="14"/>
  <c r="AA67" i="14"/>
  <c r="AA94" i="14"/>
  <c r="AA101" i="14"/>
  <c r="AA22" i="14"/>
  <c r="AA17" i="14"/>
  <c r="AA29" i="14"/>
  <c r="AA86" i="14"/>
  <c r="AA92" i="14"/>
  <c r="T5" i="14"/>
  <c r="N4" i="14"/>
  <c r="S76" i="14"/>
  <c r="O76" i="14"/>
  <c r="Q76" i="14"/>
  <c r="T76" i="14"/>
  <c r="M6" i="14"/>
  <c r="Q74" i="14" l="1"/>
  <c r="U74" i="14"/>
  <c r="O74" i="14"/>
  <c r="S74" i="14"/>
  <c r="T74" i="14"/>
  <c r="R74" i="14"/>
  <c r="P74" i="14"/>
  <c r="N74" i="14"/>
  <c r="D48" i="1" l="1"/>
  <c r="E48" i="1"/>
  <c r="F48" i="1"/>
  <c r="G48" i="1"/>
  <c r="H48" i="1"/>
  <c r="I48" i="1"/>
  <c r="J48" i="1"/>
  <c r="K48" i="1"/>
  <c r="L48" i="1"/>
  <c r="M48" i="1"/>
  <c r="N48" i="1"/>
  <c r="D49" i="1"/>
  <c r="E49" i="1"/>
  <c r="F49" i="1"/>
  <c r="G49" i="1"/>
  <c r="H49" i="1"/>
  <c r="I49" i="1"/>
  <c r="J49" i="1"/>
  <c r="K49" i="1"/>
  <c r="L49" i="1"/>
  <c r="M49" i="1"/>
  <c r="N49" i="1"/>
  <c r="D50" i="1"/>
  <c r="E50" i="1"/>
  <c r="F50" i="1"/>
  <c r="G50" i="1"/>
  <c r="H50" i="1"/>
  <c r="I50" i="1"/>
  <c r="J50" i="1"/>
  <c r="K50" i="1"/>
  <c r="L50" i="1"/>
  <c r="M50" i="1"/>
  <c r="N50" i="1"/>
  <c r="D51" i="1"/>
  <c r="E51" i="1"/>
  <c r="F51" i="1"/>
  <c r="G51" i="1"/>
  <c r="H51" i="1"/>
  <c r="I51" i="1"/>
  <c r="J51" i="1"/>
  <c r="K51" i="1"/>
  <c r="L51" i="1"/>
  <c r="M51" i="1"/>
  <c r="N51" i="1"/>
  <c r="D52" i="1"/>
  <c r="E52" i="1"/>
  <c r="F52" i="1"/>
  <c r="G52" i="1"/>
  <c r="H52" i="1"/>
  <c r="I52" i="1"/>
  <c r="J52" i="1"/>
  <c r="K52" i="1"/>
  <c r="L52" i="1"/>
  <c r="M52" i="1"/>
  <c r="N52" i="1"/>
  <c r="D53" i="1"/>
  <c r="E53" i="1"/>
  <c r="F53" i="1"/>
  <c r="G53" i="1"/>
  <c r="H53" i="1"/>
  <c r="I53" i="1"/>
  <c r="J53" i="1"/>
  <c r="K53" i="1"/>
  <c r="L53" i="1"/>
  <c r="M53" i="1"/>
  <c r="N53" i="1"/>
  <c r="C53" i="1"/>
  <c r="C52" i="1"/>
  <c r="C51" i="1"/>
  <c r="C50" i="1"/>
  <c r="C49" i="1"/>
  <c r="C48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D10" i="10" l="1"/>
  <c r="E10" i="10"/>
  <c r="F10" i="10"/>
  <c r="G10" i="10"/>
  <c r="H10" i="10"/>
  <c r="I10" i="10"/>
  <c r="J10" i="10"/>
  <c r="K10" i="10"/>
  <c r="L10" i="10"/>
  <c r="M10" i="10"/>
  <c r="N10" i="10"/>
  <c r="C10" i="10"/>
  <c r="D9" i="9"/>
  <c r="E9" i="9"/>
  <c r="F9" i="9"/>
  <c r="G9" i="9"/>
  <c r="H9" i="9"/>
  <c r="I9" i="9"/>
  <c r="J9" i="9"/>
  <c r="K9" i="9"/>
  <c r="L9" i="9"/>
  <c r="M9" i="9"/>
  <c r="N9" i="9"/>
  <c r="C9" i="9"/>
  <c r="D7" i="8"/>
  <c r="E7" i="8"/>
  <c r="F7" i="8"/>
  <c r="G7" i="8"/>
  <c r="H7" i="8"/>
  <c r="I7" i="8"/>
  <c r="J7" i="8"/>
  <c r="K7" i="8"/>
  <c r="L7" i="8"/>
  <c r="M7" i="8"/>
  <c r="N7" i="8"/>
  <c r="C7" i="8"/>
  <c r="D10" i="7"/>
  <c r="E10" i="7"/>
  <c r="F10" i="7"/>
  <c r="G10" i="7"/>
  <c r="H10" i="7"/>
  <c r="I10" i="7"/>
  <c r="J10" i="7"/>
  <c r="K10" i="7"/>
  <c r="L10" i="7"/>
  <c r="M10" i="7"/>
  <c r="N10" i="7"/>
  <c r="C10" i="7"/>
  <c r="D10" i="6"/>
  <c r="E10" i="6"/>
  <c r="F10" i="6"/>
  <c r="G10" i="6"/>
  <c r="H10" i="6"/>
  <c r="I10" i="6"/>
  <c r="J10" i="6"/>
  <c r="K10" i="6"/>
  <c r="L10" i="6"/>
  <c r="M10" i="6"/>
  <c r="N10" i="6"/>
  <c r="C10" i="6"/>
  <c r="D9" i="5"/>
  <c r="E9" i="5"/>
  <c r="F9" i="5"/>
  <c r="G9" i="5"/>
  <c r="H9" i="5"/>
  <c r="I9" i="5"/>
  <c r="J9" i="5"/>
  <c r="K9" i="5"/>
  <c r="L9" i="5"/>
  <c r="M9" i="5"/>
  <c r="N9" i="5"/>
  <c r="C9" i="5"/>
  <c r="D11" i="4"/>
  <c r="D47" i="1" s="1"/>
  <c r="E11" i="4"/>
  <c r="E47" i="1" s="1"/>
  <c r="F11" i="4"/>
  <c r="F47" i="1" s="1"/>
  <c r="G11" i="4"/>
  <c r="G47" i="1" s="1"/>
  <c r="H11" i="4"/>
  <c r="H47" i="1" s="1"/>
  <c r="I11" i="4"/>
  <c r="I47" i="1" s="1"/>
  <c r="J11" i="4"/>
  <c r="J47" i="1" s="1"/>
  <c r="K11" i="4"/>
  <c r="K47" i="1" s="1"/>
  <c r="L11" i="4"/>
  <c r="L47" i="1" s="1"/>
  <c r="M11" i="4"/>
  <c r="M47" i="1" s="1"/>
  <c r="N11" i="4"/>
  <c r="N47" i="1" s="1"/>
  <c r="C11" i="4"/>
  <c r="C47" i="1" s="1"/>
  <c r="D15" i="3"/>
  <c r="D46" i="1" s="1"/>
  <c r="E15" i="3"/>
  <c r="E46" i="1" s="1"/>
  <c r="F15" i="3"/>
  <c r="F46" i="1" s="1"/>
  <c r="G15" i="3"/>
  <c r="G46" i="1" s="1"/>
  <c r="H15" i="3"/>
  <c r="H46" i="1" s="1"/>
  <c r="I15" i="3"/>
  <c r="I46" i="1" s="1"/>
  <c r="J15" i="3"/>
  <c r="J46" i="1" s="1"/>
  <c r="K15" i="3"/>
  <c r="K46" i="1" s="1"/>
  <c r="L15" i="3"/>
  <c r="L46" i="1" s="1"/>
  <c r="M15" i="3"/>
  <c r="M46" i="1" s="1"/>
  <c r="N15" i="3"/>
  <c r="N46" i="1" s="1"/>
  <c r="C15" i="3"/>
  <c r="C46" i="1" s="1"/>
  <c r="D11" i="2"/>
  <c r="D45" i="1" s="1"/>
  <c r="E11" i="2"/>
  <c r="E45" i="1" s="1"/>
  <c r="F11" i="2"/>
  <c r="F45" i="1" s="1"/>
  <c r="G11" i="2"/>
  <c r="G45" i="1" s="1"/>
  <c r="H11" i="2"/>
  <c r="H45" i="1" s="1"/>
  <c r="I11" i="2"/>
  <c r="I45" i="1" s="1"/>
  <c r="J11" i="2"/>
  <c r="J45" i="1" s="1"/>
  <c r="K11" i="2"/>
  <c r="K45" i="1" s="1"/>
  <c r="L11" i="2"/>
  <c r="L45" i="1" s="1"/>
  <c r="M11" i="2"/>
  <c r="M45" i="1" s="1"/>
  <c r="N11" i="2"/>
  <c r="N45" i="1" s="1"/>
  <c r="C11" i="2"/>
  <c r="C45" i="1" s="1"/>
</calcChain>
</file>

<file path=xl/sharedStrings.xml><?xml version="1.0" encoding="utf-8"?>
<sst xmlns="http://schemas.openxmlformats.org/spreadsheetml/2006/main" count="9606" uniqueCount="289">
  <si>
    <t>Activity_id</t>
  </si>
  <si>
    <t>Raw.material.input.(RMI),.biomass</t>
  </si>
  <si>
    <t>Raw.material.input.(RMI),.fossil.fuels</t>
  </si>
  <si>
    <t>Raw.material.input.(RMI),.metal.ores</t>
  </si>
  <si>
    <t>Raw.material.input.(RMI),.non-metallic.minerals</t>
  </si>
  <si>
    <t>Raw.material.input.(RMI),.abiotic.materials</t>
  </si>
  <si>
    <t>Raw.material.input.(RMI),.all.materials</t>
  </si>
  <si>
    <t>Total.material.requirement.(TMR),.biomass</t>
  </si>
  <si>
    <t>Total.material.requirement.(TMR),.fossil.fuels</t>
  </si>
  <si>
    <t>Total.material.requirement.(TMR),.metal.ores</t>
  </si>
  <si>
    <t>Total.material.requirement.(TMR),.non-metallic.minerals</t>
  </si>
  <si>
    <t>Total.material.requirement.(TMR),.abiotic.materials</t>
  </si>
  <si>
    <t>Total.material.requirement.(TMR),.all.materials</t>
  </si>
  <si>
    <t>010587ba-3b35-4890-9db1-cf61d8c7fd0c</t>
  </si>
  <si>
    <t>034119ad-7f9e-494d-b4ff-f5524e1c0fa6</t>
  </si>
  <si>
    <t>0abb134e-b558-4fca-ae25-dcb3c627db28</t>
  </si>
  <si>
    <t>0ce57e6a-6e91-4ad5-8937-2504b48c0049</t>
  </si>
  <si>
    <t>193fc1cf-28ea-4afc-a2a5-4fa6c5675d84</t>
  </si>
  <si>
    <t>252b5d7c-b18f-4d4f-b31c-3b99ce90754d</t>
  </si>
  <si>
    <t>25c9d67c-dbd5-4767-bee9-59fde0c3b50b</t>
  </si>
  <si>
    <t>2a3378ec-31b9-4fa3-97e0-b972c897e07a</t>
  </si>
  <si>
    <t>37fecf1c-c830-4bff-a8fe-76aa79d7ff2d</t>
  </si>
  <si>
    <t>38455400-37f4-4dba-bd0b-6c0903776742</t>
  </si>
  <si>
    <t>3d1de8e2-71d5-4759-9af8-c273736d2f67</t>
  </si>
  <si>
    <t>45cb3b2c-943d-4ee5-8060-0a9641fda449</t>
  </si>
  <si>
    <t>46ed5b8e-21dc-4d6e-a0a6-d26eea1b4063</t>
  </si>
  <si>
    <t>49d37696-5a51-43c0-8b83-91fa0d0e75fa</t>
  </si>
  <si>
    <t>50a10af1-7d43-465c-9a79-dbc5f2a2c796</t>
  </si>
  <si>
    <t>551a8653-9de9-49d5-97d0-89777b4f0b92</t>
  </si>
  <si>
    <t>5a701dab-02ac-468b-9d84-ed6fc2ea7c35</t>
  </si>
  <si>
    <t>5ce23755-743b-4620-8cb8-0636dc87c278</t>
  </si>
  <si>
    <t>5f1ba7e7-d0da-4603-b0f9-244fe1eee88b</t>
  </si>
  <si>
    <t>62961f51-8eb4-4864-82ee-a8274bcadca8</t>
  </si>
  <si>
    <t>69aec830-969a-47b4-a8c0-fd1067b38716</t>
  </si>
  <si>
    <t>0</t>
  </si>
  <si>
    <t>796e55e1-84a5-4468-a662-2ebd0eb7f655</t>
  </si>
  <si>
    <t>86b9270e-4a1b-4c13-b1af-0141d684adee</t>
  </si>
  <si>
    <t>893a0ac6-debf-476e-8b1c-12ce760355a3</t>
  </si>
  <si>
    <t>8c94e1c1-0c0f-49bb-b4c5-86fded8b2414</t>
  </si>
  <si>
    <t>ab29544f-baa8-4571-b4b4-905bc919e064</t>
  </si>
  <si>
    <t>bcf77ab0-cf3a-49ba-b995-9d4e100bbaa7</t>
  </si>
  <si>
    <t>c01c6389-01b9-44b4-8493-2fc39529c618</t>
  </si>
  <si>
    <t>c3c75991-f4c9-4b81-bf28-c4d9f7b55b59</t>
  </si>
  <si>
    <t>c5b7cb51-a270-4091-a4ce-f28e42c2d308</t>
  </si>
  <si>
    <t>c72cb8cf-a36f-4bca-afde-aa76c12f0e18</t>
  </si>
  <si>
    <t>e24d837f-eabb-41df-b282-c97af565b6ca</t>
  </si>
  <si>
    <t>efd62f45-27af-461d-b839-2a207d87da27</t>
  </si>
  <si>
    <t>f004070c-672e-48bd-bc85-079efb00fc0e</t>
  </si>
  <si>
    <t>f3c46044-0496-4741-9e52-67efa8a47615</t>
  </si>
  <si>
    <t>f655d880-c6f1-4814-b663-35a69834d505</t>
  </si>
  <si>
    <t>f8cc04f3-2250-40a2-8a5e-d7f65b84dbd1</t>
  </si>
  <si>
    <t>Shelter</t>
  </si>
  <si>
    <t>Nutrition</t>
  </si>
  <si>
    <t>Hygine</t>
  </si>
  <si>
    <t>Clothing</t>
  </si>
  <si>
    <t>Education</t>
  </si>
  <si>
    <t>Healtcare</t>
  </si>
  <si>
    <t>Communication</t>
  </si>
  <si>
    <t>Mobility</t>
  </si>
  <si>
    <t>Collective_services</t>
  </si>
  <si>
    <t>market for cement, Portland</t>
  </si>
  <si>
    <t>market for kraft paper</t>
  </si>
  <si>
    <t>market for sawnwood, beam, softwood, raw, dried (u=10%)</t>
  </si>
  <si>
    <t>market for concrete, 30MPa</t>
  </si>
  <si>
    <t>market for steel, unalloyed</t>
  </si>
  <si>
    <t>market for clay brick</t>
  </si>
  <si>
    <t>market group for natural gas, high pressure</t>
  </si>
  <si>
    <t>market for compact fluorescent lamp</t>
  </si>
  <si>
    <t>market for red meat, live weight</t>
  </si>
  <si>
    <t>market for chicken for slaughtering, live weight</t>
  </si>
  <si>
    <t xml:space="preserve">market for cow milk </t>
  </si>
  <si>
    <t>market for tomato, fresh grade</t>
  </si>
  <si>
    <t>market for sugar, from sugarcane</t>
  </si>
  <si>
    <t>market for vegetable oil, refined</t>
  </si>
  <si>
    <t>market for lentil</t>
  </si>
  <si>
    <t>market for potato</t>
  </si>
  <si>
    <t>market group for tap water</t>
  </si>
  <si>
    <t>treatment of municipal solid waste, open dump, wet infiltration class (500mm)</t>
  </si>
  <si>
    <t>treatment of municipal solid waste, unsanitary landfill, wet infiltration class (500mm)</t>
  </si>
  <si>
    <t>treatment of kitchen and garden biowaste, home composting in heaps and containers</t>
  </si>
  <si>
    <t>treatment of municipal solid waste, sanitary landfill</t>
  </si>
  <si>
    <t>market for wastewater, from residence</t>
  </si>
  <si>
    <t>market for washing machine</t>
  </si>
  <si>
    <t>market for textile, woven cotton</t>
  </si>
  <si>
    <t>market for textile, knit cotton</t>
  </si>
  <si>
    <t>market for synthetic rubber</t>
  </si>
  <si>
    <t>sheep production, for wool</t>
  </si>
  <si>
    <t>market for consumer electronics, mobile device, smartphone</t>
  </si>
  <si>
    <t>market for computer, laptop</t>
  </si>
  <si>
    <t>market for router, internet</t>
  </si>
  <si>
    <t>market for transport, passenger, bicycle</t>
  </si>
  <si>
    <t>market for transport, passenger, motor scooter</t>
  </si>
  <si>
    <t>market for transport, passenger car, medium size, natural gas, EURO 5</t>
  </si>
  <si>
    <t>market for transport, regular bus</t>
  </si>
  <si>
    <t>market for transport, passenger train</t>
  </si>
  <si>
    <t>market for transport, passenger aircraft, medium haul</t>
  </si>
  <si>
    <t>market for refrigerator</t>
  </si>
  <si>
    <t>Material footprint by DLS dimension</t>
  </si>
  <si>
    <t>material footprint by unit process in %</t>
  </si>
  <si>
    <t>S3.1</t>
  </si>
  <si>
    <t xml:space="preserve">S3 </t>
  </si>
  <si>
    <t>S3.2</t>
  </si>
  <si>
    <t>S3.3</t>
  </si>
  <si>
    <t>S3.4</t>
  </si>
  <si>
    <t>S3.5</t>
  </si>
  <si>
    <t>S3.6</t>
  </si>
  <si>
    <t>S3.7</t>
  </si>
  <si>
    <t>S3.8</t>
  </si>
  <si>
    <t>S3.9</t>
  </si>
  <si>
    <t>S3.10</t>
  </si>
  <si>
    <t>total material footprint results</t>
  </si>
  <si>
    <t>material footprint shelter</t>
  </si>
  <si>
    <t>material footprint nutrition</t>
  </si>
  <si>
    <t>material footprint hygiene</t>
  </si>
  <si>
    <t>material footprint clothing</t>
  </si>
  <si>
    <t>material footprint healtcare</t>
  </si>
  <si>
    <t>material footprint education</t>
  </si>
  <si>
    <t>Material footprint by unit process and DLS dimensions</t>
  </si>
  <si>
    <t>material footprint communication</t>
  </si>
  <si>
    <t>material footprint mobility</t>
  </si>
  <si>
    <t>material footprint collective services</t>
  </si>
  <si>
    <t>this data set present the results of the material footprint of the DLS reference scenario</t>
  </si>
  <si>
    <t>this data set present the results of the material footprint of the DLS shlter reference scenario</t>
  </si>
  <si>
    <t>this data set present the results of the material footprint of the DLS nutrition reference scenario</t>
  </si>
  <si>
    <t>this data set present the results of the material footprint of the DLS hygiene reference scenario</t>
  </si>
  <si>
    <t>this data set present the results of the material footprint of the DLS clothing reference scenario</t>
  </si>
  <si>
    <t>this data set present the results of the material footprint of the DLS education reference scenario</t>
  </si>
  <si>
    <t>this data set present the results of the material footprint of the DLS healtcare reference scenario</t>
  </si>
  <si>
    <t>this data set present the results of the material footprint of the DLS communication reference scenario</t>
  </si>
  <si>
    <t>this data set present the results of the material footprint of the DLS mobility reference scenario</t>
  </si>
  <si>
    <t>this data set present the results of the material footprint of the DLS collective services reference scenario</t>
  </si>
  <si>
    <t>market for cookstove</t>
  </si>
  <si>
    <t>64eaeaac-248e-405e-92dc-987df2445363</t>
  </si>
  <si>
    <t>market group for electricity, low voltage</t>
  </si>
  <si>
    <t>ab001d87-6d02-4579-8ae6-9502fd4c2a75</t>
  </si>
  <si>
    <t>sumary total materil footprint</t>
  </si>
  <si>
    <t>this data set present the results of the material footprint of the DLS reference scenario by environmental flows</t>
  </si>
  <si>
    <t>this data set present the results of the material footprint of the DLS shlter reference scenario by environmental flows</t>
  </si>
  <si>
    <t>this data set present the results of the material footprint of the DLS nutrition reference scenario by environmental flows</t>
  </si>
  <si>
    <t>this data set present the results of the material footprint of the DLS hygiene reference scenario by environmental flows</t>
  </si>
  <si>
    <t>this data set present the results of the material footprint of the DLS clothing reference scenario by environmental flows</t>
  </si>
  <si>
    <t>this data set present the results of the material footprint of the DLS education reference scenario by environmental flows</t>
  </si>
  <si>
    <t>this data set present the results of the material footprint of the DLS healtcare reference scenario by environmental flows</t>
  </si>
  <si>
    <t>this data set present the results of the material footprint of the DLS communication reference scenario by environmental flows</t>
  </si>
  <si>
    <t>this data set present the results of the material footprint of the DLS mobility reference scenario by environmental flows</t>
  </si>
  <si>
    <t>this data set present the results of the material footprint of the DLS collective services reference scenario by environmental flows</t>
  </si>
  <si>
    <t>S3.11</t>
  </si>
  <si>
    <t>S3.12</t>
  </si>
  <si>
    <t>S3.13</t>
  </si>
  <si>
    <t>S3.14</t>
  </si>
  <si>
    <t>S3.15</t>
  </si>
  <si>
    <t>S3.16</t>
  </si>
  <si>
    <t>S3.17</t>
  </si>
  <si>
    <t>S3.18</t>
  </si>
  <si>
    <t>S3.19</t>
  </si>
  <si>
    <t>S3.20</t>
  </si>
  <si>
    <t>S3.21</t>
  </si>
  <si>
    <t>TMR</t>
  </si>
  <si>
    <t>Total RMI</t>
  </si>
  <si>
    <t>Total DLS</t>
  </si>
  <si>
    <t>nutrition</t>
  </si>
  <si>
    <t>hygiene</t>
  </si>
  <si>
    <t>clothing</t>
  </si>
  <si>
    <t>education</t>
  </si>
  <si>
    <t>healtcare</t>
  </si>
  <si>
    <t>communication</t>
  </si>
  <si>
    <t>mobility</t>
  </si>
  <si>
    <t>collective_services</t>
  </si>
  <si>
    <t>Biomass</t>
  </si>
  <si>
    <t>% Biomass</t>
  </si>
  <si>
    <t>% total RMI</t>
  </si>
  <si>
    <t>% total TMR</t>
  </si>
  <si>
    <t>Energy, gross calorific value, in biomass</t>
  </si>
  <si>
    <t>Energy, gross calorific value, in biomass, primary forest</t>
  </si>
  <si>
    <t>fossil fuels</t>
  </si>
  <si>
    <t>Peat, in ground</t>
  </si>
  <si>
    <t>Metal ores</t>
  </si>
  <si>
    <t>% fossil fuels</t>
  </si>
  <si>
    <t>non-metallic minerals</t>
  </si>
  <si>
    <t>Gas, natural, in ground</t>
  </si>
  <si>
    <t>Coal, hard, unspecified, in ground</t>
  </si>
  <si>
    <t>Oil, crude, in ground</t>
  </si>
  <si>
    <t>Coal, brown, in ground</t>
  </si>
  <si>
    <t>TMR by environmental extensions (top10)</t>
  </si>
  <si>
    <t>Gas, mine, off-gas, process, coal mining</t>
  </si>
  <si>
    <t>% metal ores</t>
  </si>
  <si>
    <t>Gravel, in ground</t>
  </si>
  <si>
    <t>Gangue, in ground</t>
  </si>
  <si>
    <t>Iron, in ground</t>
  </si>
  <si>
    <t>Gangue, bauxite, in ground</t>
  </si>
  <si>
    <t>Barium, in ground</t>
  </si>
  <si>
    <t>Aluminium, in ground</t>
  </si>
  <si>
    <t>Phosphorus, in ground</t>
  </si>
  <si>
    <t>Uranium, in ground</t>
  </si>
  <si>
    <t>Manganese, in ground</t>
  </si>
  <si>
    <t>Magnesium, in ground</t>
  </si>
  <si>
    <t>Shale, in ground</t>
  </si>
  <si>
    <t>Chromium, in ground</t>
  </si>
  <si>
    <t>Others</t>
  </si>
  <si>
    <t>Zinc, in ground</t>
  </si>
  <si>
    <t>Magnesite, in ground</t>
  </si>
  <si>
    <t>Procedence of the three main flow by DLS dimension</t>
  </si>
  <si>
    <t>Copper, in ground</t>
  </si>
  <si>
    <t>Nickel, in ground</t>
  </si>
  <si>
    <t>Silicon, in ground</t>
  </si>
  <si>
    <t>gravel</t>
  </si>
  <si>
    <t>Titanium, in ground</t>
  </si>
  <si>
    <t>hard coal</t>
  </si>
  <si>
    <t>Lead, in ground</t>
  </si>
  <si>
    <t>Lithium, in ground</t>
  </si>
  <si>
    <t>Niobium, in ground</t>
  </si>
  <si>
    <t>Zirconium, in ground</t>
  </si>
  <si>
    <t>Molybdenum, in ground</t>
  </si>
  <si>
    <t>Tin, in ground</t>
  </si>
  <si>
    <t>Cerium, in ground</t>
  </si>
  <si>
    <t>Tantalum, in ground</t>
  </si>
  <si>
    <t>Mercury, in ground</t>
  </si>
  <si>
    <t>Silver, in ground</t>
  </si>
  <si>
    <t>Cobalt, in ground</t>
  </si>
  <si>
    <t>Lanthanum, in ground</t>
  </si>
  <si>
    <t>Neodymium, in ground</t>
  </si>
  <si>
    <t>Selenium, in ground</t>
  </si>
  <si>
    <t>Gallium, in ground</t>
  </si>
  <si>
    <t>Praseodymium, in ground</t>
  </si>
  <si>
    <t>Tellurium, in ground</t>
  </si>
  <si>
    <t>Strontium, in ground</t>
  </si>
  <si>
    <t>Gold, in ground</t>
  </si>
  <si>
    <t>Cadmium, in ground</t>
  </si>
  <si>
    <t>Antimony, in ground</t>
  </si>
  <si>
    <t>Samarium, in ground</t>
  </si>
  <si>
    <t>Gadolinium, in ground</t>
  </si>
  <si>
    <t>Arsenic, in ground</t>
  </si>
  <si>
    <t>Platinum, in ground</t>
  </si>
  <si>
    <t>Palladium, in ground</t>
  </si>
  <si>
    <t>Europium, in ground</t>
  </si>
  <si>
    <t>Yttrium, in ground</t>
  </si>
  <si>
    <t>Rhodium, in ground</t>
  </si>
  <si>
    <t>Vanadium, in ground</t>
  </si>
  <si>
    <t>Rhenium, in ground</t>
  </si>
  <si>
    <t>Tungsten, in ground</t>
  </si>
  <si>
    <t>Beryllium, in ground</t>
  </si>
  <si>
    <t>% no metallic</t>
  </si>
  <si>
    <t>Calcite, in ground</t>
  </si>
  <si>
    <t>Sand, unspecified, in ground</t>
  </si>
  <si>
    <t>Fluorine, in ground</t>
  </si>
  <si>
    <t>Sylvite, in ground</t>
  </si>
  <si>
    <t>Granite, in ground</t>
  </si>
  <si>
    <t>total</t>
  </si>
  <si>
    <t>Sodium chloride, in ground</t>
  </si>
  <si>
    <t>Clay, unspecified, in ground</t>
  </si>
  <si>
    <t>Perlite, in ground</t>
  </si>
  <si>
    <t>Dolomite, in ground</t>
  </si>
  <si>
    <t>Potassium, in ground</t>
  </si>
  <si>
    <t>Gypsum, in ground</t>
  </si>
  <si>
    <t>Clay, bentonite, in ground</t>
  </si>
  <si>
    <t>Fluorspar, in ground</t>
  </si>
  <si>
    <t>Sulfur, in ground</t>
  </si>
  <si>
    <t>Basalt, in ground</t>
  </si>
  <si>
    <t>Carnallite</t>
  </si>
  <si>
    <t>Kaolinite, in ground</t>
  </si>
  <si>
    <t>Bromine, in water</t>
  </si>
  <si>
    <t>Colemanite, in ground</t>
  </si>
  <si>
    <t>Iodine, in water</t>
  </si>
  <si>
    <t>Spodumene, in ground</t>
  </si>
  <si>
    <t>Borax, in ground</t>
  </si>
  <si>
    <t>Talc, in ground</t>
  </si>
  <si>
    <t>Metamorphous rock, graphite containing, in ground</t>
  </si>
  <si>
    <t>Sodium sulphate, various forms, in ground</t>
  </si>
  <si>
    <t>Chrysotile, in ground</t>
  </si>
  <si>
    <t>Sodium nitrate, in ground</t>
  </si>
  <si>
    <t>Feldspar, in ground</t>
  </si>
  <si>
    <t>Sodium, in ground</t>
  </si>
  <si>
    <t>Ulexite, in ground</t>
  </si>
  <si>
    <t>Anhydrite, in ground</t>
  </si>
  <si>
    <t>Olivine, in ground</t>
  </si>
  <si>
    <t>Diatomite, in ground</t>
  </si>
  <si>
    <t>Krypton, in air</t>
  </si>
  <si>
    <t>Xenon, in air</t>
  </si>
  <si>
    <t>Kieserite, in ground</t>
  </si>
  <si>
    <t>Vermiculite, in ground</t>
  </si>
  <si>
    <t>Emissions</t>
  </si>
  <si>
    <t>Water, cooling, unspecified natural origin</t>
  </si>
  <si>
    <t>Water, lake</t>
  </si>
  <si>
    <t>Water, river</t>
  </si>
  <si>
    <t>Water, salt, ocean</t>
  </si>
  <si>
    <t>Water, salt, sole</t>
  </si>
  <si>
    <t>Water, unspecified natural origin</t>
  </si>
  <si>
    <t>Water, well, in ground</t>
  </si>
  <si>
    <t>Water, in 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9" fontId="0" fillId="0" borderId="0" xfId="1" applyFont="1"/>
    <xf numFmtId="9" fontId="0" fillId="0" borderId="0" xfId="1" applyFon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164" fontId="0" fillId="2" borderId="0" xfId="0" applyNumberFormat="1" applyFill="1"/>
    <xf numFmtId="0" fontId="0" fillId="2" borderId="0" xfId="0" applyNumberFormat="1" applyFill="1"/>
    <xf numFmtId="0" fontId="0" fillId="0" borderId="1" xfId="0" applyFill="1" applyBorder="1"/>
    <xf numFmtId="9" fontId="0" fillId="0" borderId="1" xfId="1" applyFont="1" applyBorder="1"/>
    <xf numFmtId="9" fontId="0" fillId="0" borderId="0" xfId="1" applyNumberFormat="1" applyFont="1"/>
    <xf numFmtId="0" fontId="0" fillId="0" borderId="0" xfId="0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TRM-all materials</a:t>
            </a:r>
            <a:r>
              <a:rPr lang="de-DE" baseline="0"/>
              <a:t> by environemntal flows 5,9 ton/cap*year</a:t>
            </a:r>
            <a:endParaRPr lang="de-DE"/>
          </a:p>
        </c:rich>
      </c:tx>
      <c:layout>
        <c:manualLayout>
          <c:xMode val="edge"/>
          <c:yMode val="edge"/>
          <c:x val="0.12868835257082897"/>
          <c:y val="2.2416810136457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Sumary (RMI)'!$N$30</c:f>
              <c:strCache>
                <c:ptCount val="1"/>
                <c:pt idx="0">
                  <c:v>Energy, gross calorific value, in biomas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0:$P$30</c15:sqref>
                  </c15:fullRef>
                </c:ext>
              </c:extLst>
              <c:f>'[1]Sumary (RMI)'!$P$30</c:f>
              <c:numCache>
                <c:formatCode>General</c:formatCode>
                <c:ptCount val="1"/>
                <c:pt idx="0">
                  <c:v>0.19218088258327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3-4258-A3D6-080949B9B76C}"/>
            </c:ext>
          </c:extLst>
        </c:ser>
        <c:ser>
          <c:idx val="1"/>
          <c:order val="1"/>
          <c:tx>
            <c:strRef>
              <c:f>'[1]Sumary (RMI)'!$N$31</c:f>
              <c:strCache>
                <c:ptCount val="1"/>
                <c:pt idx="0">
                  <c:v>Gravel, in groun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1:$P$31</c15:sqref>
                  </c15:fullRef>
                </c:ext>
              </c:extLst>
              <c:f>'[1]Sumary (RMI)'!$P$31</c:f>
              <c:numCache>
                <c:formatCode>General</c:formatCode>
                <c:ptCount val="1"/>
                <c:pt idx="0">
                  <c:v>0.14934445139425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3-4258-A3D6-080949B9B76C}"/>
            </c:ext>
          </c:extLst>
        </c:ser>
        <c:ser>
          <c:idx val="2"/>
          <c:order val="2"/>
          <c:tx>
            <c:strRef>
              <c:f>'[1]Sumary (RMI)'!$N$32</c:f>
              <c:strCache>
                <c:ptCount val="1"/>
                <c:pt idx="0">
                  <c:v>Coal, hard, unspecified, in groun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2:$P$32</c15:sqref>
                  </c15:fullRef>
                </c:ext>
              </c:extLst>
              <c:f>'[1]Sumary (RMI)'!$P$32</c:f>
              <c:numCache>
                <c:formatCode>General</c:formatCode>
                <c:ptCount val="1"/>
                <c:pt idx="0">
                  <c:v>0.11910157303650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B3-4258-A3D6-080949B9B76C}"/>
            </c:ext>
          </c:extLst>
        </c:ser>
        <c:ser>
          <c:idx val="3"/>
          <c:order val="3"/>
          <c:tx>
            <c:strRef>
              <c:f>'[1]Sumary (RMI)'!$N$33</c:f>
              <c:strCache>
                <c:ptCount val="1"/>
                <c:pt idx="0">
                  <c:v>Gas, natural, in groun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3:$P$33</c15:sqref>
                  </c15:fullRef>
                </c:ext>
              </c:extLst>
              <c:f>'[1]Sumary (RMI)'!$P$33</c:f>
              <c:numCache>
                <c:formatCode>General</c:formatCode>
                <c:ptCount val="1"/>
                <c:pt idx="0">
                  <c:v>8.89775539547408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B3-4258-A3D6-080949B9B76C}"/>
            </c:ext>
          </c:extLst>
        </c:ser>
        <c:ser>
          <c:idx val="4"/>
          <c:order val="4"/>
          <c:tx>
            <c:strRef>
              <c:f>'[1]Sumary (RMI)'!$N$34</c:f>
              <c:strCache>
                <c:ptCount val="1"/>
                <c:pt idx="0">
                  <c:v>Iron, in groun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4:$P$34</c15:sqref>
                  </c15:fullRef>
                </c:ext>
              </c:extLst>
              <c:f>'[1]Sumary (RMI)'!$P$34</c:f>
              <c:numCache>
                <c:formatCode>General</c:formatCode>
                <c:ptCount val="1"/>
                <c:pt idx="0">
                  <c:v>6.90413634692600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B3-4258-A3D6-080949B9B76C}"/>
            </c:ext>
          </c:extLst>
        </c:ser>
        <c:ser>
          <c:idx val="5"/>
          <c:order val="5"/>
          <c:tx>
            <c:strRef>
              <c:f>'[1]Sumary (RMI)'!$N$35</c:f>
              <c:strCache>
                <c:ptCount val="1"/>
                <c:pt idx="0">
                  <c:v>Gangue, in ground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5:$P$35</c15:sqref>
                  </c15:fullRef>
                </c:ext>
              </c:extLst>
              <c:f>'[1]Sumary (RMI)'!$P$35</c:f>
              <c:numCache>
                <c:formatCode>General</c:formatCode>
                <c:ptCount val="1"/>
                <c:pt idx="0">
                  <c:v>6.62868741837759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B3-4258-A3D6-080949B9B76C}"/>
            </c:ext>
          </c:extLst>
        </c:ser>
        <c:ser>
          <c:idx val="6"/>
          <c:order val="6"/>
          <c:tx>
            <c:strRef>
              <c:f>'[1]Sumary (RMI)'!$N$36</c:f>
              <c:strCache>
                <c:ptCount val="1"/>
                <c:pt idx="0">
                  <c:v>Phosphorus, in ground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6:$P$36</c15:sqref>
                  </c15:fullRef>
                </c:ext>
              </c:extLst>
              <c:f>'[1]Sumary (RMI)'!$P$36</c:f>
              <c:numCache>
                <c:formatCode>General</c:formatCode>
                <c:ptCount val="1"/>
                <c:pt idx="0">
                  <c:v>5.67636003045690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B3-4258-A3D6-080949B9B76C}"/>
            </c:ext>
          </c:extLst>
        </c:ser>
        <c:ser>
          <c:idx val="7"/>
          <c:order val="7"/>
          <c:tx>
            <c:strRef>
              <c:f>'[1]Sumary (RMI)'!$N$37</c:f>
              <c:strCache>
                <c:ptCount val="1"/>
                <c:pt idx="0">
                  <c:v>Oil, crude, in ground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7:$P$37</c15:sqref>
                  </c15:fullRef>
                </c:ext>
              </c:extLst>
              <c:f>'[1]Sumary (RMI)'!$P$37</c:f>
              <c:numCache>
                <c:formatCode>General</c:formatCode>
                <c:ptCount val="1"/>
                <c:pt idx="0">
                  <c:v>4.77158374442879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9B3-4258-A3D6-080949B9B76C}"/>
            </c:ext>
          </c:extLst>
        </c:ser>
        <c:ser>
          <c:idx val="8"/>
          <c:order val="8"/>
          <c:tx>
            <c:strRef>
              <c:f>'[1]Sumary (RMI)'!$N$38</c:f>
              <c:strCache>
                <c:ptCount val="1"/>
                <c:pt idx="0">
                  <c:v>Coal, brown, in ground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8:$P$38</c15:sqref>
                  </c15:fullRef>
                </c:ext>
              </c:extLst>
              <c:f>'[1]Sumary (RMI)'!$P$38</c:f>
              <c:numCache>
                <c:formatCode>General</c:formatCode>
                <c:ptCount val="1"/>
                <c:pt idx="0">
                  <c:v>3.75000867900551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B3-4258-A3D6-080949B9B76C}"/>
            </c:ext>
          </c:extLst>
        </c:ser>
        <c:ser>
          <c:idx val="9"/>
          <c:order val="9"/>
          <c:tx>
            <c:strRef>
              <c:f>'[1]Sumary (RMI)'!$N$39</c:f>
              <c:strCache>
                <c:ptCount val="1"/>
                <c:pt idx="0">
                  <c:v>Shale, in ground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39:$P$39</c15:sqref>
                  </c15:fullRef>
                </c:ext>
              </c:extLst>
              <c:f>'[1]Sumary (RMI)'!$P$39</c:f>
              <c:numCache>
                <c:formatCode>General</c:formatCode>
                <c:ptCount val="1"/>
                <c:pt idx="0">
                  <c:v>3.39008019740784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9B3-4258-A3D6-080949B9B76C}"/>
            </c:ext>
          </c:extLst>
        </c:ser>
        <c:ser>
          <c:idx val="10"/>
          <c:order val="10"/>
          <c:tx>
            <c:strRef>
              <c:f>'[1]Sumary (RMI)'!$N$40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[1]Sumary (RMI)'!$N$29</c15:sqref>
                  </c15:fullRef>
                </c:ext>
              </c:extLst>
              <c:f/>
              <c:strCache>
                <c:ptCount val="0"/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Sumary (RMI)'!$O$40:$P$40</c15:sqref>
                  </c15:fullRef>
                </c:ext>
              </c:extLst>
              <c:f>'[1]Sumary (RMI)'!$P$40</c:f>
              <c:numCache>
                <c:formatCode>General</c:formatCode>
                <c:ptCount val="1"/>
                <c:pt idx="0">
                  <c:v>0.139186974865202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9B3-4258-A3D6-080949B9B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89046991"/>
        <c:axId val="1434451471"/>
      </c:barChart>
      <c:catAx>
        <c:axId val="1489046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4451471"/>
        <c:crosses val="autoZero"/>
        <c:auto val="1"/>
        <c:lblAlgn val="ctr"/>
        <c:lblOffset val="100"/>
        <c:noMultiLvlLbl val="0"/>
      </c:catAx>
      <c:valAx>
        <c:axId val="143445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9046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154778527815183"/>
          <c:y val="9.9949187092771397E-2"/>
          <c:w val="0.33586039940180618"/>
          <c:h val="0.856395840269637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25475</xdr:colOff>
      <xdr:row>41</xdr:row>
      <xdr:rowOff>46037</xdr:rowOff>
    </xdr:from>
    <xdr:to>
      <xdr:col>18</xdr:col>
      <xdr:colOff>552450</xdr:colOff>
      <xdr:row>66</xdr:row>
      <xdr:rowOff>571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40BC78EF-437A-47A9-960A-85E2440E8C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v1060/Documents/Johan/hybrid_LCA/Outputs/DLS_mf_emissions_v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ary (RMI)"/>
      <sheetName val="total"/>
      <sheetName val="shelter"/>
      <sheetName val="nutrition"/>
      <sheetName val="hygiene"/>
      <sheetName val="clothing"/>
      <sheetName val="education"/>
      <sheetName val="healtcare"/>
      <sheetName val="communication"/>
      <sheetName val="mobility"/>
      <sheetName val="collective_services"/>
    </sheetNames>
    <sheetDataSet>
      <sheetData sheetId="0">
        <row r="1">
          <cell r="M1" t="str">
            <v>Total DLS</v>
          </cell>
        </row>
        <row r="29">
          <cell r="N29" t="str">
            <v>TMR by environmental extensions</v>
          </cell>
        </row>
        <row r="30">
          <cell r="N30" t="str">
            <v>Energy, gross calorific value, in biomass</v>
          </cell>
          <cell r="O30">
            <v>0.19387037437780641</v>
          </cell>
          <cell r="P30">
            <v>0.19218088258327257</v>
          </cell>
        </row>
        <row r="31">
          <cell r="N31" t="str">
            <v>Gravel, in ground</v>
          </cell>
          <cell r="O31">
            <v>0.15033972974308543</v>
          </cell>
          <cell r="P31">
            <v>0.14934445139425581</v>
          </cell>
        </row>
        <row r="32">
          <cell r="N32" t="str">
            <v>Coal, hard, unspecified, in ground</v>
          </cell>
          <cell r="O32">
            <v>0.12122854520872312</v>
          </cell>
          <cell r="P32">
            <v>0.11910157303650125</v>
          </cell>
        </row>
        <row r="33">
          <cell r="N33" t="str">
            <v>Gas, natural, in ground</v>
          </cell>
          <cell r="O33">
            <v>8.2479634255758855E-2</v>
          </cell>
          <cell r="P33">
            <v>8.8977553954740898E-2</v>
          </cell>
        </row>
        <row r="34">
          <cell r="N34" t="str">
            <v>Iron, in ground</v>
          </cell>
          <cell r="O34">
            <v>6.6536631117806277E-2</v>
          </cell>
          <cell r="P34">
            <v>6.9041363469260014E-2</v>
          </cell>
        </row>
        <row r="35">
          <cell r="N35" t="str">
            <v>Gangue, in ground</v>
          </cell>
          <cell r="O35">
            <v>6.5353382691749701E-2</v>
          </cell>
          <cell r="P35">
            <v>6.6286874183775921E-2</v>
          </cell>
        </row>
        <row r="36">
          <cell r="N36" t="str">
            <v>Phosphorus, in ground</v>
          </cell>
          <cell r="O36">
            <v>5.6001260679847342E-2</v>
          </cell>
          <cell r="P36">
            <v>5.6763600304569048E-2</v>
          </cell>
        </row>
        <row r="37">
          <cell r="N37" t="str">
            <v>Oil, crude, in ground</v>
          </cell>
          <cell r="O37">
            <v>4.7261089068925607E-2</v>
          </cell>
          <cell r="P37">
            <v>4.7715837444287992E-2</v>
          </cell>
        </row>
        <row r="38">
          <cell r="N38" t="str">
            <v>Coal, brown, in ground</v>
          </cell>
          <cell r="O38">
            <v>3.8476861067675512E-2</v>
          </cell>
          <cell r="P38">
            <v>3.7500086790055114E-2</v>
          </cell>
        </row>
        <row r="39">
          <cell r="N39" t="str">
            <v>Shale, in ground</v>
          </cell>
          <cell r="O39">
            <v>3.4354958431982753E-2</v>
          </cell>
          <cell r="P39">
            <v>3.3900801974078403E-2</v>
          </cell>
        </row>
        <row r="40">
          <cell r="N40" t="str">
            <v>Others</v>
          </cell>
          <cell r="O40">
            <v>0.144097533356639</v>
          </cell>
          <cell r="P40">
            <v>0.13918697486520293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DEE4C-EF23-4EE9-A8FA-1FB54A83D67F}">
  <dimension ref="A2:C25"/>
  <sheetViews>
    <sheetView tabSelected="1" workbookViewId="0">
      <selection activeCell="C8" sqref="C8"/>
    </sheetView>
  </sheetViews>
  <sheetFormatPr baseColWidth="10" defaultRowHeight="14.5" x14ac:dyDescent="0.35"/>
  <cols>
    <col min="2" max="2" width="47.26953125" bestFit="1" customWidth="1"/>
  </cols>
  <sheetData>
    <row r="2" spans="1:3" x14ac:dyDescent="0.35">
      <c r="A2" t="s">
        <v>100</v>
      </c>
      <c r="B2" t="s">
        <v>117</v>
      </c>
    </row>
    <row r="4" spans="1:3" x14ac:dyDescent="0.35">
      <c r="A4" t="s">
        <v>99</v>
      </c>
      <c r="B4" t="s">
        <v>110</v>
      </c>
      <c r="C4" t="s">
        <v>121</v>
      </c>
    </row>
    <row r="5" spans="1:3" x14ac:dyDescent="0.35">
      <c r="A5" t="s">
        <v>101</v>
      </c>
      <c r="B5" t="s">
        <v>111</v>
      </c>
      <c r="C5" t="s">
        <v>122</v>
      </c>
    </row>
    <row r="6" spans="1:3" x14ac:dyDescent="0.35">
      <c r="A6" t="s">
        <v>102</v>
      </c>
      <c r="B6" t="s">
        <v>112</v>
      </c>
      <c r="C6" t="s">
        <v>123</v>
      </c>
    </row>
    <row r="7" spans="1:3" x14ac:dyDescent="0.35">
      <c r="A7" t="s">
        <v>103</v>
      </c>
      <c r="B7" t="s">
        <v>113</v>
      </c>
      <c r="C7" t="s">
        <v>124</v>
      </c>
    </row>
    <row r="8" spans="1:3" x14ac:dyDescent="0.35">
      <c r="A8" t="s">
        <v>104</v>
      </c>
      <c r="B8" t="s">
        <v>114</v>
      </c>
      <c r="C8" t="s">
        <v>125</v>
      </c>
    </row>
    <row r="9" spans="1:3" x14ac:dyDescent="0.35">
      <c r="A9" t="s">
        <v>105</v>
      </c>
      <c r="B9" t="s">
        <v>116</v>
      </c>
      <c r="C9" t="s">
        <v>126</v>
      </c>
    </row>
    <row r="10" spans="1:3" x14ac:dyDescent="0.35">
      <c r="A10" t="s">
        <v>106</v>
      </c>
      <c r="B10" t="s">
        <v>115</v>
      </c>
      <c r="C10" t="s">
        <v>127</v>
      </c>
    </row>
    <row r="11" spans="1:3" x14ac:dyDescent="0.35">
      <c r="A11" t="s">
        <v>107</v>
      </c>
      <c r="B11" t="s">
        <v>118</v>
      </c>
      <c r="C11" t="s">
        <v>128</v>
      </c>
    </row>
    <row r="12" spans="1:3" x14ac:dyDescent="0.35">
      <c r="A12" t="s">
        <v>108</v>
      </c>
      <c r="B12" t="s">
        <v>119</v>
      </c>
      <c r="C12" t="s">
        <v>129</v>
      </c>
    </row>
    <row r="13" spans="1:3" x14ac:dyDescent="0.35">
      <c r="A13" t="s">
        <v>109</v>
      </c>
      <c r="B13" t="s">
        <v>120</v>
      </c>
      <c r="C13" t="s">
        <v>130</v>
      </c>
    </row>
    <row r="15" spans="1:3" x14ac:dyDescent="0.35">
      <c r="A15" t="s">
        <v>146</v>
      </c>
      <c r="B15" t="s">
        <v>135</v>
      </c>
    </row>
    <row r="16" spans="1:3" x14ac:dyDescent="0.35">
      <c r="A16" t="s">
        <v>147</v>
      </c>
      <c r="B16" t="s">
        <v>110</v>
      </c>
      <c r="C16" t="s">
        <v>136</v>
      </c>
    </row>
    <row r="17" spans="1:3" x14ac:dyDescent="0.35">
      <c r="A17" t="s">
        <v>148</v>
      </c>
      <c r="B17" t="s">
        <v>111</v>
      </c>
      <c r="C17" t="s">
        <v>137</v>
      </c>
    </row>
    <row r="18" spans="1:3" x14ac:dyDescent="0.35">
      <c r="A18" t="s">
        <v>149</v>
      </c>
      <c r="B18" t="s">
        <v>112</v>
      </c>
      <c r="C18" t="s">
        <v>138</v>
      </c>
    </row>
    <row r="19" spans="1:3" x14ac:dyDescent="0.35">
      <c r="A19" t="s">
        <v>150</v>
      </c>
      <c r="B19" t="s">
        <v>113</v>
      </c>
      <c r="C19" t="s">
        <v>139</v>
      </c>
    </row>
    <row r="20" spans="1:3" x14ac:dyDescent="0.35">
      <c r="A20" t="s">
        <v>151</v>
      </c>
      <c r="B20" t="s">
        <v>114</v>
      </c>
      <c r="C20" t="s">
        <v>140</v>
      </c>
    </row>
    <row r="21" spans="1:3" x14ac:dyDescent="0.35">
      <c r="A21" t="s">
        <v>152</v>
      </c>
      <c r="B21" t="s">
        <v>116</v>
      </c>
      <c r="C21" t="s">
        <v>141</v>
      </c>
    </row>
    <row r="22" spans="1:3" x14ac:dyDescent="0.35">
      <c r="A22" t="s">
        <v>153</v>
      </c>
      <c r="B22" t="s">
        <v>115</v>
      </c>
      <c r="C22" t="s">
        <v>142</v>
      </c>
    </row>
    <row r="23" spans="1:3" x14ac:dyDescent="0.35">
      <c r="A23" t="s">
        <v>154</v>
      </c>
      <c r="B23" t="s">
        <v>118</v>
      </c>
      <c r="C23" t="s">
        <v>143</v>
      </c>
    </row>
    <row r="24" spans="1:3" x14ac:dyDescent="0.35">
      <c r="A24" t="s">
        <v>155</v>
      </c>
      <c r="B24" t="s">
        <v>119</v>
      </c>
      <c r="C24" t="s">
        <v>144</v>
      </c>
    </row>
    <row r="25" spans="1:3" x14ac:dyDescent="0.35">
      <c r="A25" t="s">
        <v>156</v>
      </c>
      <c r="B25" t="s">
        <v>120</v>
      </c>
      <c r="C25" t="s">
        <v>145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9"/>
  <sheetViews>
    <sheetView workbookViewId="0">
      <selection activeCell="D9" sqref="D9"/>
    </sheetView>
  </sheetViews>
  <sheetFormatPr baseColWidth="10" defaultRowHeight="14.5" x14ac:dyDescent="0.35"/>
  <cols>
    <col min="1" max="1" width="60.54296875" bestFit="1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5">
      <c r="A2" t="s">
        <v>94</v>
      </c>
      <c r="B2" t="s">
        <v>13</v>
      </c>
      <c r="C2">
        <v>0.39786285618667</v>
      </c>
      <c r="D2">
        <v>15.4083772441038</v>
      </c>
      <c r="E2">
        <v>3.6132180899957298</v>
      </c>
      <c r="F2">
        <v>27.8076372892941</v>
      </c>
      <c r="G2">
        <v>46.829232623393601</v>
      </c>
      <c r="H2">
        <v>47.2270954795802</v>
      </c>
      <c r="I2">
        <v>0.66812197587018196</v>
      </c>
      <c r="J2">
        <v>18.352943099848599</v>
      </c>
      <c r="K2">
        <v>7.35201253462923</v>
      </c>
      <c r="L2">
        <v>28.295338750180001</v>
      </c>
      <c r="M2">
        <v>54.000294384657899</v>
      </c>
      <c r="N2">
        <v>54.668416360528099</v>
      </c>
    </row>
    <row r="3" spans="1:14" x14ac:dyDescent="0.35">
      <c r="A3" t="s">
        <v>91</v>
      </c>
      <c r="B3" t="s">
        <v>14</v>
      </c>
      <c r="C3">
        <v>0.44564613420842097</v>
      </c>
      <c r="D3">
        <v>36.733250414673499</v>
      </c>
      <c r="E3">
        <v>11.735336876465301</v>
      </c>
      <c r="F3">
        <v>22.399542412979901</v>
      </c>
      <c r="G3">
        <v>70.8681297041189</v>
      </c>
      <c r="H3">
        <v>71.313775838327203</v>
      </c>
      <c r="I3">
        <v>0.75483976193129498</v>
      </c>
      <c r="J3">
        <v>43.714120071757499</v>
      </c>
      <c r="K3">
        <v>18.242206409573399</v>
      </c>
      <c r="L3">
        <v>23.1563868057574</v>
      </c>
      <c r="M3">
        <v>85.112713287088397</v>
      </c>
      <c r="N3">
        <v>85.867553049019705</v>
      </c>
    </row>
    <row r="4" spans="1:14" x14ac:dyDescent="0.35">
      <c r="A4" t="s">
        <v>92</v>
      </c>
      <c r="B4" t="s">
        <v>28</v>
      </c>
      <c r="C4">
        <v>5.1555100856159797</v>
      </c>
      <c r="D4">
        <v>328.93047754376198</v>
      </c>
      <c r="E4">
        <v>226.681445403672</v>
      </c>
      <c r="F4">
        <v>440.82161675966802</v>
      </c>
      <c r="G4">
        <v>996.433539707102</v>
      </c>
      <c r="H4">
        <v>1001.5890497927199</v>
      </c>
      <c r="I4">
        <v>8.7144851543468498</v>
      </c>
      <c r="J4">
        <v>354.45313446094298</v>
      </c>
      <c r="K4">
        <v>334.64595447735098</v>
      </c>
      <c r="L4">
        <v>451.22229463913698</v>
      </c>
      <c r="M4">
        <v>1140.32138357743</v>
      </c>
      <c r="N4">
        <v>1149.0358687317801</v>
      </c>
    </row>
    <row r="5" spans="1:14" x14ac:dyDescent="0.35">
      <c r="A5" t="s">
        <v>95</v>
      </c>
      <c r="B5" t="s">
        <v>35</v>
      </c>
      <c r="C5">
        <v>0.25910085343869799</v>
      </c>
      <c r="D5">
        <v>55.669204375114298</v>
      </c>
      <c r="E5">
        <v>5.0492885642938496</v>
      </c>
      <c r="F5">
        <v>4.5496270988272398</v>
      </c>
      <c r="G5">
        <v>65.268120038235395</v>
      </c>
      <c r="H5">
        <v>65.527220891674105</v>
      </c>
      <c r="I5">
        <v>0.43687756779498399</v>
      </c>
      <c r="J5">
        <v>66.380811099170899</v>
      </c>
      <c r="K5">
        <v>8.0585399616873303</v>
      </c>
      <c r="L5">
        <v>5.1193477169385702</v>
      </c>
      <c r="M5">
        <v>79.558698777796707</v>
      </c>
      <c r="N5">
        <v>79.995576345591701</v>
      </c>
    </row>
    <row r="6" spans="1:14" x14ac:dyDescent="0.35">
      <c r="A6" t="s">
        <v>93</v>
      </c>
      <c r="B6" t="s">
        <v>37</v>
      </c>
      <c r="C6">
        <v>0.24883505618915699</v>
      </c>
      <c r="D6">
        <v>43.255979456097599</v>
      </c>
      <c r="E6">
        <v>8.0948615762869203</v>
      </c>
      <c r="F6">
        <v>76.686831481232304</v>
      </c>
      <c r="G6">
        <v>128.037672513617</v>
      </c>
      <c r="H6">
        <v>128.28650756980599</v>
      </c>
      <c r="I6">
        <v>0.42002224665573901</v>
      </c>
      <c r="J6">
        <v>51.580201415158399</v>
      </c>
      <c r="K6">
        <v>12.788637186707399</v>
      </c>
      <c r="L6">
        <v>77.945628546247093</v>
      </c>
      <c r="M6">
        <v>142.31446714811301</v>
      </c>
      <c r="N6">
        <v>142.73448939476901</v>
      </c>
    </row>
    <row r="7" spans="1:14" x14ac:dyDescent="0.35">
      <c r="A7" t="s">
        <v>90</v>
      </c>
      <c r="B7" t="s">
        <v>41</v>
      </c>
      <c r="C7">
        <v>0.20442919845191601</v>
      </c>
      <c r="D7">
        <v>7.8074149812751399</v>
      </c>
      <c r="E7">
        <v>11.010026516424899</v>
      </c>
      <c r="F7">
        <v>13.3238438508188</v>
      </c>
      <c r="G7">
        <v>32.141285348518799</v>
      </c>
      <c r="H7">
        <v>32.345714546970697</v>
      </c>
      <c r="I7">
        <v>0.34550023663582402</v>
      </c>
      <c r="J7">
        <v>9.2623301169287302</v>
      </c>
      <c r="K7">
        <v>20.209843154910999</v>
      </c>
      <c r="L7">
        <v>13.6264047444115</v>
      </c>
      <c r="M7">
        <v>43.098578016251203</v>
      </c>
      <c r="N7">
        <v>43.444078252887003</v>
      </c>
    </row>
    <row r="9" spans="1:14" x14ac:dyDescent="0.35">
      <c r="C9">
        <f>+SUM(C2:C7)</f>
        <v>6.7113841840908419</v>
      </c>
      <c r="D9">
        <f t="shared" ref="D9:N9" si="0">+SUM(D2:D7)</f>
        <v>487.80470401502629</v>
      </c>
      <c r="E9">
        <f t="shared" si="0"/>
        <v>266.18417702713867</v>
      </c>
      <c r="F9">
        <f t="shared" si="0"/>
        <v>585.58909889282029</v>
      </c>
      <c r="G9">
        <f t="shared" si="0"/>
        <v>1339.5779799349857</v>
      </c>
      <c r="H9">
        <f t="shared" si="0"/>
        <v>1346.2893641190778</v>
      </c>
      <c r="I9">
        <f t="shared" si="0"/>
        <v>11.339846943234873</v>
      </c>
      <c r="J9">
        <f t="shared" si="0"/>
        <v>543.74354026380706</v>
      </c>
      <c r="K9">
        <f t="shared" si="0"/>
        <v>401.29719372485931</v>
      </c>
      <c r="L9">
        <f t="shared" si="0"/>
        <v>599.36540120267159</v>
      </c>
      <c r="M9">
        <f t="shared" si="0"/>
        <v>1544.4061351913372</v>
      </c>
      <c r="N9">
        <f t="shared" si="0"/>
        <v>1555.7459821345756</v>
      </c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0"/>
  <sheetViews>
    <sheetView workbookViewId="0">
      <selection activeCell="C10" sqref="C10"/>
    </sheetView>
  </sheetViews>
  <sheetFormatPr baseColWidth="10" defaultRowHeight="14.5" x14ac:dyDescent="0.35"/>
  <cols>
    <col min="1" max="1" width="51.90625" bestFit="1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5">
      <c r="A2" t="s">
        <v>67</v>
      </c>
      <c r="B2" t="s">
        <v>15</v>
      </c>
      <c r="C2">
        <v>0.23018515042477999</v>
      </c>
      <c r="D2">
        <v>7.4154045451450097</v>
      </c>
      <c r="E2">
        <v>21.5551256308989</v>
      </c>
      <c r="F2">
        <v>4.7928504297257399</v>
      </c>
      <c r="G2">
        <v>33.763380605769697</v>
      </c>
      <c r="H2">
        <v>33.993565756194499</v>
      </c>
      <c r="I2">
        <v>0.387024852849921</v>
      </c>
      <c r="J2">
        <v>8.7799790241015998</v>
      </c>
      <c r="K2">
        <v>22.9502929234419</v>
      </c>
      <c r="L2">
        <v>5.0688205426887798</v>
      </c>
      <c r="M2">
        <v>36.799092490232297</v>
      </c>
      <c r="N2">
        <v>37.186117343082202</v>
      </c>
    </row>
    <row r="3" spans="1:14" x14ac:dyDescent="0.35">
      <c r="A3" t="s">
        <v>65</v>
      </c>
      <c r="B3" t="s">
        <v>19</v>
      </c>
      <c r="C3">
        <v>2.85267304246258E-2</v>
      </c>
      <c r="D3">
        <v>0.42165512481279999</v>
      </c>
      <c r="E3">
        <v>0.16462316028653801</v>
      </c>
      <c r="F3">
        <v>7.0024133384376697</v>
      </c>
      <c r="G3">
        <v>7.5886916235370103</v>
      </c>
      <c r="H3">
        <v>7.6172183539616301</v>
      </c>
      <c r="I3">
        <v>4.8397525753344203E-2</v>
      </c>
      <c r="J3">
        <v>0.47800085633755901</v>
      </c>
      <c r="K3">
        <v>0.24228221367841599</v>
      </c>
      <c r="L3">
        <v>15.2954179524582</v>
      </c>
      <c r="M3">
        <v>16.015701022474101</v>
      </c>
      <c r="N3">
        <v>16.064098548227498</v>
      </c>
    </row>
    <row r="4" spans="1:14" x14ac:dyDescent="0.35">
      <c r="A4" t="s">
        <v>66</v>
      </c>
      <c r="B4" t="s">
        <v>23</v>
      </c>
      <c r="C4">
        <v>1.0208608058938799E-2</v>
      </c>
      <c r="D4">
        <v>16.647512084311401</v>
      </c>
      <c r="E4">
        <v>0.51401983892118197</v>
      </c>
      <c r="F4">
        <v>0.81403818175216602</v>
      </c>
      <c r="G4">
        <v>17.975570104984701</v>
      </c>
      <c r="H4">
        <v>17.9857787130437</v>
      </c>
      <c r="I4">
        <v>1.7192214250982701E-2</v>
      </c>
      <c r="J4">
        <v>16.7177963776323</v>
      </c>
      <c r="K4">
        <v>0.90872642387606295</v>
      </c>
      <c r="L4">
        <v>0.83530396130566698</v>
      </c>
      <c r="M4">
        <v>18.461826762813999</v>
      </c>
      <c r="N4">
        <v>18.479018977065</v>
      </c>
    </row>
    <row r="5" spans="1:14" x14ac:dyDescent="0.35">
      <c r="A5" t="s">
        <v>62</v>
      </c>
      <c r="B5" t="s">
        <v>38</v>
      </c>
      <c r="C5">
        <v>21.856935322758201</v>
      </c>
      <c r="D5">
        <v>0.76841445314769097</v>
      </c>
      <c r="E5">
        <v>0.19559775491683701</v>
      </c>
      <c r="F5">
        <v>1.1139410535630001</v>
      </c>
      <c r="G5">
        <v>2.0779532616275298</v>
      </c>
      <c r="H5">
        <v>23.9348885843857</v>
      </c>
      <c r="I5">
        <v>37.156752331051699</v>
      </c>
      <c r="J5">
        <v>0.91428233101470502</v>
      </c>
      <c r="K5">
        <v>0.34829299367884797</v>
      </c>
      <c r="L5">
        <v>1.1453911823954599</v>
      </c>
      <c r="M5">
        <v>2.4079665070890202</v>
      </c>
      <c r="N5">
        <v>39.564718838140699</v>
      </c>
    </row>
    <row r="6" spans="1:14" x14ac:dyDescent="0.35">
      <c r="A6" t="s">
        <v>133</v>
      </c>
      <c r="B6" t="s">
        <v>134</v>
      </c>
      <c r="C6">
        <v>3.8797814964751098</v>
      </c>
      <c r="D6">
        <v>147.05955871682801</v>
      </c>
      <c r="E6">
        <v>20.771264097801399</v>
      </c>
      <c r="F6">
        <v>41.9978778969598</v>
      </c>
      <c r="G6">
        <v>209.82870071158899</v>
      </c>
      <c r="H6">
        <v>213.708482208064</v>
      </c>
      <c r="I6">
        <v>6.5042264116223398</v>
      </c>
      <c r="J6">
        <v>174.94976884936199</v>
      </c>
      <c r="K6">
        <v>42.205289061818902</v>
      </c>
      <c r="L6">
        <v>42.636969226341797</v>
      </c>
      <c r="M6">
        <v>259.79202713752301</v>
      </c>
      <c r="N6">
        <v>266.29625354914498</v>
      </c>
    </row>
    <row r="7" spans="1:14" x14ac:dyDescent="0.35">
      <c r="A7" t="s">
        <v>64</v>
      </c>
      <c r="B7" t="s">
        <v>44</v>
      </c>
      <c r="C7">
        <v>3.2120484710378303E-2</v>
      </c>
      <c r="D7">
        <v>2.1231903341631799</v>
      </c>
      <c r="E7">
        <v>7.2696611064553798</v>
      </c>
      <c r="F7">
        <v>1.8401528032513501</v>
      </c>
      <c r="G7">
        <v>11.2330042438699</v>
      </c>
      <c r="H7">
        <v>11.2651247285803</v>
      </c>
      <c r="I7">
        <v>5.4461649646915501E-2</v>
      </c>
      <c r="J7">
        <v>2.5383505196290801</v>
      </c>
      <c r="K7">
        <v>13.5812620090471</v>
      </c>
      <c r="L7">
        <v>1.94636633606843</v>
      </c>
      <c r="M7">
        <v>18.065978864744601</v>
      </c>
      <c r="N7">
        <v>18.1204405143915</v>
      </c>
    </row>
    <row r="8" spans="1:14" x14ac:dyDescent="0.35">
      <c r="A8" t="s">
        <v>63</v>
      </c>
      <c r="B8" t="s">
        <v>48</v>
      </c>
      <c r="C8">
        <v>5.1875805631018797E-2</v>
      </c>
      <c r="D8">
        <v>1.47652925065147</v>
      </c>
      <c r="E8">
        <v>0.66221658535370898</v>
      </c>
      <c r="F8">
        <v>54.086160837204901</v>
      </c>
      <c r="G8">
        <v>56.2249066732101</v>
      </c>
      <c r="H8">
        <v>56.276782478841</v>
      </c>
      <c r="I8">
        <v>8.7843607113408204E-2</v>
      </c>
      <c r="J8">
        <v>1.7576717807386399</v>
      </c>
      <c r="K8">
        <v>0.96463134720936705</v>
      </c>
      <c r="L8">
        <v>55.965123057706002</v>
      </c>
      <c r="M8">
        <v>58.687426185653997</v>
      </c>
      <c r="N8">
        <v>58.775269792767503</v>
      </c>
    </row>
    <row r="10" spans="1:14" x14ac:dyDescent="0.35">
      <c r="C10">
        <f>+SUM(C2:C8)</f>
        <v>26.089633598483058</v>
      </c>
      <c r="D10">
        <f t="shared" ref="D10:N10" si="0">+SUM(D2:D8)</f>
        <v>175.91226450905958</v>
      </c>
      <c r="E10">
        <f t="shared" si="0"/>
        <v>51.132508174633948</v>
      </c>
      <c r="F10">
        <f t="shared" si="0"/>
        <v>111.64743454089462</v>
      </c>
      <c r="G10">
        <f t="shared" si="0"/>
        <v>338.69220722458795</v>
      </c>
      <c r="H10">
        <f t="shared" si="0"/>
        <v>364.78184082307087</v>
      </c>
      <c r="I10">
        <f t="shared" si="0"/>
        <v>44.255898592288609</v>
      </c>
      <c r="J10">
        <f t="shared" si="0"/>
        <v>206.13584973881586</v>
      </c>
      <c r="K10">
        <f t="shared" si="0"/>
        <v>81.200776972750589</v>
      </c>
      <c r="L10">
        <f t="shared" si="0"/>
        <v>122.89339225896435</v>
      </c>
      <c r="M10">
        <f t="shared" si="0"/>
        <v>410.23001897053098</v>
      </c>
      <c r="N10">
        <f t="shared" si="0"/>
        <v>454.4859175628194</v>
      </c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05158-614B-4384-9662-60A3C51403F9}">
  <dimension ref="A1:BH101"/>
  <sheetViews>
    <sheetView topLeftCell="AL1" workbookViewId="0">
      <selection activeCell="BH23" sqref="BH23"/>
    </sheetView>
  </sheetViews>
  <sheetFormatPr baseColWidth="10" defaultRowHeight="14.5" x14ac:dyDescent="0.35"/>
  <cols>
    <col min="1" max="1" width="46.81640625" bestFit="1" customWidth="1"/>
    <col min="2" max="2" width="12.453125" bestFit="1" customWidth="1"/>
    <col min="3" max="3" width="11.7265625" customWidth="1"/>
    <col min="6" max="6" width="46.81640625" bestFit="1" customWidth="1"/>
    <col min="11" max="11" width="36" bestFit="1" customWidth="1"/>
    <col min="13" max="13" width="11.26953125" bestFit="1" customWidth="1"/>
    <col min="25" max="25" width="12.453125" bestFit="1" customWidth="1"/>
    <col min="26" max="26" width="16.36328125" bestFit="1" customWidth="1"/>
  </cols>
  <sheetData>
    <row r="1" spans="1:60" x14ac:dyDescent="0.35">
      <c r="F1" t="s">
        <v>157</v>
      </c>
      <c r="L1" s="7" t="s">
        <v>158</v>
      </c>
      <c r="M1" t="s">
        <v>159</v>
      </c>
      <c r="N1" t="s">
        <v>51</v>
      </c>
      <c r="O1" t="s">
        <v>160</v>
      </c>
      <c r="P1" t="s">
        <v>161</v>
      </c>
      <c r="Q1" t="s">
        <v>162</v>
      </c>
      <c r="R1" t="s">
        <v>163</v>
      </c>
      <c r="S1" t="s">
        <v>164</v>
      </c>
      <c r="T1" t="s">
        <v>165</v>
      </c>
      <c r="U1" t="s">
        <v>166</v>
      </c>
      <c r="V1" t="s">
        <v>167</v>
      </c>
      <c r="X1" s="15" t="s">
        <v>51</v>
      </c>
      <c r="Y1" s="15"/>
      <c r="Z1" s="15"/>
      <c r="AA1" s="15"/>
      <c r="AB1" s="15" t="s">
        <v>160</v>
      </c>
      <c r="AC1" s="15"/>
      <c r="AD1" s="15"/>
      <c r="AE1" s="15"/>
      <c r="AF1" s="15" t="s">
        <v>161</v>
      </c>
      <c r="AG1" s="15"/>
      <c r="AH1" s="15"/>
      <c r="AI1" s="15"/>
      <c r="AJ1" s="15" t="s">
        <v>162</v>
      </c>
      <c r="AK1" s="15"/>
      <c r="AL1" s="15"/>
      <c r="AM1" s="15"/>
      <c r="AN1" s="15" t="s">
        <v>163</v>
      </c>
      <c r="AO1" s="15"/>
      <c r="AP1" s="15"/>
      <c r="AQ1" s="15"/>
      <c r="AR1" s="15" t="s">
        <v>164</v>
      </c>
      <c r="AS1" s="15"/>
      <c r="AT1" s="15"/>
      <c r="AU1" s="15"/>
      <c r="AV1" s="15" t="s">
        <v>165</v>
      </c>
      <c r="AW1" s="15"/>
      <c r="AX1" s="15"/>
      <c r="AY1" s="15"/>
      <c r="AZ1" s="15"/>
      <c r="BA1" t="s">
        <v>166</v>
      </c>
      <c r="BF1" t="s">
        <v>167</v>
      </c>
    </row>
    <row r="2" spans="1:60" x14ac:dyDescent="0.35">
      <c r="A2" s="8" t="s">
        <v>168</v>
      </c>
      <c r="B2" s="8">
        <v>723.91103529913744</v>
      </c>
      <c r="C2" s="2" t="s">
        <v>169</v>
      </c>
      <c r="D2" t="s">
        <v>170</v>
      </c>
      <c r="F2" s="8" t="s">
        <v>168</v>
      </c>
      <c r="G2" s="9">
        <v>1226.9151771780464</v>
      </c>
      <c r="H2" s="2" t="s">
        <v>169</v>
      </c>
      <c r="I2" t="s">
        <v>171</v>
      </c>
      <c r="L2" s="8">
        <f>+B2+B6+B12+B61</f>
        <v>4632.2733598224249</v>
      </c>
      <c r="M2" s="10">
        <f>+G2+G6+G12+G61</f>
        <v>6019.1623874975357</v>
      </c>
      <c r="N2" s="9">
        <f>+Y2+Y6+Y12+Y61</f>
        <v>530.03660490193124</v>
      </c>
      <c r="O2" s="9">
        <f>+AC2+AC6+AC12+AC61</f>
        <v>2367.8046321600291</v>
      </c>
      <c r="P2" s="9">
        <f>+AG2+AG6+AG12+AG61</f>
        <v>110.27728385981538</v>
      </c>
      <c r="Q2" s="9">
        <f>+AK2+AK6+AK12+AK61</f>
        <v>160.34048864498001</v>
      </c>
      <c r="R2" s="9">
        <f>+AO2+AO6+AO12+AO61</f>
        <v>291.94780225629177</v>
      </c>
      <c r="S2" s="9">
        <f>+AS2+AS6+AS12+AS61</f>
        <v>255.02106355843682</v>
      </c>
      <c r="T2" s="11">
        <f>+AW2+AW6+AW12+AW61</f>
        <v>293.50261241865257</v>
      </c>
      <c r="U2" s="9">
        <f>+BA2+BA6+BA12+BA61</f>
        <v>1555.7459821345728</v>
      </c>
      <c r="V2" s="9">
        <f>+BF2+BF6+BF12+BF61</f>
        <v>454.48591756281911</v>
      </c>
      <c r="X2" s="8" t="s">
        <v>168</v>
      </c>
      <c r="Y2" s="9">
        <v>40.415202734757464</v>
      </c>
      <c r="Z2" s="2" t="s">
        <v>169</v>
      </c>
      <c r="AA2" t="s">
        <v>171</v>
      </c>
      <c r="AB2" s="8" t="s">
        <v>168</v>
      </c>
      <c r="AC2" s="9">
        <v>1054.0285903837007</v>
      </c>
      <c r="AD2" s="2" t="s">
        <v>169</v>
      </c>
      <c r="AE2" t="s">
        <v>171</v>
      </c>
      <c r="AF2" s="8" t="s">
        <v>168</v>
      </c>
      <c r="AG2" s="9">
        <v>0.63544151513245939</v>
      </c>
      <c r="AH2" s="2" t="s">
        <v>169</v>
      </c>
      <c r="AI2" t="s">
        <v>171</v>
      </c>
      <c r="AJ2" s="8" t="s">
        <v>168</v>
      </c>
      <c r="AK2" s="9">
        <v>24.790915693133755</v>
      </c>
      <c r="AL2" s="2" t="s">
        <v>169</v>
      </c>
      <c r="AM2" t="s">
        <v>171</v>
      </c>
      <c r="AN2" s="8" t="s">
        <v>168</v>
      </c>
      <c r="AO2" s="9">
        <v>24.474245402026479</v>
      </c>
      <c r="AP2" s="2" t="s">
        <v>169</v>
      </c>
      <c r="AQ2" t="s">
        <v>171</v>
      </c>
      <c r="AR2" s="8" t="s">
        <v>168</v>
      </c>
      <c r="AS2" s="9">
        <v>20.251372089741608</v>
      </c>
      <c r="AT2" s="2" t="s">
        <v>169</v>
      </c>
      <c r="AU2" t="s">
        <v>171</v>
      </c>
      <c r="AV2" s="8" t="s">
        <v>168</v>
      </c>
      <c r="AW2" s="9">
        <v>6.7236638240236779</v>
      </c>
      <c r="AX2" s="2" t="s">
        <v>169</v>
      </c>
      <c r="AY2" t="s">
        <v>171</v>
      </c>
      <c r="AZ2" s="8" t="s">
        <v>168</v>
      </c>
      <c r="BA2" s="9">
        <v>11.339846943234878</v>
      </c>
      <c r="BB2" s="2" t="s">
        <v>169</v>
      </c>
      <c r="BC2" t="s">
        <v>171</v>
      </c>
      <c r="BE2" s="8" t="s">
        <v>168</v>
      </c>
      <c r="BF2" s="9">
        <v>44.255898592288681</v>
      </c>
      <c r="BG2" s="2" t="s">
        <v>169</v>
      </c>
      <c r="BH2" t="s">
        <v>171</v>
      </c>
    </row>
    <row r="3" spans="1:60" x14ac:dyDescent="0.35">
      <c r="A3" s="7" t="s">
        <v>172</v>
      </c>
      <c r="B3" s="7">
        <v>689.72322125433402</v>
      </c>
      <c r="C3" s="2">
        <f>+B3/$B$2</f>
        <v>0.95277345919906276</v>
      </c>
      <c r="D3" s="2">
        <f>+B3/$L$2</f>
        <v>0.14889518982981051</v>
      </c>
      <c r="E3" s="2"/>
      <c r="F3" s="7" t="s">
        <v>172</v>
      </c>
      <c r="G3">
        <v>1172.5294761323701</v>
      </c>
      <c r="H3" s="2">
        <f>+G3/$G$2</f>
        <v>0.9556728109185465</v>
      </c>
      <c r="I3" s="2">
        <f>+G3/$M$2</f>
        <v>0.19479944228915358</v>
      </c>
      <c r="K3" s="12" t="s">
        <v>168</v>
      </c>
      <c r="L3" s="13">
        <f>+B2/L2</f>
        <v>0.15627554314430359</v>
      </c>
      <c r="M3" s="2">
        <f>+G2/$M$2</f>
        <v>0.20383486907189688</v>
      </c>
      <c r="N3" s="2">
        <f>+Y2/$N$2</f>
        <v>7.6249833239791412E-2</v>
      </c>
      <c r="O3" s="2">
        <f>+AC2/O2</f>
        <v>0.44515015135440605</v>
      </c>
      <c r="P3" s="2">
        <f>+AG2/P2</f>
        <v>5.7622158697727211E-3</v>
      </c>
      <c r="Q3" s="2">
        <f>+AK2/Q2</f>
        <v>0.15461419571961568</v>
      </c>
      <c r="R3" s="2">
        <f>+AO2/R2</f>
        <v>8.3830894471133274E-2</v>
      </c>
      <c r="S3" s="2">
        <f>+AS2/S2</f>
        <v>7.9410585961661576E-2</v>
      </c>
      <c r="T3" s="2">
        <f>+AW2/T2</f>
        <v>2.2908361082773034E-2</v>
      </c>
      <c r="U3" s="2">
        <f>+BA2/U2</f>
        <v>7.2890093070823534E-3</v>
      </c>
      <c r="V3" s="2">
        <f>+BF2/V2</f>
        <v>9.7375731308928015E-2</v>
      </c>
      <c r="X3" s="7" t="s">
        <v>172</v>
      </c>
      <c r="Y3">
        <v>40.324147666617797</v>
      </c>
      <c r="Z3" s="2">
        <f>+Y3/$G$2</f>
        <v>3.28662880830645E-2</v>
      </c>
      <c r="AA3" s="2">
        <f>+Y3/$N$2</f>
        <v>7.6078043089266786E-2</v>
      </c>
      <c r="AB3" s="7" t="s">
        <v>172</v>
      </c>
      <c r="AC3">
        <v>1004.3673629042401</v>
      </c>
      <c r="AD3" s="2">
        <f>+AC3/$G$2</f>
        <v>0.81861189883910712</v>
      </c>
      <c r="AE3" s="2">
        <f>+AC3/$O$2</f>
        <v>0.42417661882349061</v>
      </c>
      <c r="AF3" s="7" t="s">
        <v>172</v>
      </c>
      <c r="AG3">
        <v>0.618208590185365</v>
      </c>
      <c r="AH3" s="2">
        <f>+AG3/$G$2</f>
        <v>5.0387231463487907E-4</v>
      </c>
      <c r="AI3" s="2">
        <f>+AG3/$P$2</f>
        <v>5.6059468328149295E-3</v>
      </c>
      <c r="AJ3" s="7" t="s">
        <v>172</v>
      </c>
      <c r="AK3">
        <v>20.8892688620782</v>
      </c>
      <c r="AL3" s="2">
        <f>+AK3/$G$2</f>
        <v>1.7025846000311404E-2</v>
      </c>
      <c r="AM3" s="2">
        <f>+AK3/$Q$2</f>
        <v>0.13028068604886472</v>
      </c>
      <c r="AN3" s="7" t="s">
        <v>172</v>
      </c>
      <c r="AO3">
        <v>24.359702352939198</v>
      </c>
      <c r="AP3" s="2">
        <f>+AO3/$G$2</f>
        <v>1.9854430694196384E-2</v>
      </c>
      <c r="AQ3" s="2">
        <f>+AO3/$R$2</f>
        <v>8.3438553620467343E-2</v>
      </c>
      <c r="AR3" s="7" t="s">
        <v>172</v>
      </c>
      <c r="AS3">
        <v>20.148038686655799</v>
      </c>
      <c r="AT3" s="2">
        <f>+AS3/$G$2</f>
        <v>1.6421704663395792E-2</v>
      </c>
      <c r="AU3" s="2">
        <f>+AS3/$S$2</f>
        <v>7.9005390399993269E-2</v>
      </c>
      <c r="AV3" s="7" t="s">
        <v>172</v>
      </c>
      <c r="AW3">
        <v>6.5734448582177398</v>
      </c>
      <c r="AX3" s="2">
        <f>+AW3/$G$2</f>
        <v>5.3577011520363812E-3</v>
      </c>
      <c r="AY3" s="2">
        <f>+AW3/$T$2</f>
        <v>2.2396546334113605E-2</v>
      </c>
      <c r="AZ3" s="7" t="s">
        <v>172</v>
      </c>
      <c r="BA3">
        <v>11.1639309785112</v>
      </c>
      <c r="BB3" s="2">
        <f>+BA3/$G$2</f>
        <v>9.0991872838256712E-3</v>
      </c>
      <c r="BC3" s="2">
        <f>+BA3/$U$2</f>
        <v>7.1759343149282286E-3</v>
      </c>
      <c r="BE3" s="7" t="s">
        <v>172</v>
      </c>
      <c r="BF3">
        <v>44.085371232918099</v>
      </c>
      <c r="BG3" s="2">
        <f>+BF3/$G$2</f>
        <v>3.5931881887968982E-2</v>
      </c>
      <c r="BH3" s="2">
        <f>+BF3/$V$2</f>
        <v>9.7000521972882933E-2</v>
      </c>
    </row>
    <row r="4" spans="1:60" x14ac:dyDescent="0.35">
      <c r="A4" s="7" t="s">
        <v>173</v>
      </c>
      <c r="B4" s="7">
        <v>28.854124286961401</v>
      </c>
      <c r="C4" s="2">
        <f t="shared" ref="C4:C5" si="0">+B4/$B$2</f>
        <v>3.9858660636438815E-2</v>
      </c>
      <c r="D4" s="2">
        <f>+B4/$L$2</f>
        <v>6.228933839963949E-3</v>
      </c>
      <c r="E4" s="2"/>
      <c r="F4" s="7" t="s">
        <v>173</v>
      </c>
      <c r="G4">
        <v>49.052011287834397</v>
      </c>
      <c r="H4" s="2">
        <f t="shared" ref="H4:H5" si="1">+G4/$G$2</f>
        <v>3.9979953137963431E-2</v>
      </c>
      <c r="I4" s="2">
        <f t="shared" ref="I4:I67" si="2">+G4/$M$2</f>
        <v>8.1493085133773485E-3</v>
      </c>
      <c r="K4" s="12" t="s">
        <v>174</v>
      </c>
      <c r="L4" s="13">
        <f>+B6/L2</f>
        <v>0.31350105973398001</v>
      </c>
      <c r="M4" s="2">
        <f>+G6/$M$2</f>
        <v>0.27611947912089085</v>
      </c>
      <c r="N4" s="2">
        <f>+Y6/$N$2</f>
        <v>0.20193197508715799</v>
      </c>
      <c r="O4" s="2">
        <f>+AC6/O2</f>
        <v>0.11404956919957275</v>
      </c>
      <c r="P4" s="2">
        <f>+AG6/P2</f>
        <v>0.39848059391182478</v>
      </c>
      <c r="Q4" s="2">
        <f>+AK6/Q2</f>
        <v>0.33243289077143529</v>
      </c>
      <c r="R4" s="2">
        <f>+AO6/R2</f>
        <v>0.46937034469819661</v>
      </c>
      <c r="S4" s="2">
        <f>+AS6/S2</f>
        <v>0.48186920029471186</v>
      </c>
      <c r="T4" s="2">
        <f>+AW6/T2</f>
        <v>0.60607947819916064</v>
      </c>
      <c r="U4" s="2">
        <f>+BA6/U2</f>
        <v>0.34950663315727087</v>
      </c>
      <c r="V4" s="2">
        <f>+BF6/V2</f>
        <v>0.45355827710618463</v>
      </c>
      <c r="X4" s="7" t="s">
        <v>173</v>
      </c>
      <c r="Y4">
        <v>5.2063237127015403E-2</v>
      </c>
      <c r="Z4" s="2">
        <f>+Y4/$G$2</f>
        <v>4.2434259593041237E-5</v>
      </c>
      <c r="AA4" s="2">
        <f>+Y4/$N$2</f>
        <v>9.8225738836751249E-5</v>
      </c>
      <c r="AB4" s="7" t="s">
        <v>173</v>
      </c>
      <c r="AC4">
        <v>44.961181044080902</v>
      </c>
      <c r="AD4" s="2">
        <f t="shared" ref="AD4:AD5" si="3">+AC4/$G$2</f>
        <v>3.6645712662462457E-2</v>
      </c>
      <c r="AE4" s="2">
        <f t="shared" ref="AE4:AE67" si="4">+AC4/$O$2</f>
        <v>1.8988551856605279E-2</v>
      </c>
      <c r="AF4" s="7" t="s">
        <v>173</v>
      </c>
      <c r="AG4">
        <v>6.6151287235551998E-3</v>
      </c>
      <c r="AH4" s="2">
        <f t="shared" ref="AH4:AH5" si="5">+AG4/$G$2</f>
        <v>5.3916756810933402E-6</v>
      </c>
      <c r="AI4" s="2">
        <f t="shared" ref="AI4:AI67" si="6">+AG4/$P$2</f>
        <v>5.9986322586294013E-5</v>
      </c>
      <c r="AJ4" s="7" t="s">
        <v>173</v>
      </c>
      <c r="AK4">
        <v>3.86778328786724</v>
      </c>
      <c r="AL4" s="2">
        <f t="shared" ref="AL4:AL5" si="7">+AK4/$G$2</f>
        <v>3.1524455478359106E-3</v>
      </c>
      <c r="AM4" s="2">
        <f t="shared" ref="AM4:AM67" si="8">+AK4/$Q$2</f>
        <v>2.4122311965951052E-2</v>
      </c>
      <c r="AN4" s="7" t="s">
        <v>173</v>
      </c>
      <c r="AO4">
        <v>2.00788442750259E-2</v>
      </c>
      <c r="AP4" s="2">
        <f t="shared" ref="AP4:AP5" si="9">+AO4/$G$2</f>
        <v>1.6365307601139991E-5</v>
      </c>
      <c r="AQ4" s="2">
        <f t="shared" ref="AQ4:AQ67" si="10">+AO4/$R$2</f>
        <v>6.877545958506417E-5</v>
      </c>
      <c r="AR4" s="7" t="s">
        <v>173</v>
      </c>
      <c r="AS4">
        <v>1.6959613869527799E-2</v>
      </c>
      <c r="AT4" s="2">
        <f t="shared" ref="AT4:AT5" si="11">+AS4/$G$2</f>
        <v>1.3822971779137644E-5</v>
      </c>
      <c r="AU4" s="2">
        <f t="shared" ref="AU4:AU67" si="12">+AS4/$S$2</f>
        <v>6.6502796407801775E-5</v>
      </c>
      <c r="AV4" s="7" t="s">
        <v>173</v>
      </c>
      <c r="AW4">
        <v>1.8007800442888199E-2</v>
      </c>
      <c r="AX4" s="2">
        <f t="shared" ref="AX4:AX5" si="13">+AW4/$G$2</f>
        <v>1.4677298624919496E-5</v>
      </c>
      <c r="AY4" s="2">
        <f t="shared" ref="AY4:AY67" si="14">+AW4/$T$2</f>
        <v>6.1354821664080602E-5</v>
      </c>
      <c r="AZ4" s="7" t="s">
        <v>173</v>
      </c>
      <c r="BA4">
        <v>7.6621436552876496E-2</v>
      </c>
      <c r="BB4" s="2">
        <f t="shared" ref="BB4:BB5" si="15">+BA4/$G$2</f>
        <v>6.2450475777069475E-5</v>
      </c>
      <c r="BC4" s="2">
        <f t="shared" ref="BC4:BC67" si="16">+BA4/$U$2</f>
        <v>4.925060866797E-5</v>
      </c>
      <c r="BE4" s="7" t="s">
        <v>173</v>
      </c>
      <c r="BF4">
        <v>3.2700894895417998E-2</v>
      </c>
      <c r="BG4" s="2">
        <f t="shared" ref="BG4:BG5" si="17">+BF4/$G$2</f>
        <v>2.6652938608707533E-5</v>
      </c>
      <c r="BH4" s="2">
        <f t="shared" ref="BH4:BH5" si="18">+BF4/$V$2</f>
        <v>7.1951393061366037E-5</v>
      </c>
    </row>
    <row r="5" spans="1:60" x14ac:dyDescent="0.35">
      <c r="A5" s="7" t="s">
        <v>175</v>
      </c>
      <c r="B5" s="7">
        <v>5.3336897578419302</v>
      </c>
      <c r="C5" s="2">
        <f t="shared" si="0"/>
        <v>7.3678801644982816E-3</v>
      </c>
      <c r="D5" s="2">
        <f>+B5/$L$2</f>
        <v>1.1514194745291097E-3</v>
      </c>
      <c r="E5" s="2"/>
      <c r="F5" s="7" t="s">
        <v>175</v>
      </c>
      <c r="G5">
        <v>5.3336897578419302</v>
      </c>
      <c r="H5" s="2">
        <f t="shared" si="1"/>
        <v>4.3472359434901017E-3</v>
      </c>
      <c r="I5" s="2">
        <f t="shared" si="2"/>
        <v>8.8611826936594901E-4</v>
      </c>
      <c r="K5" s="12" t="s">
        <v>176</v>
      </c>
      <c r="L5" s="13">
        <f>+B12/L2</f>
        <v>0.15546638715617633</v>
      </c>
      <c r="M5" s="2">
        <f>+G12/$M$2</f>
        <v>0.17737828738709302</v>
      </c>
      <c r="N5" s="2">
        <f>+Y12/$N$2</f>
        <v>0.17896042762709349</v>
      </c>
      <c r="O5" s="2">
        <f>+AC12/O2</f>
        <v>0.10631061490027721</v>
      </c>
      <c r="P5" s="2">
        <f>+AG12/P2</f>
        <v>0.1646441055368254</v>
      </c>
      <c r="Q5" s="2">
        <f>+AK12/Q2</f>
        <v>0.28085315943898481</v>
      </c>
      <c r="R5" s="2">
        <f>+AO12/R2</f>
        <v>0.20479604121259795</v>
      </c>
      <c r="S5" s="2">
        <f>+AS12/S2</f>
        <v>0.21357465494006489</v>
      </c>
      <c r="T5" s="2">
        <f>+AW12/T2</f>
        <v>0.20833877197507183</v>
      </c>
      <c r="U5" s="2">
        <f>+BA12/U2</f>
        <v>0.25794519049585285</v>
      </c>
      <c r="V5" s="2">
        <f>+BF12/V2</f>
        <v>0.17866511113961389</v>
      </c>
      <c r="X5" s="7" t="s">
        <v>175</v>
      </c>
      <c r="Y5">
        <v>3.8991831012650101E-2</v>
      </c>
      <c r="Z5" s="2">
        <f t="shared" ref="Z5" si="19">+Y5/$G$2</f>
        <v>3.1780380370167774E-5</v>
      </c>
      <c r="AA5" s="2">
        <f>+Y5/$N$2</f>
        <v>7.3564411687876676E-5</v>
      </c>
      <c r="AB5" s="7" t="s">
        <v>175</v>
      </c>
      <c r="AC5">
        <v>4.7000464353798801</v>
      </c>
      <c r="AD5" s="2">
        <f t="shared" si="3"/>
        <v>3.8307835152794944E-3</v>
      </c>
      <c r="AE5" s="2">
        <f t="shared" si="4"/>
        <v>1.9849806743102213E-3</v>
      </c>
      <c r="AF5" s="7" t="s">
        <v>175</v>
      </c>
      <c r="AG5">
        <v>1.06177962235392E-2</v>
      </c>
      <c r="AH5" s="2">
        <f t="shared" si="5"/>
        <v>8.6540589121739881E-6</v>
      </c>
      <c r="AI5" s="2">
        <f t="shared" si="6"/>
        <v>9.6282714371497894E-5</v>
      </c>
      <c r="AJ5" s="7" t="s">
        <v>175</v>
      </c>
      <c r="AK5">
        <v>3.3863543188313097E-2</v>
      </c>
      <c r="AL5" s="2">
        <f t="shared" si="7"/>
        <v>2.7600557738800321E-5</v>
      </c>
      <c r="AM5" s="2">
        <f t="shared" si="8"/>
        <v>2.1119770479989308E-4</v>
      </c>
      <c r="AN5" s="7" t="s">
        <v>175</v>
      </c>
      <c r="AO5">
        <v>9.4464204812255897E-2</v>
      </c>
      <c r="AP5" s="2">
        <f t="shared" si="9"/>
        <v>7.699326454623156E-5</v>
      </c>
      <c r="AQ5" s="2">
        <f t="shared" si="10"/>
        <v>3.2356539108086436E-4</v>
      </c>
      <c r="AR5" s="7" t="s">
        <v>175</v>
      </c>
      <c r="AS5">
        <v>8.6373789216282304E-2</v>
      </c>
      <c r="AT5" s="2">
        <f t="shared" si="11"/>
        <v>7.0399152951180734E-5</v>
      </c>
      <c r="AU5" s="2">
        <f t="shared" si="12"/>
        <v>3.3869276526050631E-4</v>
      </c>
      <c r="AV5" s="7" t="s">
        <v>175</v>
      </c>
      <c r="AW5">
        <v>0.13221116536305</v>
      </c>
      <c r="AX5" s="2">
        <f t="shared" si="13"/>
        <v>1.0775901042086783E-4</v>
      </c>
      <c r="AY5" s="2">
        <f t="shared" si="14"/>
        <v>4.5045992699534746E-4</v>
      </c>
      <c r="AZ5" s="7" t="s">
        <v>175</v>
      </c>
      <c r="BA5">
        <v>9.92945281708012E-2</v>
      </c>
      <c r="BB5" s="2">
        <f t="shared" si="15"/>
        <v>8.0930230563438417E-5</v>
      </c>
      <c r="BC5" s="2">
        <f t="shared" si="16"/>
        <v>6.3824383486154606E-5</v>
      </c>
      <c r="BE5" s="7" t="s">
        <v>175</v>
      </c>
      <c r="BF5">
        <v>0.13782646447515901</v>
      </c>
      <c r="BG5" s="2">
        <f t="shared" si="17"/>
        <v>1.1233577270774768E-4</v>
      </c>
      <c r="BH5" s="2">
        <f t="shared" si="18"/>
        <v>3.0325794298369788E-4</v>
      </c>
    </row>
    <row r="6" spans="1:60" x14ac:dyDescent="0.35">
      <c r="A6" s="9" t="s">
        <v>174</v>
      </c>
      <c r="B6" s="9">
        <v>1452.2226072818144</v>
      </c>
      <c r="C6" t="s">
        <v>177</v>
      </c>
      <c r="D6" s="2"/>
      <c r="E6" s="2"/>
      <c r="F6" s="9" t="s">
        <v>174</v>
      </c>
      <c r="G6" s="9">
        <v>1662.0079831798773</v>
      </c>
      <c r="H6" t="s">
        <v>177</v>
      </c>
      <c r="I6" s="2"/>
      <c r="K6" s="12" t="s">
        <v>178</v>
      </c>
      <c r="L6" s="13">
        <f>+B61/L2</f>
        <v>0.37475700996554012</v>
      </c>
      <c r="M6" s="2">
        <f>+G61/$M$2</f>
        <v>0.34266736442011914</v>
      </c>
      <c r="N6" s="2">
        <f>+Y61/$N$2</f>
        <v>0.54285776404595709</v>
      </c>
      <c r="O6" s="2">
        <f>+AC61/O2</f>
        <v>0.33448966454574403</v>
      </c>
      <c r="P6" s="2">
        <f>+AG61/P2</f>
        <v>0.43111308468157711</v>
      </c>
      <c r="Q6" s="2">
        <f>+AK61/Q2</f>
        <v>0.23209975406996416</v>
      </c>
      <c r="R6" s="2">
        <f>+AO61/R2</f>
        <v>0.24200271961807229</v>
      </c>
      <c r="S6" s="2">
        <f>+AS61/S2</f>
        <v>0.2251455588035616</v>
      </c>
      <c r="T6" s="2">
        <f>+AW61/T2</f>
        <v>0.16267338874299453</v>
      </c>
      <c r="U6" s="2">
        <f>+BA61/U2</f>
        <v>0.38525916703979396</v>
      </c>
      <c r="V6" s="2">
        <f>+BF61/V2</f>
        <v>0.27040088044527355</v>
      </c>
      <c r="X6" s="9" t="s">
        <v>174</v>
      </c>
      <c r="Y6" s="9">
        <v>107.03133849633858</v>
      </c>
      <c r="Z6" t="s">
        <v>177</v>
      </c>
      <c r="AA6" s="2"/>
      <c r="AB6" s="9" t="s">
        <v>174</v>
      </c>
      <c r="AC6" s="9">
        <v>270.04709824660415</v>
      </c>
      <c r="AD6" t="s">
        <v>177</v>
      </c>
      <c r="AE6" s="2"/>
      <c r="AF6" s="9" t="s">
        <v>174</v>
      </c>
      <c r="AG6" s="9">
        <v>43.943357567442121</v>
      </c>
      <c r="AH6" t="s">
        <v>177</v>
      </c>
      <c r="AI6" s="2"/>
      <c r="AJ6" s="9" t="s">
        <v>174</v>
      </c>
      <c r="AK6" s="9">
        <v>53.302452147955201</v>
      </c>
      <c r="AL6" t="s">
        <v>177</v>
      </c>
      <c r="AM6" s="2"/>
      <c r="AN6" s="9" t="s">
        <v>174</v>
      </c>
      <c r="AO6" s="9">
        <v>137.03164057891661</v>
      </c>
      <c r="AP6" t="s">
        <v>177</v>
      </c>
      <c r="AQ6" s="2"/>
      <c r="AR6" s="9" t="s">
        <v>174</v>
      </c>
      <c r="AS6" s="9">
        <v>122.88679595521084</v>
      </c>
      <c r="AT6" t="s">
        <v>177</v>
      </c>
      <c r="AU6" s="2"/>
      <c r="AV6" s="9" t="s">
        <v>174</v>
      </c>
      <c r="AW6" s="9">
        <v>177.88591018478743</v>
      </c>
      <c r="AX6" t="s">
        <v>177</v>
      </c>
      <c r="AY6" s="2"/>
      <c r="AZ6" s="9" t="s">
        <v>174</v>
      </c>
      <c r="BA6" s="9">
        <v>543.74354026380627</v>
      </c>
      <c r="BB6" t="s">
        <v>177</v>
      </c>
      <c r="BC6" s="2"/>
      <c r="BE6" s="9" t="s">
        <v>174</v>
      </c>
      <c r="BF6" s="9">
        <v>206.13584973881569</v>
      </c>
      <c r="BG6" t="s">
        <v>177</v>
      </c>
      <c r="BH6" s="2"/>
    </row>
    <row r="7" spans="1:60" x14ac:dyDescent="0.35">
      <c r="A7" t="s">
        <v>179</v>
      </c>
      <c r="B7">
        <v>480.912418745134</v>
      </c>
      <c r="C7" s="2">
        <f>+B7/$B$6</f>
        <v>0.33115613015092626</v>
      </c>
      <c r="D7" s="2">
        <f>+B7/$L$2</f>
        <v>0.10381779773971919</v>
      </c>
      <c r="E7" s="2"/>
      <c r="F7" t="s">
        <v>179</v>
      </c>
      <c r="G7">
        <v>480.912418745134</v>
      </c>
      <c r="H7" s="2">
        <f>+G7/$G$6</f>
        <v>0.28935626279304422</v>
      </c>
      <c r="I7" s="2">
        <f t="shared" si="2"/>
        <v>7.989690056278298E-2</v>
      </c>
      <c r="X7" t="s">
        <v>179</v>
      </c>
      <c r="Y7">
        <v>42.786501790950297</v>
      </c>
      <c r="Z7" s="2">
        <f>+Y7/$G$6</f>
        <v>2.5743860573454031E-2</v>
      </c>
      <c r="AA7" s="2">
        <f>+Y7/$N$2</f>
        <v>8.0723673412833E-2</v>
      </c>
      <c r="AB7" t="s">
        <v>179</v>
      </c>
      <c r="AC7">
        <v>74.755201414896703</v>
      </c>
      <c r="AD7" s="2">
        <f>+AC7/$G$6</f>
        <v>4.4978846173692556E-2</v>
      </c>
      <c r="AE7" s="2">
        <f t="shared" si="4"/>
        <v>3.1571524271705342E-2</v>
      </c>
      <c r="AF7" t="s">
        <v>179</v>
      </c>
      <c r="AG7">
        <v>30.880202002658098</v>
      </c>
      <c r="AH7" s="2">
        <f>+AG7/$G$6</f>
        <v>1.8580056362651039E-2</v>
      </c>
      <c r="AI7" s="2">
        <f t="shared" si="6"/>
        <v>0.2800232370785723</v>
      </c>
      <c r="AJ7" t="s">
        <v>179</v>
      </c>
      <c r="AK7">
        <v>7.4479646055714701</v>
      </c>
      <c r="AL7" s="2">
        <f>+AK7/$G$6</f>
        <v>4.4813049521708493E-3</v>
      </c>
      <c r="AM7" s="2">
        <f t="shared" si="8"/>
        <v>4.64509286987548E-2</v>
      </c>
      <c r="AN7" t="s">
        <v>179</v>
      </c>
      <c r="AO7">
        <v>23.778625434439601</v>
      </c>
      <c r="AP7" s="2">
        <f>+AO7/$G$6</f>
        <v>1.4307166797685632E-2</v>
      </c>
      <c r="AQ7" s="2">
        <f t="shared" si="10"/>
        <v>8.1448208380637488E-2</v>
      </c>
      <c r="AR7" t="s">
        <v>179</v>
      </c>
      <c r="AS7">
        <v>19.794500559750599</v>
      </c>
      <c r="AT7" s="2">
        <f>+AS7/$G$6</f>
        <v>1.1909991263626957E-2</v>
      </c>
      <c r="AU7" s="2">
        <f t="shared" si="12"/>
        <v>7.7619080885115932E-2</v>
      </c>
      <c r="AV7" t="s">
        <v>179</v>
      </c>
      <c r="AW7">
        <v>22.866264980962999</v>
      </c>
      <c r="AX7" s="2">
        <f>+AW7/$G$6</f>
        <v>1.3758216093050023E-2</v>
      </c>
      <c r="AY7" s="2">
        <f t="shared" si="14"/>
        <v>7.790821619109313E-2</v>
      </c>
      <c r="AZ7" t="s">
        <v>179</v>
      </c>
      <c r="BA7">
        <v>218.59896765401999</v>
      </c>
      <c r="BB7" s="2">
        <f>+BA7/$G$6</f>
        <v>0.13152702626360444</v>
      </c>
      <c r="BC7" s="2">
        <f t="shared" si="16"/>
        <v>0.1405107068662261</v>
      </c>
      <c r="BE7" t="s">
        <v>179</v>
      </c>
      <c r="BF7">
        <v>40.004190301883703</v>
      </c>
      <c r="BG7" s="2">
        <f>+BF7/$G$6</f>
        <v>2.4069794313108357E-2</v>
      </c>
      <c r="BH7" s="2">
        <f>+BF7/$V$2</f>
        <v>8.8020747741549804E-2</v>
      </c>
    </row>
    <row r="8" spans="1:60" x14ac:dyDescent="0.35">
      <c r="A8" t="s">
        <v>180</v>
      </c>
      <c r="B8">
        <v>569.94547844370595</v>
      </c>
      <c r="C8" s="2">
        <f t="shared" ref="C8:C11" si="20">+B8/$B$6</f>
        <v>0.39246426517935612</v>
      </c>
      <c r="D8" s="2">
        <f>+B8/$L$2</f>
        <v>0.1230379630414459</v>
      </c>
      <c r="E8" s="2"/>
      <c r="F8" t="s">
        <v>180</v>
      </c>
      <c r="G8">
        <v>683.93457413244698</v>
      </c>
      <c r="H8" s="2">
        <f t="shared" ref="H8:H11" si="21">+G8/$G$6</f>
        <v>0.41151100419138331</v>
      </c>
      <c r="I8" s="2">
        <f t="shared" si="2"/>
        <v>0.11362620412983948</v>
      </c>
      <c r="X8" t="s">
        <v>180</v>
      </c>
      <c r="Y8">
        <v>45.376107583023</v>
      </c>
      <c r="Z8" s="2">
        <f t="shared" ref="Z8:Z11" si="22">+Y8/$G$6</f>
        <v>2.7301979317936882E-2</v>
      </c>
      <c r="AA8" s="2">
        <f>+Y8/$N$2</f>
        <v>8.5609384641309072E-2</v>
      </c>
      <c r="AB8" t="s">
        <v>180</v>
      </c>
      <c r="AC8">
        <v>100.47530130922399</v>
      </c>
      <c r="AD8" s="2">
        <f t="shared" ref="AD8:AD11" si="23">+AC8/$G$6</f>
        <v>6.0454162871701238E-2</v>
      </c>
      <c r="AE8" s="2">
        <f t="shared" si="4"/>
        <v>4.2433949129310311E-2</v>
      </c>
      <c r="AF8" t="s">
        <v>180</v>
      </c>
      <c r="AG8">
        <v>7.7390765322937796</v>
      </c>
      <c r="AH8" s="2">
        <f t="shared" ref="AH8:AH11" si="24">+AG8/$G$6</f>
        <v>4.6564617081362039E-3</v>
      </c>
      <c r="AI8" s="2">
        <f t="shared" si="6"/>
        <v>7.0178338288887337E-2</v>
      </c>
      <c r="AJ8" t="s">
        <v>180</v>
      </c>
      <c r="AK8">
        <v>30.272678855210899</v>
      </c>
      <c r="AL8" s="2">
        <f t="shared" ref="AL8:AL11" si="25">+AK8/$G$6</f>
        <v>1.8214520725280126E-2</v>
      </c>
      <c r="AM8" s="2">
        <f t="shared" si="8"/>
        <v>0.18880246100683618</v>
      </c>
      <c r="AN8" t="s">
        <v>180</v>
      </c>
      <c r="AO8">
        <v>79.447801317601105</v>
      </c>
      <c r="AP8" s="2">
        <f t="shared" ref="AP8:AP11" si="26">+AO8/$G$6</f>
        <v>4.7802298257073148E-2</v>
      </c>
      <c r="AQ8" s="2">
        <f t="shared" si="10"/>
        <v>0.27213015718425032</v>
      </c>
      <c r="AR8" t="s">
        <v>180</v>
      </c>
      <c r="AS8">
        <v>72.312263029301107</v>
      </c>
      <c r="AT8" s="2">
        <f t="shared" ref="AT8:AT11" si="27">+AS8/$G$6</f>
        <v>4.3508974542317121E-2</v>
      </c>
      <c r="AU8" s="2">
        <f t="shared" si="12"/>
        <v>0.28355407988772313</v>
      </c>
      <c r="AV8" t="s">
        <v>180</v>
      </c>
      <c r="AW8">
        <v>109.035783944393</v>
      </c>
      <c r="AX8" s="2">
        <f t="shared" ref="AX8:AX11" si="28">+AW8/$G$6</f>
        <v>6.560484970461912E-2</v>
      </c>
      <c r="AY8" s="2">
        <f t="shared" si="14"/>
        <v>0.37149851255451244</v>
      </c>
      <c r="AZ8" t="s">
        <v>180</v>
      </c>
      <c r="BA8">
        <v>122.772742614474</v>
      </c>
      <c r="BB8" s="2">
        <f t="shared" ref="BB8:BB11" si="29">+BA8/$G$6</f>
        <v>7.3870128096241786E-2</v>
      </c>
      <c r="BC8" s="2">
        <f t="shared" si="16"/>
        <v>7.8915673910995895E-2</v>
      </c>
      <c r="BE8" t="s">
        <v>180</v>
      </c>
      <c r="BF8">
        <v>116.502818946926</v>
      </c>
      <c r="BG8" s="2">
        <f t="shared" ref="BG8:BG11" si="30">+BF8/$G$6</f>
        <v>7.0097628968077599E-2</v>
      </c>
      <c r="BH8" s="2">
        <f t="shared" ref="BH8:BH11" si="31">+BF8/$V$2</f>
        <v>0.25633977741636615</v>
      </c>
    </row>
    <row r="9" spans="1:60" x14ac:dyDescent="0.35">
      <c r="A9" t="s">
        <v>181</v>
      </c>
      <c r="B9">
        <v>234.887278836902</v>
      </c>
      <c r="C9" s="2">
        <f t="shared" si="20"/>
        <v>0.16174330137756932</v>
      </c>
      <c r="D9" s="2">
        <f>+B9/$L$2</f>
        <v>5.0706696386740496E-2</v>
      </c>
      <c r="E9" s="2"/>
      <c r="F9" t="s">
        <v>181</v>
      </c>
      <c r="G9">
        <v>281.86473460428198</v>
      </c>
      <c r="H9" s="2">
        <f t="shared" si="21"/>
        <v>0.16959288851609328</v>
      </c>
      <c r="I9" s="2">
        <f t="shared" si="2"/>
        <v>4.6827900039670987E-2</v>
      </c>
      <c r="X9" t="s">
        <v>181</v>
      </c>
      <c r="Y9">
        <v>6.6512797840144602</v>
      </c>
      <c r="Z9" s="2">
        <f t="shared" si="22"/>
        <v>4.0019541731013452E-3</v>
      </c>
      <c r="AA9" s="2">
        <f>+Y9/$N$2</f>
        <v>1.2548717810244629E-2</v>
      </c>
      <c r="AB9" t="s">
        <v>181</v>
      </c>
      <c r="AC9">
        <v>71.380488861235193</v>
      </c>
      <c r="AD9" s="2">
        <f t="shared" si="23"/>
        <v>4.2948342958416319E-2</v>
      </c>
      <c r="AE9" s="2">
        <f t="shared" si="4"/>
        <v>3.0146274693329898E-2</v>
      </c>
      <c r="AF9" t="s">
        <v>181</v>
      </c>
      <c r="AG9">
        <v>2.1380028628973902</v>
      </c>
      <c r="AH9" s="2">
        <f t="shared" si="24"/>
        <v>1.2863974689259941E-3</v>
      </c>
      <c r="AI9" s="2">
        <f t="shared" si="6"/>
        <v>1.9387518336189909E-2</v>
      </c>
      <c r="AJ9" t="s">
        <v>181</v>
      </c>
      <c r="AK9">
        <v>5.4415511696926</v>
      </c>
      <c r="AL9" s="2">
        <f t="shared" si="25"/>
        <v>3.274082450122423E-3</v>
      </c>
      <c r="AM9" s="2">
        <f t="shared" si="8"/>
        <v>3.393747403215841E-2</v>
      </c>
      <c r="AN9" t="s">
        <v>181</v>
      </c>
      <c r="AO9">
        <v>5.1674377781111298</v>
      </c>
      <c r="AP9" s="2">
        <f t="shared" si="26"/>
        <v>3.1091534038388932E-3</v>
      </c>
      <c r="AQ9" s="2">
        <f t="shared" si="10"/>
        <v>1.7699868737408062E-2</v>
      </c>
      <c r="AR9" t="s">
        <v>181</v>
      </c>
      <c r="AS9">
        <v>4.6150347492972497</v>
      </c>
      <c r="AT9" s="2">
        <f t="shared" si="27"/>
        <v>2.7767825401580934E-3</v>
      </c>
      <c r="AU9" s="2">
        <f t="shared" si="12"/>
        <v>1.8096680661986719E-2</v>
      </c>
      <c r="AV9" t="s">
        <v>181</v>
      </c>
      <c r="AW9">
        <v>5.9905331692249701</v>
      </c>
      <c r="AX9" s="2">
        <f t="shared" si="28"/>
        <v>3.6043949426545091E-3</v>
      </c>
      <c r="AY9" s="2">
        <f t="shared" si="14"/>
        <v>2.0410493521195866E-2</v>
      </c>
      <c r="AZ9" t="s">
        <v>181</v>
      </c>
      <c r="BA9">
        <v>172.71776485204501</v>
      </c>
      <c r="BB9" s="2">
        <f t="shared" si="29"/>
        <v>0.1039211403314613</v>
      </c>
      <c r="BC9" s="2">
        <f t="shared" si="16"/>
        <v>0.11101925817932456</v>
      </c>
      <c r="BE9" t="s">
        <v>181</v>
      </c>
      <c r="BF9">
        <v>7.7626413777640799</v>
      </c>
      <c r="BG9" s="2">
        <f t="shared" si="30"/>
        <v>4.6706402474144659E-3</v>
      </c>
      <c r="BH9" s="2">
        <f t="shared" si="31"/>
        <v>1.7080048199053663E-2</v>
      </c>
    </row>
    <row r="10" spans="1:60" x14ac:dyDescent="0.35">
      <c r="A10" t="s">
        <v>182</v>
      </c>
      <c r="B10">
        <v>162.72941480647501</v>
      </c>
      <c r="C10" s="2">
        <f t="shared" si="20"/>
        <v>0.11205542042281137</v>
      </c>
      <c r="D10" s="2">
        <f>+B10/$L$2</f>
        <v>3.5129493051488034E-2</v>
      </c>
      <c r="E10" s="2"/>
      <c r="F10" t="s">
        <v>182</v>
      </c>
      <c r="G10">
        <v>211.54823924841699</v>
      </c>
      <c r="H10" s="2">
        <f t="shared" si="21"/>
        <v>0.12728473111402699</v>
      </c>
      <c r="I10" s="2">
        <f t="shared" si="2"/>
        <v>3.5145793655247781E-2</v>
      </c>
      <c r="K10" s="7" t="s">
        <v>183</v>
      </c>
      <c r="L10" s="7"/>
      <c r="X10" t="s">
        <v>182</v>
      </c>
      <c r="Y10">
        <v>11.965634617225399</v>
      </c>
      <c r="Z10" s="2">
        <f t="shared" si="22"/>
        <v>7.1995048990871014E-3</v>
      </c>
      <c r="AA10" s="2">
        <f>+Y10/$N$2</f>
        <v>2.2575109919888103E-2</v>
      </c>
      <c r="AB10" t="s">
        <v>182</v>
      </c>
      <c r="AC10">
        <v>22.891941033910602</v>
      </c>
      <c r="AD10" s="2">
        <f t="shared" si="23"/>
        <v>1.3773664907500647E-2</v>
      </c>
      <c r="AE10" s="2">
        <f t="shared" si="4"/>
        <v>9.6680024707221871E-3</v>
      </c>
      <c r="AF10" t="s">
        <v>182</v>
      </c>
      <c r="AG10">
        <v>3.1473785345781899</v>
      </c>
      <c r="AH10" s="2">
        <f t="shared" si="24"/>
        <v>1.8937204673087015E-3</v>
      </c>
      <c r="AI10" s="2">
        <f t="shared" si="6"/>
        <v>2.8540588092277837E-2</v>
      </c>
      <c r="AJ10" t="s">
        <v>182</v>
      </c>
      <c r="AK10">
        <v>9.9764155477847396</v>
      </c>
      <c r="AL10" s="2">
        <f t="shared" si="25"/>
        <v>6.0026279348533084E-3</v>
      </c>
      <c r="AM10" s="2">
        <f t="shared" si="8"/>
        <v>6.2220189249105697E-2</v>
      </c>
      <c r="AN10" t="s">
        <v>182</v>
      </c>
      <c r="AO10">
        <v>28.198767429588901</v>
      </c>
      <c r="AP10" s="2">
        <f t="shared" si="26"/>
        <v>1.6966685909436442E-2</v>
      </c>
      <c r="AQ10" s="2">
        <f t="shared" si="10"/>
        <v>9.658838741602889E-2</v>
      </c>
      <c r="AR10" t="s">
        <v>182</v>
      </c>
      <c r="AS10">
        <v>25.765578984789599</v>
      </c>
      <c r="AT10" s="2">
        <f t="shared" si="27"/>
        <v>1.5502680640253591E-2</v>
      </c>
      <c r="AU10" s="2">
        <f t="shared" si="12"/>
        <v>0.10103314065618561</v>
      </c>
      <c r="AV10" t="s">
        <v>182</v>
      </c>
      <c r="AW10">
        <v>39.389117876086701</v>
      </c>
      <c r="AX10" s="2">
        <f t="shared" si="28"/>
        <v>2.3699716412146535E-2</v>
      </c>
      <c r="AY10" s="2">
        <f t="shared" si="14"/>
        <v>0.13420363638842847</v>
      </c>
      <c r="AZ10" t="s">
        <v>182</v>
      </c>
      <c r="BA10">
        <v>28.9918127966721</v>
      </c>
      <c r="BB10" s="2">
        <f t="shared" si="29"/>
        <v>1.744384689488844E-2</v>
      </c>
      <c r="BC10" s="2">
        <f t="shared" si="16"/>
        <v>1.8635312660035715E-2</v>
      </c>
      <c r="BE10" t="s">
        <v>182</v>
      </c>
      <c r="BF10">
        <v>41.221592427780898</v>
      </c>
      <c r="BG10" s="2">
        <f t="shared" si="30"/>
        <v>2.480228304855232E-2</v>
      </c>
      <c r="BH10" s="2">
        <f t="shared" si="31"/>
        <v>9.0699383269852898E-2</v>
      </c>
    </row>
    <row r="11" spans="1:60" x14ac:dyDescent="0.35">
      <c r="A11" t="s">
        <v>184</v>
      </c>
      <c r="B11">
        <v>3.7480164495972699</v>
      </c>
      <c r="C11" s="2">
        <f t="shared" si="20"/>
        <v>2.5808828693368083E-3</v>
      </c>
      <c r="D11" s="2">
        <f>+B11/$L$2</f>
        <v>8.0910951458636443E-4</v>
      </c>
      <c r="E11" s="2"/>
      <c r="F11" t="s">
        <v>184</v>
      </c>
      <c r="G11">
        <v>3.7480164495972699</v>
      </c>
      <c r="H11" s="2">
        <f t="shared" si="21"/>
        <v>2.2551133854521481E-3</v>
      </c>
      <c r="I11" s="2">
        <f t="shared" si="2"/>
        <v>6.2268073334959591E-4</v>
      </c>
      <c r="K11" s="7" t="s">
        <v>172</v>
      </c>
      <c r="L11" s="7">
        <v>0.19218088258327301</v>
      </c>
      <c r="X11" t="s">
        <v>184</v>
      </c>
      <c r="Y11">
        <v>0.25181472112541098</v>
      </c>
      <c r="Z11" s="2">
        <f t="shared" si="22"/>
        <v>1.5151234150128468E-4</v>
      </c>
      <c r="AA11" s="2">
        <f>+Y11/$N$2</f>
        <v>4.750893028831516E-4</v>
      </c>
      <c r="AB11" t="s">
        <v>184</v>
      </c>
      <c r="AC11">
        <v>0.54416562733761098</v>
      </c>
      <c r="AD11" s="2">
        <f t="shared" si="23"/>
        <v>3.2741456890987542E-4</v>
      </c>
      <c r="AE11" s="2">
        <f t="shared" si="4"/>
        <v>2.2981863450499126E-4</v>
      </c>
      <c r="AF11" t="s">
        <v>184</v>
      </c>
      <c r="AG11">
        <v>3.8697635014671203E-2</v>
      </c>
      <c r="AH11" s="2">
        <f t="shared" si="24"/>
        <v>2.3283663740671095E-5</v>
      </c>
      <c r="AI11" s="2">
        <f t="shared" si="6"/>
        <v>3.5091211589744707E-4</v>
      </c>
      <c r="AJ11" t="s">
        <v>184</v>
      </c>
      <c r="AK11">
        <v>0.163841969695488</v>
      </c>
      <c r="AL11" s="2">
        <f t="shared" si="25"/>
        <v>9.8580735684562337E-5</v>
      </c>
      <c r="AM11" s="2">
        <f t="shared" si="8"/>
        <v>1.0218377845801682E-3</v>
      </c>
      <c r="AN11" t="s">
        <v>184</v>
      </c>
      <c r="AO11">
        <v>0.43900861917586598</v>
      </c>
      <c r="AP11" s="2">
        <f t="shared" si="26"/>
        <v>2.6414350810513077E-4</v>
      </c>
      <c r="AQ11" s="2">
        <f t="shared" si="10"/>
        <v>1.5037229798718409E-3</v>
      </c>
      <c r="AR11" t="s">
        <v>184</v>
      </c>
      <c r="AS11">
        <v>0.399418632072288</v>
      </c>
      <c r="AT11" s="2">
        <f t="shared" si="27"/>
        <v>2.4032293232917603E-4</v>
      </c>
      <c r="AU11" s="2">
        <f t="shared" si="12"/>
        <v>1.5662182037005079E-3</v>
      </c>
      <c r="AV11" t="s">
        <v>184</v>
      </c>
      <c r="AW11">
        <v>0.60421021411978204</v>
      </c>
      <c r="AX11" s="2">
        <f t="shared" si="28"/>
        <v>3.6354230559335949E-4</v>
      </c>
      <c r="AY11" s="2">
        <f t="shared" si="14"/>
        <v>2.05861954393079E-3</v>
      </c>
      <c r="AZ11" t="s">
        <v>184</v>
      </c>
      <c r="BA11">
        <v>0.66225234659516496</v>
      </c>
      <c r="BB11" s="2">
        <f t="shared" si="29"/>
        <v>3.9846520191082023E-4</v>
      </c>
      <c r="BC11" s="2">
        <f t="shared" si="16"/>
        <v>4.2568154068861337E-4</v>
      </c>
      <c r="BE11" t="s">
        <v>184</v>
      </c>
      <c r="BF11">
        <v>0.64460668446098901</v>
      </c>
      <c r="BG11" s="2">
        <f t="shared" si="30"/>
        <v>3.8784812767726876E-4</v>
      </c>
      <c r="BH11" s="2">
        <f t="shared" si="31"/>
        <v>1.4183204793620286E-3</v>
      </c>
    </row>
    <row r="12" spans="1:60" x14ac:dyDescent="0.35">
      <c r="A12" s="9" t="s">
        <v>176</v>
      </c>
      <c r="B12" s="9">
        <v>720.16280357139487</v>
      </c>
      <c r="C12" t="s">
        <v>185</v>
      </c>
      <c r="D12" s="2"/>
      <c r="E12" s="2"/>
      <c r="F12" s="9" t="s">
        <v>176</v>
      </c>
      <c r="G12" s="9">
        <v>1067.6687157991189</v>
      </c>
      <c r="H12" t="s">
        <v>185</v>
      </c>
      <c r="I12" s="2"/>
      <c r="K12" s="7" t="s">
        <v>186</v>
      </c>
      <c r="L12" s="7">
        <v>0.14934445139425581</v>
      </c>
      <c r="X12" s="9" t="s">
        <v>176</v>
      </c>
      <c r="Y12" s="9">
        <v>94.855577471262407</v>
      </c>
      <c r="Z12" t="s">
        <v>185</v>
      </c>
      <c r="AA12" s="2"/>
      <c r="AB12" s="9" t="s">
        <v>176</v>
      </c>
      <c r="AC12" s="9">
        <v>251.72276640865741</v>
      </c>
      <c r="AD12" t="s">
        <v>185</v>
      </c>
      <c r="AE12" s="2"/>
      <c r="AF12" s="9" t="s">
        <v>176</v>
      </c>
      <c r="AG12" s="9">
        <v>18.156504762129895</v>
      </c>
      <c r="AH12" t="s">
        <v>185</v>
      </c>
      <c r="AI12" s="2"/>
      <c r="AJ12" s="9" t="s">
        <v>176</v>
      </c>
      <c r="AK12" s="9">
        <v>45.03213282193331</v>
      </c>
      <c r="AL12" t="s">
        <v>185</v>
      </c>
      <c r="AM12" s="2"/>
      <c r="AN12" s="9" t="s">
        <v>176</v>
      </c>
      <c r="AO12" s="9">
        <v>59.789754142806927</v>
      </c>
      <c r="AP12" t="s">
        <v>185</v>
      </c>
      <c r="AQ12" s="2"/>
      <c r="AR12" s="9" t="s">
        <v>176</v>
      </c>
      <c r="AS12" s="9">
        <v>54.466035651941503</v>
      </c>
      <c r="AT12" t="s">
        <v>185</v>
      </c>
      <c r="AU12" s="2"/>
      <c r="AV12" s="9" t="s">
        <v>176</v>
      </c>
      <c r="AW12" s="9">
        <v>61.147973842777546</v>
      </c>
      <c r="AX12" t="s">
        <v>185</v>
      </c>
      <c r="AY12" s="2"/>
      <c r="AZ12" s="9" t="s">
        <v>176</v>
      </c>
      <c r="BA12" s="9">
        <v>401.29719372486005</v>
      </c>
      <c r="BB12" t="s">
        <v>185</v>
      </c>
      <c r="BC12" s="2"/>
      <c r="BE12" s="9" t="s">
        <v>176</v>
      </c>
      <c r="BF12" s="9">
        <v>81.200776972750475</v>
      </c>
      <c r="BG12" t="s">
        <v>185</v>
      </c>
      <c r="BH12" s="2"/>
    </row>
    <row r="13" spans="1:60" x14ac:dyDescent="0.35">
      <c r="A13" t="s">
        <v>187</v>
      </c>
      <c r="B13">
        <v>431.17011970884602</v>
      </c>
      <c r="C13" s="2">
        <f>+B13/$B$12</f>
        <v>0.59871201007690067</v>
      </c>
      <c r="D13" s="2">
        <f t="shared" ref="D13:D60" si="32">+B13/$L$2</f>
        <v>9.3079593153667997E-2</v>
      </c>
      <c r="E13" s="2"/>
      <c r="F13" t="s">
        <v>187</v>
      </c>
      <c r="G13">
        <v>431.17011970884602</v>
      </c>
      <c r="H13" s="2">
        <f>+G13/$G$12</f>
        <v>0.40384260897457108</v>
      </c>
      <c r="I13" s="2">
        <f t="shared" si="2"/>
        <v>7.1632910353844906E-2</v>
      </c>
      <c r="K13" s="7" t="s">
        <v>180</v>
      </c>
      <c r="L13" s="7">
        <v>0.11910157303650125</v>
      </c>
      <c r="X13" t="s">
        <v>187</v>
      </c>
      <c r="Y13">
        <v>12.761188129104299</v>
      </c>
      <c r="Z13" s="2">
        <f>+Y13/$G$12</f>
        <v>1.1952385548313947E-2</v>
      </c>
      <c r="AA13" s="2">
        <f t="shared" ref="AA13:AA76" si="33">+Y13/$N$2</f>
        <v>2.4076050618174583E-2</v>
      </c>
      <c r="AB13" t="s">
        <v>187</v>
      </c>
      <c r="AC13">
        <v>129.6001114741</v>
      </c>
      <c r="AD13" s="2">
        <f>+AC13/$G$12</f>
        <v>0.12138607187445602</v>
      </c>
      <c r="AE13" s="2">
        <f t="shared" si="4"/>
        <v>5.4734292565291734E-2</v>
      </c>
      <c r="AF13" t="s">
        <v>187</v>
      </c>
      <c r="AG13">
        <v>2.8462357768594599</v>
      </c>
      <c r="AH13" s="2">
        <f>+AG13/$G$12</f>
        <v>2.6658416929722767E-3</v>
      </c>
      <c r="AI13" s="2">
        <f t="shared" si="6"/>
        <v>2.5809810300347968E-2</v>
      </c>
      <c r="AJ13" t="s">
        <v>187</v>
      </c>
      <c r="AK13">
        <v>26.263516010248701</v>
      </c>
      <c r="AL13" s="2">
        <f>+AK13/$G$12</f>
        <v>2.4598937499626206E-2</v>
      </c>
      <c r="AM13" s="2">
        <f t="shared" si="8"/>
        <v>0.16379840321180764</v>
      </c>
      <c r="AN13" t="s">
        <v>187</v>
      </c>
      <c r="AO13">
        <v>31.877515505477199</v>
      </c>
      <c r="AP13" s="2">
        <f>+AO13/$G$12</f>
        <v>2.9857122376783146E-2</v>
      </c>
      <c r="AQ13" s="2">
        <f t="shared" si="10"/>
        <v>0.10918909222509897</v>
      </c>
      <c r="AR13" t="s">
        <v>187</v>
      </c>
      <c r="AS13">
        <v>30.775990190672999</v>
      </c>
      <c r="AT13" s="2">
        <f>+AS13/$G$12</f>
        <v>2.8825411604982795E-2</v>
      </c>
      <c r="AU13" s="2">
        <f t="shared" si="12"/>
        <v>0.12068018916257414</v>
      </c>
      <c r="AV13" t="s">
        <v>187</v>
      </c>
      <c r="AW13">
        <v>31.921841752663401</v>
      </c>
      <c r="AX13" s="2">
        <f>+AW13/$G$12</f>
        <v>2.9898639231712276E-2</v>
      </c>
      <c r="AY13" s="2">
        <f t="shared" si="14"/>
        <v>0.10876169547387209</v>
      </c>
      <c r="AZ13" t="s">
        <v>187</v>
      </c>
      <c r="BA13">
        <v>127.572301937681</v>
      </c>
      <c r="BB13" s="2">
        <f>+BA13/$G$12</f>
        <v>0.11948678466447044</v>
      </c>
      <c r="BC13" s="2">
        <f t="shared" si="16"/>
        <v>8.2000727241245699E-2</v>
      </c>
      <c r="BE13" t="s">
        <v>187</v>
      </c>
      <c r="BF13">
        <v>37.5514189320388</v>
      </c>
      <c r="BG13" s="2">
        <f>+BF13/$G$12</f>
        <v>3.517141448125382E-2</v>
      </c>
      <c r="BH13" s="2">
        <f>+BF13/$V$2</f>
        <v>8.2623943847167577E-2</v>
      </c>
    </row>
    <row r="14" spans="1:60" x14ac:dyDescent="0.35">
      <c r="A14" t="s">
        <v>188</v>
      </c>
      <c r="B14">
        <v>213.47931117731699</v>
      </c>
      <c r="C14" s="2">
        <f t="shared" ref="C14:C60" si="34">+B14/$B$12</f>
        <v>0.29643201525910695</v>
      </c>
      <c r="D14" s="2">
        <f t="shared" si="32"/>
        <v>4.6085214449757897E-2</v>
      </c>
      <c r="E14" s="2"/>
      <c r="F14" t="s">
        <v>188</v>
      </c>
      <c r="G14">
        <v>403.23869889048802</v>
      </c>
      <c r="H14" s="2">
        <f t="shared" ref="H14:H60" si="35">+G14/$G$12</f>
        <v>0.37768147827453724</v>
      </c>
      <c r="I14" s="2">
        <f t="shared" si="2"/>
        <v>6.6992493794162999E-2</v>
      </c>
      <c r="K14" s="7" t="s">
        <v>179</v>
      </c>
      <c r="L14" s="7">
        <v>8.8977553954740898E-2</v>
      </c>
      <c r="X14" t="s">
        <v>188</v>
      </c>
      <c r="Y14">
        <v>72.741209317305206</v>
      </c>
      <c r="Z14" s="2">
        <f t="shared" ref="Z14:Z60" si="36">+Y14/$G$12</f>
        <v>6.8130880151209203E-2</v>
      </c>
      <c r="AA14" s="2">
        <f t="shared" si="33"/>
        <v>0.13723808628418027</v>
      </c>
      <c r="AB14" t="s">
        <v>188</v>
      </c>
      <c r="AC14">
        <v>83.233705806438806</v>
      </c>
      <c r="AD14" s="2">
        <f t="shared" ref="AD14:AD60" si="37">+AC14/$G$12</f>
        <v>7.7958363464963765E-2</v>
      </c>
      <c r="AE14" s="2">
        <f t="shared" si="4"/>
        <v>3.5152269184687286E-2</v>
      </c>
      <c r="AF14" t="s">
        <v>188</v>
      </c>
      <c r="AG14">
        <v>10.6154664843445</v>
      </c>
      <c r="AH14" s="2">
        <f t="shared" ref="AH14:AH60" si="38">+AG14/$G$12</f>
        <v>9.9426594853433848E-3</v>
      </c>
      <c r="AI14" s="2">
        <f t="shared" si="6"/>
        <v>9.6261588178385801E-2</v>
      </c>
      <c r="AJ14" t="s">
        <v>188</v>
      </c>
      <c r="AK14">
        <v>10.3262556222193</v>
      </c>
      <c r="AL14" s="2">
        <f t="shared" ref="AL14:AL60" si="39">+AK14/$G$12</f>
        <v>9.6717787731472483E-3</v>
      </c>
      <c r="AM14" s="2">
        <f t="shared" si="8"/>
        <v>6.4402046603982313E-2</v>
      </c>
      <c r="AN14" t="s">
        <v>188</v>
      </c>
      <c r="AO14">
        <v>11.5578472719644</v>
      </c>
      <c r="AP14" s="2">
        <f t="shared" ref="AP14:AP60" si="40">+AO14/$G$12</f>
        <v>1.0825312291101166E-2</v>
      </c>
      <c r="AQ14" s="2">
        <f t="shared" si="10"/>
        <v>3.9588745599866276E-2</v>
      </c>
      <c r="AR14" t="s">
        <v>188</v>
      </c>
      <c r="AS14">
        <v>8.7875559473586708</v>
      </c>
      <c r="AT14" s="2">
        <f t="shared" ref="AT14:AT60" si="41">+AS14/$G$12</f>
        <v>8.230601700061466E-3</v>
      </c>
      <c r="AU14" s="2">
        <f t="shared" si="12"/>
        <v>3.4458157395869563E-2</v>
      </c>
      <c r="AV14" t="s">
        <v>188</v>
      </c>
      <c r="AW14">
        <v>6.2722699382865601</v>
      </c>
      <c r="AX14" s="2">
        <f t="shared" ref="AX14:AX60" si="42">+AW14/$G$12</f>
        <v>5.8747342180874417E-3</v>
      </c>
      <c r="AY14" s="2">
        <f t="shared" si="14"/>
        <v>2.1370405825689158E-2</v>
      </c>
      <c r="AZ14" t="s">
        <v>188</v>
      </c>
      <c r="BA14">
        <v>179.91997320990799</v>
      </c>
      <c r="BB14" s="2">
        <f t="shared" ref="BB14:BB60" si="43">+BA14/$G$12</f>
        <v>0.16851666677827415</v>
      </c>
      <c r="BC14" s="2">
        <f t="shared" si="16"/>
        <v>0.11564868254587903</v>
      </c>
      <c r="BE14" t="s">
        <v>188</v>
      </c>
      <c r="BF14">
        <v>19.784415292663301</v>
      </c>
      <c r="BG14" s="2">
        <f t="shared" ref="BG14:BG60" si="44">+BF14/$G$12</f>
        <v>1.8530481412350124E-2</v>
      </c>
      <c r="BH14" s="2">
        <f t="shared" ref="BH14:BH60" si="45">+BF14/$V$2</f>
        <v>4.3531415447935623E-2</v>
      </c>
    </row>
    <row r="15" spans="1:60" x14ac:dyDescent="0.35">
      <c r="A15" t="s">
        <v>189</v>
      </c>
      <c r="B15">
        <v>39.261406566273003</v>
      </c>
      <c r="C15" s="2">
        <f t="shared" si="34"/>
        <v>5.4517404080813153E-2</v>
      </c>
      <c r="D15" s="2">
        <f t="shared" si="32"/>
        <v>8.4756238495774048E-3</v>
      </c>
      <c r="E15" s="2"/>
      <c r="F15" t="s">
        <v>189</v>
      </c>
      <c r="G15">
        <v>81.271111592185093</v>
      </c>
      <c r="H15" s="2">
        <f t="shared" si="35"/>
        <v>7.6120158237806976E-2</v>
      </c>
      <c r="I15" s="2">
        <f t="shared" si="2"/>
        <v>1.3502063303856723E-2</v>
      </c>
      <c r="K15" s="7" t="s">
        <v>188</v>
      </c>
      <c r="L15" s="7">
        <v>6.9041363469260014E-2</v>
      </c>
      <c r="X15" t="s">
        <v>189</v>
      </c>
      <c r="Y15">
        <v>1.2060218610062401</v>
      </c>
      <c r="Z15" s="2">
        <f t="shared" si="36"/>
        <v>1.1295843393740051E-3</v>
      </c>
      <c r="AA15" s="2">
        <f t="shared" si="33"/>
        <v>2.2753557959065513E-3</v>
      </c>
      <c r="AB15" t="s">
        <v>189</v>
      </c>
      <c r="AC15">
        <v>15.8627352890836</v>
      </c>
      <c r="AD15" s="2">
        <f t="shared" si="37"/>
        <v>1.4857357019411032E-2</v>
      </c>
      <c r="AE15" s="2">
        <f t="shared" si="4"/>
        <v>6.6993429582967003E-3</v>
      </c>
      <c r="AF15" t="s">
        <v>189</v>
      </c>
      <c r="AG15">
        <v>2.0179278564473102</v>
      </c>
      <c r="AH15" s="2">
        <f t="shared" si="38"/>
        <v>1.8900318297112883E-3</v>
      </c>
      <c r="AI15" s="2">
        <f t="shared" si="6"/>
        <v>1.8298672091094505E-2</v>
      </c>
      <c r="AJ15" t="s">
        <v>189</v>
      </c>
      <c r="AK15">
        <v>2.3608663865353301</v>
      </c>
      <c r="AL15" s="2">
        <f t="shared" si="39"/>
        <v>2.2112349566862513E-3</v>
      </c>
      <c r="AM15" s="2">
        <f t="shared" si="8"/>
        <v>1.4724081275333227E-2</v>
      </c>
      <c r="AN15" t="s">
        <v>189</v>
      </c>
      <c r="AO15">
        <v>0.94991158432372402</v>
      </c>
      <c r="AP15" s="2">
        <f t="shared" si="40"/>
        <v>8.8970630146519079E-4</v>
      </c>
      <c r="AQ15" s="2">
        <f t="shared" si="10"/>
        <v>3.2537034941945773E-3</v>
      </c>
      <c r="AR15" t="s">
        <v>189</v>
      </c>
      <c r="AS15">
        <v>0.87016096723577996</v>
      </c>
      <c r="AT15" s="2">
        <f t="shared" si="41"/>
        <v>8.150102689713914E-4</v>
      </c>
      <c r="AU15" s="2">
        <f t="shared" si="12"/>
        <v>3.4121141018470689E-3</v>
      </c>
      <c r="AV15" t="s">
        <v>189</v>
      </c>
      <c r="AW15">
        <v>1.5192439062634</v>
      </c>
      <c r="AX15" s="2">
        <f t="shared" si="42"/>
        <v>1.4229544087805272E-3</v>
      </c>
      <c r="AY15" s="2">
        <f t="shared" si="14"/>
        <v>5.1762534368734962E-3</v>
      </c>
      <c r="AZ15" t="s">
        <v>189</v>
      </c>
      <c r="BA15">
        <v>55.176227244165702</v>
      </c>
      <c r="BB15" s="2">
        <f t="shared" si="43"/>
        <v>5.1679164545781323E-2</v>
      </c>
      <c r="BC15" s="2">
        <f t="shared" si="16"/>
        <v>3.546609014439539E-2</v>
      </c>
      <c r="BE15" t="s">
        <v>189</v>
      </c>
      <c r="BF15">
        <v>1.30801649712398</v>
      </c>
      <c r="BG15" s="2">
        <f t="shared" si="44"/>
        <v>1.22511456762594E-3</v>
      </c>
      <c r="BH15" s="2">
        <f t="shared" si="45"/>
        <v>2.8780132597687933E-3</v>
      </c>
    </row>
    <row r="16" spans="1:60" x14ac:dyDescent="0.35">
      <c r="A16" t="s">
        <v>190</v>
      </c>
      <c r="B16">
        <v>14.527194277871899</v>
      </c>
      <c r="C16" s="2">
        <f t="shared" si="34"/>
        <v>2.0172097483831954E-2</v>
      </c>
      <c r="D16" s="2">
        <f t="shared" si="32"/>
        <v>3.1360831171735491E-3</v>
      </c>
      <c r="E16" s="2"/>
      <c r="F16" t="s">
        <v>190</v>
      </c>
      <c r="G16">
        <v>23.850617471132999</v>
      </c>
      <c r="H16" s="2">
        <f t="shared" si="35"/>
        <v>2.2338968181980969E-2</v>
      </c>
      <c r="I16" s="2">
        <f t="shared" si="2"/>
        <v>3.9624479181145471E-3</v>
      </c>
      <c r="K16" s="7" t="s">
        <v>187</v>
      </c>
      <c r="L16" s="7">
        <v>6.6286874183775921E-2</v>
      </c>
      <c r="X16" t="s">
        <v>190</v>
      </c>
      <c r="Y16">
        <v>1.08325172403957</v>
      </c>
      <c r="Z16" s="2">
        <f t="shared" si="36"/>
        <v>1.0145953590377402E-3</v>
      </c>
      <c r="AA16" s="2">
        <f t="shared" si="33"/>
        <v>2.0437300254762519E-3</v>
      </c>
      <c r="AB16" t="s">
        <v>190</v>
      </c>
      <c r="AC16">
        <v>5.0532042396936001</v>
      </c>
      <c r="AD16" s="2">
        <f t="shared" si="37"/>
        <v>4.7329327579964013E-3</v>
      </c>
      <c r="AE16" s="2"/>
      <c r="AF16" t="s">
        <v>190</v>
      </c>
      <c r="AG16">
        <v>0.62009387605317901</v>
      </c>
      <c r="AH16" s="2">
        <f t="shared" si="38"/>
        <v>5.8079240018665975E-4</v>
      </c>
      <c r="AI16" s="2">
        <f t="shared" si="6"/>
        <v>5.6230427006294702E-3</v>
      </c>
      <c r="AJ16" t="s">
        <v>190</v>
      </c>
      <c r="AK16">
        <v>0.30632434750933901</v>
      </c>
      <c r="AL16" s="2">
        <f t="shared" si="39"/>
        <v>2.8690954691883445E-4</v>
      </c>
      <c r="AM16" s="2">
        <f t="shared" si="8"/>
        <v>1.9104616064105373E-3</v>
      </c>
      <c r="AN16" t="s">
        <v>190</v>
      </c>
      <c r="AO16">
        <v>0.72163287728969905</v>
      </c>
      <c r="AP16" s="2">
        <f t="shared" si="40"/>
        <v>6.7589587164177409E-4</v>
      </c>
      <c r="AQ16" s="2">
        <f t="shared" si="10"/>
        <v>2.4717873253801729E-3</v>
      </c>
      <c r="AR16" t="s">
        <v>190</v>
      </c>
      <c r="AS16">
        <v>0.62269716984356405</v>
      </c>
      <c r="AT16" s="2">
        <f t="shared" si="41"/>
        <v>5.8323069752726935E-4</v>
      </c>
      <c r="AU16" s="2">
        <f t="shared" si="12"/>
        <v>2.4417479919296003E-3</v>
      </c>
      <c r="AV16" t="s">
        <v>190</v>
      </c>
      <c r="AW16">
        <v>0.81389552283130795</v>
      </c>
      <c r="AX16" s="2">
        <f t="shared" si="42"/>
        <v>7.6231092171894432E-4</v>
      </c>
      <c r="AY16" s="2">
        <f t="shared" si="14"/>
        <v>2.7730435382645456E-3</v>
      </c>
      <c r="AZ16" t="s">
        <v>190</v>
      </c>
      <c r="BA16">
        <v>13.481306523316</v>
      </c>
      <c r="BB16" s="2">
        <f t="shared" si="43"/>
        <v>1.2626862924634479E-2</v>
      </c>
      <c r="BC16" s="2">
        <f t="shared" si="16"/>
        <v>8.6654933891064101E-3</v>
      </c>
      <c r="BE16" t="s">
        <v>190</v>
      </c>
      <c r="BF16">
        <v>1.14821119055673</v>
      </c>
      <c r="BG16" s="2">
        <f t="shared" si="44"/>
        <v>1.0754377023188579E-3</v>
      </c>
      <c r="BH16" s="2">
        <f t="shared" si="45"/>
        <v>2.5263955299517594E-3</v>
      </c>
    </row>
    <row r="17" spans="1:60" x14ac:dyDescent="0.35">
      <c r="A17" t="s">
        <v>191</v>
      </c>
      <c r="B17">
        <v>3.73151900067089</v>
      </c>
      <c r="C17" s="2">
        <f t="shared" si="34"/>
        <v>5.1814936597193439E-3</v>
      </c>
      <c r="D17" s="2">
        <f t="shared" si="32"/>
        <v>8.0554809934920064E-4</v>
      </c>
      <c r="E17" s="2"/>
      <c r="F17" t="s">
        <v>191</v>
      </c>
      <c r="G17">
        <v>3.73151900067089</v>
      </c>
      <c r="H17" s="2">
        <f t="shared" si="35"/>
        <v>3.4950157717021399E-3</v>
      </c>
      <c r="I17" s="2">
        <f t="shared" si="2"/>
        <v>6.1993991197540482E-4</v>
      </c>
      <c r="K17" s="7" t="s">
        <v>192</v>
      </c>
      <c r="L17" s="7">
        <v>5.6763600304569048E-2</v>
      </c>
      <c r="X17" t="s">
        <v>191</v>
      </c>
      <c r="Y17">
        <v>5.5831182049309799E-2</v>
      </c>
      <c r="Z17" s="2">
        <f t="shared" si="36"/>
        <v>5.2292608393533184E-5</v>
      </c>
      <c r="AA17" s="2">
        <f t="shared" si="33"/>
        <v>1.0533457790078448E-4</v>
      </c>
      <c r="AB17" t="s">
        <v>191</v>
      </c>
      <c r="AC17">
        <v>0.73017516904814095</v>
      </c>
      <c r="AD17" s="2">
        <f t="shared" si="37"/>
        <v>6.838967539679442E-4</v>
      </c>
      <c r="AE17" s="2">
        <f t="shared" si="4"/>
        <v>3.0837644252010727E-4</v>
      </c>
      <c r="AF17" t="s">
        <v>191</v>
      </c>
      <c r="AG17">
        <v>9.2097308600301103E-2</v>
      </c>
      <c r="AH17" s="2">
        <f t="shared" si="38"/>
        <v>8.6260192171472356E-5</v>
      </c>
      <c r="AI17" s="2">
        <f t="shared" si="6"/>
        <v>8.3514306280317271E-4</v>
      </c>
      <c r="AJ17" t="s">
        <v>191</v>
      </c>
      <c r="AK17">
        <v>0.109231958678741</v>
      </c>
      <c r="AL17" s="2">
        <f t="shared" si="39"/>
        <v>1.0230885017267183E-4</v>
      </c>
      <c r="AM17" s="2">
        <f t="shared" si="8"/>
        <v>6.8125000492295093E-4</v>
      </c>
      <c r="AN17" t="s">
        <v>191</v>
      </c>
      <c r="AO17">
        <v>4.5868202813902997E-2</v>
      </c>
      <c r="AP17" s="2">
        <f t="shared" si="40"/>
        <v>4.2961081593153157E-5</v>
      </c>
      <c r="AQ17" s="2">
        <f t="shared" si="10"/>
        <v>1.5711097141137836E-4</v>
      </c>
      <c r="AR17" t="s">
        <v>191</v>
      </c>
      <c r="AS17">
        <v>4.2169847666403401E-2</v>
      </c>
      <c r="AT17" s="2">
        <f t="shared" si="41"/>
        <v>3.9497127753565862E-5</v>
      </c>
      <c r="AU17" s="2">
        <f t="shared" si="12"/>
        <v>1.6535829267585339E-4</v>
      </c>
      <c r="AV17" t="s">
        <v>191</v>
      </c>
      <c r="AW17">
        <v>7.4053015603050706E-2</v>
      </c>
      <c r="AX17" s="2">
        <f t="shared" si="42"/>
        <v>6.9359544311106073E-5</v>
      </c>
      <c r="AY17" s="2">
        <f t="shared" si="14"/>
        <v>2.5230785849844964E-4</v>
      </c>
      <c r="AZ17" t="s">
        <v>191</v>
      </c>
      <c r="BA17">
        <v>2.5195695654332502</v>
      </c>
      <c r="BB17" s="2">
        <f t="shared" si="43"/>
        <v>2.3598795470441652E-3</v>
      </c>
      <c r="BC17" s="2">
        <f t="shared" si="16"/>
        <v>1.6195250345279735E-3</v>
      </c>
      <c r="BE17" t="s">
        <v>191</v>
      </c>
      <c r="BF17">
        <v>6.2522750777783007E-2</v>
      </c>
      <c r="BG17" s="2">
        <f t="shared" si="44"/>
        <v>5.8560066294521469E-5</v>
      </c>
      <c r="BH17" s="2">
        <f t="shared" si="45"/>
        <v>1.3756807056434505E-4</v>
      </c>
    </row>
    <row r="18" spans="1:60" x14ac:dyDescent="0.35">
      <c r="A18" t="s">
        <v>193</v>
      </c>
      <c r="B18">
        <v>6.2821974137081904</v>
      </c>
      <c r="C18" s="2">
        <f t="shared" si="34"/>
        <v>8.7233017069943564E-3</v>
      </c>
      <c r="D18" s="2">
        <f t="shared" si="32"/>
        <v>1.3561802004597185E-3</v>
      </c>
      <c r="E18" s="2"/>
      <c r="F18" t="s">
        <v>193</v>
      </c>
      <c r="G18">
        <v>106.79735603303899</v>
      </c>
      <c r="H18" s="2">
        <f t="shared" si="35"/>
        <v>0.10002855235212571</v>
      </c>
      <c r="I18" s="2">
        <f t="shared" si="2"/>
        <v>1.7742893306030235E-2</v>
      </c>
      <c r="K18" s="7" t="s">
        <v>181</v>
      </c>
      <c r="L18" s="7">
        <v>4.7715837444287992E-2</v>
      </c>
      <c r="X18" t="s">
        <v>193</v>
      </c>
      <c r="Y18">
        <v>5.9073787681198402</v>
      </c>
      <c r="Z18" s="2">
        <f t="shared" si="36"/>
        <v>5.5329698067422906E-3</v>
      </c>
      <c r="AA18" s="2">
        <f t="shared" si="33"/>
        <v>1.1145227921027906E-2</v>
      </c>
      <c r="AB18" t="s">
        <v>193</v>
      </c>
      <c r="AC18">
        <v>11.965049702278799</v>
      </c>
      <c r="AD18" s="2">
        <f t="shared" si="37"/>
        <v>1.1206706279974972E-2</v>
      </c>
      <c r="AE18" s="2">
        <f t="shared" si="4"/>
        <v>5.0532250590977542E-3</v>
      </c>
      <c r="AF18" t="s">
        <v>193</v>
      </c>
      <c r="AG18">
        <v>1.63122712308656</v>
      </c>
      <c r="AH18" s="2">
        <f t="shared" si="38"/>
        <v>1.5278401426847411E-3</v>
      </c>
      <c r="AI18" s="2">
        <f t="shared" si="6"/>
        <v>1.479205023910616E-2</v>
      </c>
      <c r="AJ18" t="s">
        <v>193</v>
      </c>
      <c r="AK18">
        <v>5.07912823621953</v>
      </c>
      <c r="AL18" s="2">
        <f t="shared" si="39"/>
        <v>4.757213694716109E-3</v>
      </c>
      <c r="AM18" s="2">
        <f t="shared" si="8"/>
        <v>3.1677140809178571E-2</v>
      </c>
      <c r="AN18" t="s">
        <v>193</v>
      </c>
      <c r="AO18">
        <v>14.131370719757999</v>
      </c>
      <c r="AP18" s="2">
        <f t="shared" si="40"/>
        <v>1.3235726129880167E-2</v>
      </c>
      <c r="AQ18" s="2">
        <f t="shared" si="10"/>
        <v>4.8403757831177355E-2</v>
      </c>
      <c r="AR18" t="s">
        <v>193</v>
      </c>
      <c r="AS18">
        <v>12.913609045298299</v>
      </c>
      <c r="AT18" s="2">
        <f t="shared" si="41"/>
        <v>1.2095146045028433E-2</v>
      </c>
      <c r="AU18" s="2">
        <f t="shared" si="12"/>
        <v>5.0637421337313221E-2</v>
      </c>
      <c r="AV18" t="s">
        <v>193</v>
      </c>
      <c r="AW18">
        <v>19.765894731169801</v>
      </c>
      <c r="AX18" s="2">
        <f t="shared" si="42"/>
        <v>1.8513134681833968E-2</v>
      </c>
      <c r="AY18" s="2">
        <f t="shared" si="14"/>
        <v>6.734486813689991E-2</v>
      </c>
      <c r="AZ18" t="s">
        <v>193</v>
      </c>
      <c r="BA18">
        <v>14.7522656823025</v>
      </c>
      <c r="BB18" s="2">
        <f t="shared" si="43"/>
        <v>1.3817268843791924E-2</v>
      </c>
      <c r="BC18" s="2">
        <f t="shared" si="16"/>
        <v>9.4824385546935785E-3</v>
      </c>
      <c r="BE18" t="s">
        <v>193</v>
      </c>
      <c r="BF18">
        <v>20.6514320248058</v>
      </c>
      <c r="BG18" s="2">
        <f t="shared" si="44"/>
        <v>1.9342546727473237E-2</v>
      </c>
      <c r="BH18" s="2">
        <f t="shared" si="45"/>
        <v>4.5439102130048627E-2</v>
      </c>
    </row>
    <row r="19" spans="1:60" x14ac:dyDescent="0.35">
      <c r="A19" t="s">
        <v>194</v>
      </c>
      <c r="B19">
        <v>2.8033543506059599</v>
      </c>
      <c r="C19" s="2">
        <f t="shared" si="34"/>
        <v>3.8926675144893724E-3</v>
      </c>
      <c r="D19" s="2">
        <f t="shared" si="32"/>
        <v>6.051789548778755E-4</v>
      </c>
      <c r="E19" s="2"/>
      <c r="F19" t="s">
        <v>194</v>
      </c>
      <c r="G19">
        <v>7.1085056747508304</v>
      </c>
      <c r="H19" s="2">
        <f t="shared" si="35"/>
        <v>6.6579694333652184E-3</v>
      </c>
      <c r="I19" s="2">
        <f t="shared" si="2"/>
        <v>1.1809792155659366E-3</v>
      </c>
      <c r="K19" s="7" t="s">
        <v>182</v>
      </c>
      <c r="L19" s="7">
        <v>3.7500086790055114E-2</v>
      </c>
      <c r="X19" t="s">
        <v>194</v>
      </c>
      <c r="Y19">
        <v>0.894559447399628</v>
      </c>
      <c r="Z19" s="2">
        <f t="shared" si="36"/>
        <v>8.3786237637400128E-4</v>
      </c>
      <c r="AA19" s="2">
        <f t="shared" si="33"/>
        <v>1.6877314493498835E-3</v>
      </c>
      <c r="AB19" t="s">
        <v>194</v>
      </c>
      <c r="AC19">
        <v>1.7322445664516399</v>
      </c>
      <c r="AD19" s="2">
        <f t="shared" si="37"/>
        <v>1.6224551125440679E-3</v>
      </c>
      <c r="AE19" s="2">
        <f t="shared" si="4"/>
        <v>7.3158255665350242E-4</v>
      </c>
      <c r="AF19" t="s">
        <v>194</v>
      </c>
      <c r="AG19">
        <v>8.1151500865710102E-2</v>
      </c>
      <c r="AH19" s="2">
        <f t="shared" si="38"/>
        <v>7.6008128424902448E-5</v>
      </c>
      <c r="AI19" s="2">
        <f t="shared" si="6"/>
        <v>7.3588592342254267E-4</v>
      </c>
      <c r="AJ19" t="s">
        <v>194</v>
      </c>
      <c r="AK19">
        <v>0.25306319530064503</v>
      </c>
      <c r="AL19" s="2">
        <f t="shared" si="39"/>
        <v>2.3702408018130849E-4</v>
      </c>
      <c r="AM19" s="2">
        <f t="shared" si="8"/>
        <v>1.57828629212281E-3</v>
      </c>
      <c r="AN19" t="s">
        <v>194</v>
      </c>
      <c r="AO19">
        <v>0.16170278004653099</v>
      </c>
      <c r="AP19" s="2">
        <f t="shared" si="40"/>
        <v>1.5145407714367765E-4</v>
      </c>
      <c r="AQ19" s="2">
        <f t="shared" si="10"/>
        <v>5.5387565447256642E-4</v>
      </c>
      <c r="AR19" t="s">
        <v>194</v>
      </c>
      <c r="AS19">
        <v>0.12592205980777099</v>
      </c>
      <c r="AT19" s="2">
        <f t="shared" si="41"/>
        <v>1.1794113468382559E-4</v>
      </c>
      <c r="AU19" s="2">
        <f t="shared" si="12"/>
        <v>4.9377121266266141E-4</v>
      </c>
      <c r="AV19" t="s">
        <v>194</v>
      </c>
      <c r="AW19">
        <v>0.12068728550578001</v>
      </c>
      <c r="AX19" s="2">
        <f t="shared" si="42"/>
        <v>1.130381397524129E-4</v>
      </c>
      <c r="AY19" s="2">
        <f t="shared" si="14"/>
        <v>4.1119663130504433E-4</v>
      </c>
      <c r="AZ19" t="s">
        <v>194</v>
      </c>
      <c r="BA19">
        <v>3.4662932797297099</v>
      </c>
      <c r="BB19" s="2">
        <f t="shared" si="43"/>
        <v>3.2466000253040012E-3</v>
      </c>
      <c r="BC19" s="2">
        <f t="shared" si="16"/>
        <v>2.2280586416644679E-3</v>
      </c>
      <c r="BE19" t="s">
        <v>194</v>
      </c>
      <c r="BF19">
        <v>0.27288155964340299</v>
      </c>
      <c r="BG19" s="2">
        <f t="shared" si="44"/>
        <v>2.5558635895700954E-4</v>
      </c>
      <c r="BH19" s="2">
        <f t="shared" si="45"/>
        <v>6.0041807479257103E-4</v>
      </c>
    </row>
    <row r="20" spans="1:60" x14ac:dyDescent="0.35">
      <c r="A20" t="s">
        <v>195</v>
      </c>
      <c r="B20">
        <v>1.5629859839949001</v>
      </c>
      <c r="C20" s="2">
        <f t="shared" si="34"/>
        <v>2.1703231217216705E-3</v>
      </c>
      <c r="D20" s="2">
        <f t="shared" si="32"/>
        <v>3.3741229469558249E-4</v>
      </c>
      <c r="E20" s="2"/>
      <c r="F20" t="s">
        <v>195</v>
      </c>
      <c r="G20">
        <v>1.5629859839949001</v>
      </c>
      <c r="H20" s="2">
        <f t="shared" si="35"/>
        <v>1.4639241188452831E-3</v>
      </c>
      <c r="I20" s="2">
        <f t="shared" si="2"/>
        <v>2.5966835306543557E-4</v>
      </c>
      <c r="K20" s="13" t="s">
        <v>196</v>
      </c>
      <c r="L20" s="7">
        <v>3.3900801974078403E-2</v>
      </c>
      <c r="X20" t="s">
        <v>195</v>
      </c>
      <c r="Y20">
        <v>2.55436132941546E-2</v>
      </c>
      <c r="Z20" s="2">
        <f t="shared" si="36"/>
        <v>2.3924662131769918E-5</v>
      </c>
      <c r="AA20" s="2">
        <f t="shared" si="33"/>
        <v>4.8192168348223317E-5</v>
      </c>
      <c r="AB20" t="s">
        <v>195</v>
      </c>
      <c r="AC20">
        <v>0.31145186456268098</v>
      </c>
      <c r="AD20" s="2">
        <f t="shared" si="37"/>
        <v>2.9171208255321813E-4</v>
      </c>
      <c r="AE20" s="2">
        <f t="shared" si="4"/>
        <v>1.3153613280947048E-4</v>
      </c>
      <c r="AF20" t="s">
        <v>195</v>
      </c>
      <c r="AG20">
        <v>7.6684995175135898E-3</v>
      </c>
      <c r="AH20" s="2">
        <f t="shared" si="38"/>
        <v>7.1824709331994819E-6</v>
      </c>
      <c r="AI20" s="2">
        <f t="shared" si="6"/>
        <v>6.9538342341309351E-5</v>
      </c>
      <c r="AJ20" t="s">
        <v>195</v>
      </c>
      <c r="AK20">
        <v>3.15941125681692E-2</v>
      </c>
      <c r="AL20" s="2">
        <f t="shared" si="39"/>
        <v>2.9591681483822375E-5</v>
      </c>
      <c r="AM20" s="2">
        <f t="shared" si="8"/>
        <v>1.9704388352042332E-4</v>
      </c>
      <c r="AN20" t="s">
        <v>195</v>
      </c>
      <c r="AO20">
        <v>4.9568288907988103E-2</v>
      </c>
      <c r="AP20" s="2">
        <f t="shared" si="40"/>
        <v>4.6426656672137937E-5</v>
      </c>
      <c r="AQ20" s="2">
        <f t="shared" si="10"/>
        <v>1.6978476469048281E-4</v>
      </c>
      <c r="AR20" t="s">
        <v>195</v>
      </c>
      <c r="AS20">
        <v>4.7840016191159698E-2</v>
      </c>
      <c r="AT20" s="2">
        <f t="shared" si="41"/>
        <v>4.4807921673861953E-5</v>
      </c>
      <c r="AU20" s="2">
        <f t="shared" si="12"/>
        <v>1.8759241108802526E-4</v>
      </c>
      <c r="AV20" t="s">
        <v>195</v>
      </c>
      <c r="AW20">
        <v>6.9742017906642806E-2</v>
      </c>
      <c r="AX20" s="2">
        <f t="shared" si="42"/>
        <v>6.5321777134251746E-5</v>
      </c>
      <c r="AY20" s="2">
        <f t="shared" si="14"/>
        <v>2.3761975176957772E-4</v>
      </c>
      <c r="AZ20" t="s">
        <v>195</v>
      </c>
      <c r="BA20">
        <v>0.96146022637183304</v>
      </c>
      <c r="BB20" s="2">
        <f t="shared" si="43"/>
        <v>9.0052299195842605E-4</v>
      </c>
      <c r="BC20" s="2">
        <f t="shared" si="16"/>
        <v>6.1800591961205288E-4</v>
      </c>
      <c r="BE20" t="s">
        <v>195</v>
      </c>
      <c r="BF20">
        <v>5.8117344674758403E-2</v>
      </c>
      <c r="BG20" s="2">
        <f t="shared" si="44"/>
        <v>5.4433874304595755E-5</v>
      </c>
      <c r="BH20" s="2">
        <f t="shared" si="45"/>
        <v>1.2787490751399447E-4</v>
      </c>
    </row>
    <row r="21" spans="1:60" x14ac:dyDescent="0.35">
      <c r="A21" t="s">
        <v>197</v>
      </c>
      <c r="B21">
        <v>1.3441666094192599</v>
      </c>
      <c r="C21" s="2">
        <f t="shared" si="34"/>
        <v>1.8664760284109883E-3</v>
      </c>
      <c r="D21" s="2">
        <f t="shared" si="32"/>
        <v>2.9017428485066511E-4</v>
      </c>
      <c r="E21" s="2"/>
      <c r="F21" t="s">
        <v>197</v>
      </c>
      <c r="G21">
        <v>2.9372529613235598</v>
      </c>
      <c r="H21" s="2">
        <f t="shared" si="35"/>
        <v>2.7510902191464058E-3</v>
      </c>
      <c r="I21" s="2">
        <f t="shared" si="2"/>
        <v>4.8798367151957193E-4</v>
      </c>
      <c r="K21" s="7" t="s">
        <v>198</v>
      </c>
      <c r="L21" s="7">
        <v>0.13918697486520293</v>
      </c>
      <c r="X21" t="s">
        <v>197</v>
      </c>
      <c r="Y21">
        <v>2.35185317483671E-2</v>
      </c>
      <c r="Z21" s="2">
        <f t="shared" si="36"/>
        <v>2.2027930012695149E-5</v>
      </c>
      <c r="AA21" s="2">
        <f t="shared" si="33"/>
        <v>4.43715236473499E-5</v>
      </c>
      <c r="AB21" t="s">
        <v>197</v>
      </c>
      <c r="AC21">
        <v>1.2662831324152</v>
      </c>
      <c r="AD21" s="2">
        <f t="shared" si="37"/>
        <v>1.1860262585922301E-3</v>
      </c>
      <c r="AE21" s="2">
        <f t="shared" si="4"/>
        <v>5.3479206654817363E-4</v>
      </c>
      <c r="AF21" t="s">
        <v>197</v>
      </c>
      <c r="AG21">
        <v>0.115984100966451</v>
      </c>
      <c r="AH21" s="2">
        <f t="shared" si="38"/>
        <v>1.0863304248794092E-4</v>
      </c>
      <c r="AI21" s="2">
        <f t="shared" si="6"/>
        <v>1.0517497068017211E-3</v>
      </c>
      <c r="AJ21" t="s">
        <v>197</v>
      </c>
      <c r="AK21">
        <v>4.8587191649230102E-2</v>
      </c>
      <c r="AL21" s="2">
        <f t="shared" si="39"/>
        <v>4.5507741240562626E-5</v>
      </c>
      <c r="AM21" s="2">
        <f t="shared" si="8"/>
        <v>3.0302509403479531E-4</v>
      </c>
      <c r="AN21" t="s">
        <v>197</v>
      </c>
      <c r="AO21">
        <v>4.2621955408994203E-2</v>
      </c>
      <c r="AP21" s="2">
        <f t="shared" si="40"/>
        <v>3.9920580961382684E-5</v>
      </c>
      <c r="AQ21" s="2">
        <f t="shared" si="10"/>
        <v>1.4599169810354569E-4</v>
      </c>
      <c r="AR21" t="s">
        <v>197</v>
      </c>
      <c r="AS21">
        <v>3.9759434226879498E-2</v>
      </c>
      <c r="AT21" s="2">
        <f t="shared" si="41"/>
        <v>3.723948603019685E-5</v>
      </c>
      <c r="AU21" s="2">
        <f t="shared" si="12"/>
        <v>1.5590647169334238E-4</v>
      </c>
      <c r="AV21" t="s">
        <v>197</v>
      </c>
      <c r="AW21">
        <v>0.107899219176705</v>
      </c>
      <c r="AX21" s="2">
        <f t="shared" si="42"/>
        <v>1.0106057954123493E-4</v>
      </c>
      <c r="AY21" s="2">
        <f t="shared" si="14"/>
        <v>3.6762609466248084E-4</v>
      </c>
      <c r="AZ21" t="s">
        <v>197</v>
      </c>
      <c r="BA21">
        <v>1.2353014450056199</v>
      </c>
      <c r="BB21" s="2">
        <f t="shared" si="43"/>
        <v>1.157008186833528E-3</v>
      </c>
      <c r="BC21" s="2">
        <f t="shared" si="16"/>
        <v>7.9402515525748966E-4</v>
      </c>
      <c r="BE21" t="s">
        <v>197</v>
      </c>
      <c r="BF21">
        <v>5.7297950726123703E-2</v>
      </c>
      <c r="BG21" s="2">
        <f t="shared" si="44"/>
        <v>5.3666413446644689E-5</v>
      </c>
      <c r="BH21" s="2">
        <f t="shared" si="45"/>
        <v>1.2607200468032977E-4</v>
      </c>
    </row>
    <row r="22" spans="1:60" x14ac:dyDescent="0.35">
      <c r="A22" t="s">
        <v>199</v>
      </c>
      <c r="B22">
        <v>1.0663605582026701</v>
      </c>
      <c r="C22" s="2">
        <f t="shared" si="34"/>
        <v>1.4807215159050547E-3</v>
      </c>
      <c r="D22" s="2">
        <f t="shared" si="32"/>
        <v>2.3020242446217557E-4</v>
      </c>
      <c r="E22" s="2"/>
      <c r="F22" t="s">
        <v>199</v>
      </c>
      <c r="G22">
        <v>1.0663605582026701</v>
      </c>
      <c r="H22" s="2">
        <f t="shared" si="35"/>
        <v>9.9877475327590759E-4</v>
      </c>
      <c r="I22" s="2">
        <f t="shared" si="2"/>
        <v>1.7716095522154687E-4</v>
      </c>
      <c r="X22" t="s">
        <v>199</v>
      </c>
      <c r="Y22">
        <v>2.8389403136893501E-2</v>
      </c>
      <c r="Z22" s="2">
        <f t="shared" si="36"/>
        <v>2.6590086153872984E-5</v>
      </c>
      <c r="AA22" s="2">
        <f t="shared" si="33"/>
        <v>5.3561212328243222E-5</v>
      </c>
      <c r="AB22" t="s">
        <v>199</v>
      </c>
      <c r="AC22">
        <v>0.32165198992185801</v>
      </c>
      <c r="AD22" s="2">
        <f t="shared" si="37"/>
        <v>3.0126572518434324E-4</v>
      </c>
      <c r="AE22" s="2">
        <f t="shared" si="4"/>
        <v>1.358439735918715E-4</v>
      </c>
      <c r="AF22" t="s">
        <v>199</v>
      </c>
      <c r="AG22">
        <v>6.3326027361391996E-3</v>
      </c>
      <c r="AH22" s="2">
        <f t="shared" si="38"/>
        <v>5.9312431304118821E-6</v>
      </c>
      <c r="AI22" s="2">
        <f t="shared" si="6"/>
        <v>5.7424362611154005E-5</v>
      </c>
      <c r="AJ22" t="s">
        <v>199</v>
      </c>
      <c r="AK22">
        <v>2.59565719986289E-2</v>
      </c>
      <c r="AL22" s="2">
        <f t="shared" si="39"/>
        <v>2.4311447562834285E-5</v>
      </c>
      <c r="AM22" s="2">
        <f t="shared" si="8"/>
        <v>1.6188407692894702E-4</v>
      </c>
      <c r="AN22" t="s">
        <v>199</v>
      </c>
      <c r="AO22">
        <v>3.7738489325475501E-2</v>
      </c>
      <c r="AP22" s="2">
        <f t="shared" si="40"/>
        <v>3.5346628375478194E-5</v>
      </c>
      <c r="AQ22" s="2">
        <f t="shared" si="10"/>
        <v>1.2926450904516854E-4</v>
      </c>
      <c r="AR22" t="s">
        <v>199</v>
      </c>
      <c r="AS22">
        <v>3.6497804197574299E-2</v>
      </c>
      <c r="AT22" s="2">
        <f t="shared" si="41"/>
        <v>3.4184577722928555E-5</v>
      </c>
      <c r="AU22" s="2">
        <f t="shared" si="12"/>
        <v>1.4311682214912812E-4</v>
      </c>
      <c r="AV22" t="s">
        <v>199</v>
      </c>
      <c r="AW22">
        <v>3.1925629785458098E-2</v>
      </c>
      <c r="AX22" s="2">
        <f t="shared" si="42"/>
        <v>2.9902187179440485E-5</v>
      </c>
      <c r="AY22" s="2">
        <f t="shared" si="14"/>
        <v>1.0877460177396762E-4</v>
      </c>
      <c r="AZ22" t="s">
        <v>199</v>
      </c>
      <c r="BA22">
        <v>0.53462101884876201</v>
      </c>
      <c r="BB22" s="2">
        <f t="shared" si="43"/>
        <v>5.0073680247211675E-4</v>
      </c>
      <c r="BC22" s="2">
        <f t="shared" si="16"/>
        <v>3.4364287292918555E-4</v>
      </c>
      <c r="BE22" t="s">
        <v>199</v>
      </c>
      <c r="BF22">
        <v>4.3247048251883601E-2</v>
      </c>
      <c r="BG22" s="2">
        <f t="shared" si="44"/>
        <v>4.0506055494484023E-5</v>
      </c>
      <c r="BH22" s="2">
        <f t="shared" si="45"/>
        <v>9.5155969812653191E-5</v>
      </c>
    </row>
    <row r="23" spans="1:60" x14ac:dyDescent="0.35">
      <c r="A23" t="s">
        <v>200</v>
      </c>
      <c r="B23">
        <v>1.1015039752678299</v>
      </c>
      <c r="C23" s="2">
        <f t="shared" si="34"/>
        <v>1.5295207830858624E-3</v>
      </c>
      <c r="D23" s="2">
        <f t="shared" si="32"/>
        <v>2.377890702266447E-4</v>
      </c>
      <c r="E23" s="2"/>
      <c r="F23" t="s">
        <v>200</v>
      </c>
      <c r="G23">
        <v>1.1015039752678299</v>
      </c>
      <c r="H23" s="2">
        <f t="shared" si="35"/>
        <v>1.0316907847612508E-3</v>
      </c>
      <c r="I23" s="2">
        <f t="shared" si="2"/>
        <v>1.829995445139967E-4</v>
      </c>
      <c r="K23" t="s">
        <v>201</v>
      </c>
      <c r="X23" t="s">
        <v>200</v>
      </c>
      <c r="Y23">
        <v>2.5933916574681502E-2</v>
      </c>
      <c r="Z23" s="2">
        <f t="shared" si="36"/>
        <v>2.429022803695313E-5</v>
      </c>
      <c r="AA23" s="2">
        <f t="shared" si="33"/>
        <v>4.8928538774184971E-5</v>
      </c>
      <c r="AB23" t="s">
        <v>200</v>
      </c>
      <c r="AC23">
        <v>0.55214185150259099</v>
      </c>
      <c r="AD23" s="2">
        <f t="shared" si="37"/>
        <v>5.171471668431616E-4</v>
      </c>
      <c r="AE23" s="2">
        <f t="shared" si="4"/>
        <v>2.3318725033445845E-4</v>
      </c>
      <c r="AF23" t="s">
        <v>200</v>
      </c>
      <c r="AG23">
        <v>8.2173514894715305E-2</v>
      </c>
      <c r="AH23" s="2">
        <f t="shared" si="38"/>
        <v>7.696536732670942E-5</v>
      </c>
      <c r="AI23" s="2">
        <f t="shared" si="6"/>
        <v>7.4515359844348707E-4</v>
      </c>
      <c r="AJ23" t="s">
        <v>200</v>
      </c>
      <c r="AK23">
        <v>3.4143321317570703E-2</v>
      </c>
      <c r="AL23" s="2">
        <f t="shared" si="39"/>
        <v>3.1979321686891819E-5</v>
      </c>
      <c r="AM23" s="2">
        <f t="shared" si="8"/>
        <v>2.1294260486613324E-4</v>
      </c>
      <c r="AN23" t="s">
        <v>200</v>
      </c>
      <c r="AO23">
        <v>1.1781248627498599E-2</v>
      </c>
      <c r="AP23" s="2">
        <f t="shared" si="40"/>
        <v>1.1034554495380787E-5</v>
      </c>
      <c r="AQ23" s="2">
        <f t="shared" si="10"/>
        <v>4.035395552372137E-5</v>
      </c>
      <c r="AR23" t="s">
        <v>200</v>
      </c>
      <c r="AS23">
        <v>1.0409647718608601E-2</v>
      </c>
      <c r="AT23" s="2">
        <f t="shared" si="41"/>
        <v>9.7498854884188336E-6</v>
      </c>
      <c r="AU23" s="2">
        <f t="shared" si="12"/>
        <v>4.0818776195807377E-5</v>
      </c>
      <c r="AV23" t="s">
        <v>200</v>
      </c>
      <c r="AW23">
        <v>1.5697781295383701E-2</v>
      </c>
      <c r="AX23" s="2">
        <f t="shared" si="42"/>
        <v>1.4702857790147358E-5</v>
      </c>
      <c r="AY23" s="2">
        <f t="shared" si="14"/>
        <v>5.3484298371396985E-5</v>
      </c>
      <c r="AZ23" t="s">
        <v>200</v>
      </c>
      <c r="BA23">
        <v>0.35184738071980398</v>
      </c>
      <c r="BB23" s="2">
        <f t="shared" si="43"/>
        <v>3.2954733571682529E-4</v>
      </c>
      <c r="BC23" s="2">
        <f t="shared" si="16"/>
        <v>2.2615991605329371E-4</v>
      </c>
      <c r="BE23" t="s">
        <v>200</v>
      </c>
      <c r="BF23">
        <v>1.73753126169751E-2</v>
      </c>
      <c r="BG23" s="2">
        <f t="shared" si="44"/>
        <v>1.6274067376761326E-5</v>
      </c>
      <c r="BH23" s="2">
        <f t="shared" si="45"/>
        <v>3.8230695265873626E-5</v>
      </c>
    </row>
    <row r="24" spans="1:60" x14ac:dyDescent="0.35">
      <c r="A24" t="s">
        <v>202</v>
      </c>
      <c r="B24">
        <v>1.33439591642764</v>
      </c>
      <c r="C24" s="2">
        <f t="shared" si="34"/>
        <v>1.8529086892716082E-3</v>
      </c>
      <c r="D24" s="2">
        <f t="shared" si="32"/>
        <v>2.8806501965134311E-4</v>
      </c>
      <c r="E24" s="2"/>
      <c r="F24" t="s">
        <v>202</v>
      </c>
      <c r="G24">
        <v>1.33439591642764</v>
      </c>
      <c r="H24" s="2">
        <f t="shared" si="35"/>
        <v>1.2498220624820721E-3</v>
      </c>
      <c r="I24" s="2">
        <f t="shared" si="2"/>
        <v>2.2169129698167432E-4</v>
      </c>
      <c r="K24" s="7"/>
      <c r="L24" s="7" t="s">
        <v>51</v>
      </c>
      <c r="M24" s="7" t="s">
        <v>160</v>
      </c>
      <c r="N24" s="7" t="s">
        <v>161</v>
      </c>
      <c r="O24" s="7" t="s">
        <v>162</v>
      </c>
      <c r="P24" s="7" t="s">
        <v>163</v>
      </c>
      <c r="Q24" s="7" t="s">
        <v>164</v>
      </c>
      <c r="R24" s="7" t="s">
        <v>165</v>
      </c>
      <c r="S24" s="7" t="s">
        <v>166</v>
      </c>
      <c r="T24" s="7" t="s">
        <v>167</v>
      </c>
      <c r="X24" t="s">
        <v>202</v>
      </c>
      <c r="Y24">
        <v>3.8968566208933103E-2</v>
      </c>
      <c r="Z24" s="2">
        <f t="shared" si="36"/>
        <v>3.6498743132851156E-5</v>
      </c>
      <c r="AA24" s="2">
        <f t="shared" si="33"/>
        <v>7.3520518863302219E-5</v>
      </c>
      <c r="AB24" t="s">
        <v>202</v>
      </c>
      <c r="AC24">
        <v>0.33820803123371301</v>
      </c>
      <c r="AD24" s="2">
        <f t="shared" si="37"/>
        <v>3.1677244657353677E-4</v>
      </c>
      <c r="AE24" s="2">
        <f t="shared" si="4"/>
        <v>1.4283612196720082E-4</v>
      </c>
      <c r="AF24" t="s">
        <v>202</v>
      </c>
      <c r="AG24">
        <v>1.14523136955799E-2</v>
      </c>
      <c r="AH24" s="2">
        <f t="shared" si="38"/>
        <v>1.0726467420194266E-5</v>
      </c>
      <c r="AI24" s="2">
        <f t="shared" si="6"/>
        <v>1.0385016110968144E-4</v>
      </c>
      <c r="AJ24" t="s">
        <v>202</v>
      </c>
      <c r="AK24">
        <v>0.122082321601577</v>
      </c>
      <c r="AL24" s="2">
        <f t="shared" si="39"/>
        <v>1.1434475862693227E-4</v>
      </c>
      <c r="AM24" s="2">
        <f t="shared" si="8"/>
        <v>7.6139422196652511E-4</v>
      </c>
      <c r="AN24" t="s">
        <v>202</v>
      </c>
      <c r="AO24">
        <v>8.9866154336833107E-2</v>
      </c>
      <c r="AP24" s="2">
        <f t="shared" si="40"/>
        <v>8.4170448198972391E-5</v>
      </c>
      <c r="AQ24" s="2">
        <f t="shared" si="10"/>
        <v>3.0781582749488362E-4</v>
      </c>
      <c r="AR24" t="s">
        <v>202</v>
      </c>
      <c r="AS24">
        <v>8.4690683961581095E-2</v>
      </c>
      <c r="AT24" s="2">
        <f t="shared" si="41"/>
        <v>7.9322998518498866E-5</v>
      </c>
      <c r="AU24" s="2">
        <f t="shared" si="12"/>
        <v>3.3209289766048932E-4</v>
      </c>
      <c r="AV24" t="s">
        <v>202</v>
      </c>
      <c r="AW24">
        <v>0.124075118750391</v>
      </c>
      <c r="AX24" s="2">
        <f t="shared" si="42"/>
        <v>1.1621125253026112E-4</v>
      </c>
      <c r="AY24" s="2">
        <f t="shared" si="14"/>
        <v>4.2273940162893697E-4</v>
      </c>
      <c r="AZ24" t="s">
        <v>202</v>
      </c>
      <c r="BA24">
        <v>0.40797626026498601</v>
      </c>
      <c r="BB24" s="2">
        <f t="shared" si="43"/>
        <v>3.8211877357446748E-4</v>
      </c>
      <c r="BC24" s="2">
        <f t="shared" si="16"/>
        <v>2.622383505726424E-4</v>
      </c>
      <c r="BE24" t="s">
        <v>202</v>
      </c>
      <c r="BF24">
        <v>0.11707646637405</v>
      </c>
      <c r="BG24" s="2">
        <f t="shared" si="44"/>
        <v>1.0965617390636166E-4</v>
      </c>
      <c r="BH24" s="2">
        <f t="shared" si="45"/>
        <v>2.5760196707935989E-4</v>
      </c>
    </row>
    <row r="25" spans="1:60" x14ac:dyDescent="0.35">
      <c r="A25" t="s">
        <v>203</v>
      </c>
      <c r="B25">
        <v>0.82923981459374396</v>
      </c>
      <c r="C25" s="2">
        <f t="shared" si="34"/>
        <v>1.1514616007400271E-3</v>
      </c>
      <c r="D25" s="2">
        <f t="shared" si="32"/>
        <v>1.7901357501611957E-4</v>
      </c>
      <c r="E25" s="2"/>
      <c r="F25" t="s">
        <v>203</v>
      </c>
      <c r="G25">
        <v>0.82923981459374396</v>
      </c>
      <c r="H25" s="2">
        <f t="shared" si="35"/>
        <v>7.7668269410055926E-4</v>
      </c>
      <c r="I25" s="2">
        <f t="shared" si="2"/>
        <v>1.3776664612275065E-4</v>
      </c>
      <c r="K25" s="7" t="s">
        <v>168</v>
      </c>
      <c r="L25" s="7">
        <v>3.2940502723027884E-2</v>
      </c>
      <c r="M25" s="7">
        <v>0.85908839501685341</v>
      </c>
      <c r="N25" s="7">
        <v>5.1791804922814903E-4</v>
      </c>
      <c r="O25" s="7">
        <v>2.0205892105886223E-2</v>
      </c>
      <c r="P25" s="7">
        <v>1.9947789266343857E-2</v>
      </c>
      <c r="Q25" s="7">
        <v>1.6505926788126193E-2</v>
      </c>
      <c r="R25" s="7">
        <v>5.4801374610821971E-3</v>
      </c>
      <c r="S25" s="7">
        <v>9.2425679901662269E-3</v>
      </c>
      <c r="T25" s="7">
        <v>3.6070870599285626E-2</v>
      </c>
      <c r="X25" t="s">
        <v>203</v>
      </c>
      <c r="Y25">
        <v>1.01849319058966E-2</v>
      </c>
      <c r="Z25" s="2">
        <f t="shared" si="36"/>
        <v>9.5394121371004818E-6</v>
      </c>
      <c r="AA25" s="2">
        <f t="shared" si="33"/>
        <v>1.9215525515980248E-5</v>
      </c>
      <c r="AB25" t="s">
        <v>203</v>
      </c>
      <c r="AC25">
        <v>0.293516949955762</v>
      </c>
      <c r="AD25" s="2">
        <f t="shared" si="37"/>
        <v>2.7491388069385655E-4</v>
      </c>
      <c r="AE25" s="2">
        <f t="shared" si="4"/>
        <v>1.2396164192313502E-4</v>
      </c>
      <c r="AF25" t="s">
        <v>203</v>
      </c>
      <c r="AG25">
        <v>1.7469983963288499E-2</v>
      </c>
      <c r="AH25" s="2">
        <f t="shared" si="38"/>
        <v>1.6362738464442807E-5</v>
      </c>
      <c r="AI25" s="2">
        <f t="shared" si="6"/>
        <v>1.5841870013316944E-4</v>
      </c>
      <c r="AJ25" t="s">
        <v>203</v>
      </c>
      <c r="AK25">
        <v>3.14768538121344E-2</v>
      </c>
      <c r="AL25" s="2">
        <f t="shared" si="39"/>
        <v>2.9481854573752208E-5</v>
      </c>
      <c r="AM25" s="2">
        <f t="shared" si="8"/>
        <v>1.9631257256443372E-4</v>
      </c>
      <c r="AN25" t="s">
        <v>203</v>
      </c>
      <c r="AO25">
        <v>1.6286027048297801E-2</v>
      </c>
      <c r="AP25" s="2">
        <f t="shared" si="40"/>
        <v>1.5253820597438959E-5</v>
      </c>
      <c r="AQ25" s="2">
        <f t="shared" si="10"/>
        <v>5.5784037154699361E-5</v>
      </c>
      <c r="AR25" t="s">
        <v>203</v>
      </c>
      <c r="AS25">
        <v>1.5357727640486299E-2</v>
      </c>
      <c r="AT25" s="2">
        <f t="shared" si="41"/>
        <v>1.4384356695317693E-5</v>
      </c>
      <c r="AU25" s="2">
        <f t="shared" si="12"/>
        <v>6.0221408483645317E-5</v>
      </c>
      <c r="AV25" t="s">
        <v>203</v>
      </c>
      <c r="AW25">
        <v>2.4518480371673999E-2</v>
      </c>
      <c r="AX25" s="2">
        <f t="shared" si="42"/>
        <v>2.2964502011583839E-5</v>
      </c>
      <c r="AY25" s="2">
        <f t="shared" si="14"/>
        <v>8.3537520056894084E-5</v>
      </c>
      <c r="AZ25" t="s">
        <v>203</v>
      </c>
      <c r="BA25">
        <v>0.39958394024085497</v>
      </c>
      <c r="BB25" s="2">
        <f t="shared" si="43"/>
        <v>3.7425835779198423E-4</v>
      </c>
      <c r="BC25" s="2">
        <f t="shared" si="16"/>
        <v>2.5684394806702499E-4</v>
      </c>
      <c r="BE25" t="s">
        <v>203</v>
      </c>
      <c r="BF25">
        <v>2.08449196553494E-2</v>
      </c>
      <c r="BG25" s="2">
        <f t="shared" si="44"/>
        <v>1.9523771135082465E-5</v>
      </c>
      <c r="BH25" s="2">
        <f t="shared" si="45"/>
        <v>4.5864830679749744E-5</v>
      </c>
    </row>
    <row r="26" spans="1:60" x14ac:dyDescent="0.35">
      <c r="A26" t="s">
        <v>204</v>
      </c>
      <c r="B26">
        <v>0.44412463711056799</v>
      </c>
      <c r="C26" s="2">
        <f t="shared" si="34"/>
        <v>6.1670032790931101E-4</v>
      </c>
      <c r="D26" s="2">
        <f t="shared" si="32"/>
        <v>9.5876171938089852E-5</v>
      </c>
      <c r="E26" s="2"/>
      <c r="F26" t="s">
        <v>204</v>
      </c>
      <c r="G26">
        <v>0.44412463711056799</v>
      </c>
      <c r="H26" s="2">
        <f t="shared" si="35"/>
        <v>4.1597607060927475E-4</v>
      </c>
      <c r="I26" s="2">
        <f t="shared" si="2"/>
        <v>7.3785122998685644E-5</v>
      </c>
      <c r="K26" s="7" t="s">
        <v>205</v>
      </c>
      <c r="L26" s="7">
        <v>0.15070964618913843</v>
      </c>
      <c r="M26" s="7">
        <v>0.20573027099265206</v>
      </c>
      <c r="N26" s="7">
        <v>3.2920715408198784E-2</v>
      </c>
      <c r="O26" s="7">
        <v>1.0719193461983237E-2</v>
      </c>
      <c r="P26" s="7">
        <v>2.5505421417948881E-2</v>
      </c>
      <c r="Q26" s="7">
        <v>1.8685995656642189E-2</v>
      </c>
      <c r="R26" s="7">
        <v>1.3362301764399188E-2</v>
      </c>
      <c r="S26" s="7">
        <v>0.49504851621419815</v>
      </c>
      <c r="T26" s="7">
        <v>4.7317938894839137E-2</v>
      </c>
      <c r="X26" t="s">
        <v>204</v>
      </c>
      <c r="Y26">
        <v>1.1927227009457701E-2</v>
      </c>
      <c r="Z26" s="2">
        <f t="shared" si="36"/>
        <v>1.1171280784911374E-5</v>
      </c>
      <c r="AA26" s="2">
        <f t="shared" si="33"/>
        <v>2.2502647740082985E-5</v>
      </c>
      <c r="AB26" t="s">
        <v>204</v>
      </c>
      <c r="AC26">
        <v>0.111485915535928</v>
      </c>
      <c r="AD26" s="2">
        <f t="shared" si="37"/>
        <v>1.0441995151322201E-4</v>
      </c>
      <c r="AE26" s="2">
        <f t="shared" si="4"/>
        <v>4.7084085410469447E-5</v>
      </c>
      <c r="AF26" t="s">
        <v>204</v>
      </c>
      <c r="AG26">
        <v>4.0173689449181397E-3</v>
      </c>
      <c r="AH26" s="2">
        <f t="shared" si="38"/>
        <v>3.7627485805943618E-6</v>
      </c>
      <c r="AI26" s="2">
        <f t="shared" si="6"/>
        <v>3.6429705233083397E-5</v>
      </c>
      <c r="AJ26" t="s">
        <v>204</v>
      </c>
      <c r="AK26">
        <v>2.2423322143264202E-2</v>
      </c>
      <c r="AL26" s="2">
        <f t="shared" si="39"/>
        <v>2.1002134661668904E-5</v>
      </c>
      <c r="AM26" s="2">
        <f t="shared" si="8"/>
        <v>1.3984815895698742E-4</v>
      </c>
      <c r="AN26" t="s">
        <v>204</v>
      </c>
      <c r="AO26">
        <v>3.3818799137015597E-2</v>
      </c>
      <c r="AP26" s="2">
        <f t="shared" si="40"/>
        <v>3.1675367683414054E-5</v>
      </c>
      <c r="AQ26" s="2">
        <f t="shared" si="10"/>
        <v>1.1583851248630788E-4</v>
      </c>
      <c r="AR26" t="s">
        <v>204</v>
      </c>
      <c r="AS26">
        <v>3.2894649783264999E-2</v>
      </c>
      <c r="AT26" s="2">
        <f t="shared" si="41"/>
        <v>3.0809790805422552E-5</v>
      </c>
      <c r="AU26" s="2">
        <f t="shared" si="12"/>
        <v>1.2898797191208229E-4</v>
      </c>
      <c r="AV26" t="s">
        <v>204</v>
      </c>
      <c r="AW26">
        <v>6.4541255407492504E-2</v>
      </c>
      <c r="AX26" s="2">
        <f t="shared" si="42"/>
        <v>6.045063834167442E-5</v>
      </c>
      <c r="AY26" s="2">
        <f t="shared" si="14"/>
        <v>2.1990010540495891E-4</v>
      </c>
      <c r="AZ26" t="s">
        <v>204</v>
      </c>
      <c r="BA26">
        <v>0.12439356523083001</v>
      </c>
      <c r="BB26" s="2">
        <f t="shared" si="43"/>
        <v>1.1650951591077111E-4</v>
      </c>
      <c r="BC26" s="2">
        <f t="shared" si="16"/>
        <v>7.9957503769448852E-5</v>
      </c>
      <c r="BE26" t="s">
        <v>204</v>
      </c>
      <c r="BF26">
        <v>3.8622533918397699E-2</v>
      </c>
      <c r="BG26" s="2">
        <f t="shared" si="44"/>
        <v>3.6174642327596774E-5</v>
      </c>
      <c r="BH26" s="2">
        <f t="shared" si="45"/>
        <v>8.4980705509009059E-5</v>
      </c>
    </row>
    <row r="27" spans="1:60" x14ac:dyDescent="0.35">
      <c r="A27" t="s">
        <v>206</v>
      </c>
      <c r="B27">
        <v>0.31435220921031098</v>
      </c>
      <c r="C27" s="2">
        <f t="shared" si="34"/>
        <v>4.3650159054507042E-4</v>
      </c>
      <c r="D27" s="2">
        <f t="shared" si="32"/>
        <v>6.7861325269966675E-5</v>
      </c>
      <c r="E27" s="2"/>
      <c r="F27" t="s">
        <v>206</v>
      </c>
      <c r="G27">
        <v>0.31435220921031098</v>
      </c>
      <c r="H27" s="2">
        <f t="shared" si="35"/>
        <v>2.9442860370318852E-4</v>
      </c>
      <c r="I27" s="2">
        <f t="shared" si="2"/>
        <v>5.2225241482644694E-5</v>
      </c>
      <c r="K27" s="7" t="s">
        <v>207</v>
      </c>
      <c r="L27" s="7">
        <v>6.6345684659357085E-2</v>
      </c>
      <c r="M27" s="7">
        <v>0.1469077673645528</v>
      </c>
      <c r="N27" s="7">
        <v>1.131552172532087E-2</v>
      </c>
      <c r="O27" s="7">
        <v>4.4262536213512824E-2</v>
      </c>
      <c r="P27" s="7">
        <v>0.11616286750582622</v>
      </c>
      <c r="Q27" s="7">
        <v>0.10572979604230028</v>
      </c>
      <c r="R27" s="7">
        <v>0.15942429008315898</v>
      </c>
      <c r="S27" s="7">
        <v>0.17950948417867019</v>
      </c>
      <c r="T27" s="7">
        <v>0.17034205222730081</v>
      </c>
      <c r="X27" t="s">
        <v>206</v>
      </c>
      <c r="Y27">
        <v>1.1348572208491199E-2</v>
      </c>
      <c r="Z27" s="2">
        <f t="shared" si="36"/>
        <v>1.0629301056177454E-5</v>
      </c>
      <c r="AA27" s="2">
        <f t="shared" si="33"/>
        <v>2.1410921629820156E-5</v>
      </c>
      <c r="AB27" t="s">
        <v>206</v>
      </c>
      <c r="AC27">
        <v>0.106430935918856</v>
      </c>
      <c r="AD27" s="2">
        <f t="shared" si="37"/>
        <v>9.9685355901053574E-5</v>
      </c>
      <c r="AE27" s="2">
        <f t="shared" si="4"/>
        <v>4.494920504558875E-5</v>
      </c>
      <c r="AF27" t="s">
        <v>206</v>
      </c>
      <c r="AG27">
        <v>2.2740075193548098E-3</v>
      </c>
      <c r="AH27" s="2">
        <f t="shared" si="38"/>
        <v>2.1298811941424933E-6</v>
      </c>
      <c r="AI27" s="2">
        <f t="shared" si="6"/>
        <v>2.0620815455026359E-5</v>
      </c>
      <c r="AJ27" t="s">
        <v>206</v>
      </c>
      <c r="AK27">
        <v>4.2830511399380997E-3</v>
      </c>
      <c r="AL27" s="2">
        <f t="shared" si="39"/>
        <v>4.0115918697986393E-6</v>
      </c>
      <c r="AM27" s="2">
        <f t="shared" si="8"/>
        <v>2.6712224567442059E-5</v>
      </c>
      <c r="AN27" t="s">
        <v>206</v>
      </c>
      <c r="AO27">
        <v>5.2899842620591098E-3</v>
      </c>
      <c r="AP27" s="2">
        <f t="shared" si="40"/>
        <v>4.9547056908000822E-6</v>
      </c>
      <c r="AQ27" s="2">
        <f t="shared" si="10"/>
        <v>1.8119623512066035E-5</v>
      </c>
      <c r="AR27" t="s">
        <v>206</v>
      </c>
      <c r="AS27">
        <v>4.6176071907063701E-3</v>
      </c>
      <c r="AT27" s="2">
        <f t="shared" si="41"/>
        <v>4.3249437979928313E-6</v>
      </c>
      <c r="AU27" s="2">
        <f t="shared" si="12"/>
        <v>1.810676783429016E-5</v>
      </c>
      <c r="AV27" t="s">
        <v>206</v>
      </c>
      <c r="AW27">
        <v>6.3447618392165296E-3</v>
      </c>
      <c r="AX27" s="2">
        <f t="shared" si="42"/>
        <v>5.9426315909871543E-6</v>
      </c>
      <c r="AY27" s="2">
        <f t="shared" si="14"/>
        <v>2.1617394771826943E-5</v>
      </c>
      <c r="AZ27" t="s">
        <v>206</v>
      </c>
      <c r="BA27">
        <v>0.16576485532736501</v>
      </c>
      <c r="BB27" s="2">
        <f t="shared" si="43"/>
        <v>1.5525869857795248E-4</v>
      </c>
      <c r="BC27" s="2">
        <f t="shared" si="16"/>
        <v>1.0655007773179405E-4</v>
      </c>
      <c r="BE27" t="s">
        <v>206</v>
      </c>
      <c r="BF27">
        <v>7.9984338043241395E-3</v>
      </c>
      <c r="BG27" s="2">
        <f t="shared" si="44"/>
        <v>7.491494024284064E-6</v>
      </c>
      <c r="BH27" s="2">
        <f t="shared" si="45"/>
        <v>1.7598859492095473E-5</v>
      </c>
    </row>
    <row r="28" spans="1:60" x14ac:dyDescent="0.35">
      <c r="A28" t="s">
        <v>208</v>
      </c>
      <c r="B28">
        <v>0.238660623451389</v>
      </c>
      <c r="C28" s="2">
        <f t="shared" si="34"/>
        <v>3.3139815367835623E-4</v>
      </c>
      <c r="D28" s="2">
        <f t="shared" si="32"/>
        <v>5.1521273662601359E-5</v>
      </c>
      <c r="E28" s="2"/>
      <c r="F28" t="s">
        <v>208</v>
      </c>
      <c r="G28">
        <v>0.238660623451389</v>
      </c>
      <c r="H28" s="2">
        <f t="shared" si="35"/>
        <v>2.235343416171546E-4</v>
      </c>
      <c r="I28" s="2">
        <f t="shared" si="2"/>
        <v>3.9650138688252277E-5</v>
      </c>
      <c r="X28" t="s">
        <v>208</v>
      </c>
      <c r="Y28">
        <v>6.1651348411881903E-3</v>
      </c>
      <c r="Z28" s="2">
        <f t="shared" si="36"/>
        <v>5.7743893306584023E-6</v>
      </c>
      <c r="AA28" s="2">
        <f t="shared" si="33"/>
        <v>1.1631526547735094E-5</v>
      </c>
      <c r="AB28" t="s">
        <v>208</v>
      </c>
      <c r="AC28">
        <v>7.0160907644624307E-2</v>
      </c>
      <c r="AD28" s="2">
        <f t="shared" si="37"/>
        <v>6.5714117690627387E-5</v>
      </c>
      <c r="AE28" s="2">
        <f t="shared" si="4"/>
        <v>2.96312063468767E-5</v>
      </c>
      <c r="AF28" t="s">
        <v>208</v>
      </c>
      <c r="AG28">
        <v>1.38433284034528E-3</v>
      </c>
      <c r="AH28" s="2">
        <f t="shared" si="38"/>
        <v>1.2965939901209404E-6</v>
      </c>
      <c r="AI28" s="2">
        <f t="shared" si="6"/>
        <v>1.2553200368128812E-5</v>
      </c>
      <c r="AJ28" t="s">
        <v>208</v>
      </c>
      <c r="AK28">
        <v>5.6670477080979402E-3</v>
      </c>
      <c r="AL28" s="2">
        <f t="shared" si="39"/>
        <v>5.3078709006251251E-6</v>
      </c>
      <c r="AM28" s="2">
        <f t="shared" si="8"/>
        <v>3.5343834585946085E-5</v>
      </c>
      <c r="AN28" t="s">
        <v>208</v>
      </c>
      <c r="AO28">
        <v>8.2829400164672901E-3</v>
      </c>
      <c r="AP28" s="2">
        <f t="shared" si="40"/>
        <v>7.7579682666525923E-6</v>
      </c>
      <c r="AQ28" s="2">
        <f t="shared" si="10"/>
        <v>2.8371304570383298E-5</v>
      </c>
      <c r="AR28" t="s">
        <v>208</v>
      </c>
      <c r="AS28">
        <v>8.0086365102202406E-3</v>
      </c>
      <c r="AT28" s="2">
        <f t="shared" si="41"/>
        <v>7.5010500838979908E-6</v>
      </c>
      <c r="AU28" s="2">
        <f t="shared" si="12"/>
        <v>3.1403823662530925E-5</v>
      </c>
      <c r="AV28" t="s">
        <v>208</v>
      </c>
      <c r="AW28">
        <v>7.0497507242330603E-3</v>
      </c>
      <c r="AX28" s="2">
        <f t="shared" si="42"/>
        <v>6.6029383645998541E-6</v>
      </c>
      <c r="AY28" s="2">
        <f t="shared" si="14"/>
        <v>2.4019379814504973E-5</v>
      </c>
      <c r="AZ28" t="s">
        <v>208</v>
      </c>
      <c r="BA28">
        <v>0.122434658192846</v>
      </c>
      <c r="BB28" s="2">
        <f t="shared" si="43"/>
        <v>1.1467476416709207E-4</v>
      </c>
      <c r="BC28" s="2">
        <f t="shared" si="16"/>
        <v>7.8698360528534758E-5</v>
      </c>
      <c r="BE28" t="s">
        <v>208</v>
      </c>
      <c r="BF28">
        <v>9.5072149733667205E-3</v>
      </c>
      <c r="BG28" s="2">
        <f t="shared" si="44"/>
        <v>8.9046488228802761E-6</v>
      </c>
      <c r="BH28" s="2">
        <f t="shared" si="45"/>
        <v>2.0918612889810018E-5</v>
      </c>
    </row>
    <row r="29" spans="1:60" x14ac:dyDescent="0.35">
      <c r="A29" t="s">
        <v>209</v>
      </c>
      <c r="B29">
        <v>0.31909353901316401</v>
      </c>
      <c r="C29" s="2">
        <f t="shared" si="34"/>
        <v>4.4308528214833022E-4</v>
      </c>
      <c r="D29" s="2">
        <f t="shared" si="32"/>
        <v>6.8884868017675939E-5</v>
      </c>
      <c r="E29" s="2"/>
      <c r="F29" t="s">
        <v>209</v>
      </c>
      <c r="G29">
        <v>0.31909353901316401</v>
      </c>
      <c r="H29" s="2">
        <f t="shared" si="35"/>
        <v>2.9886942858893436E-4</v>
      </c>
      <c r="I29" s="2">
        <f t="shared" si="2"/>
        <v>5.3012947395464271E-5</v>
      </c>
      <c r="X29" t="s">
        <v>209</v>
      </c>
      <c r="Y29">
        <v>1.24638061524366E-5</v>
      </c>
      <c r="Z29" s="2">
        <f t="shared" si="36"/>
        <v>1.167385160583993E-8</v>
      </c>
      <c r="AA29" s="2">
        <f t="shared" si="33"/>
        <v>2.3514991299030539E-8</v>
      </c>
      <c r="AB29" t="s">
        <v>209</v>
      </c>
      <c r="AC29">
        <v>0.118571878541637</v>
      </c>
      <c r="AD29" s="2">
        <f t="shared" si="37"/>
        <v>1.1105680702921918E-4</v>
      </c>
      <c r="AE29" s="2">
        <f t="shared" si="4"/>
        <v>5.0076715338406043E-5</v>
      </c>
      <c r="AF29" t="s">
        <v>209</v>
      </c>
      <c r="AG29">
        <v>1.16264968044962E-5</v>
      </c>
      <c r="AH29" s="2">
        <f t="shared" si="38"/>
        <v>1.0889610824453262E-8</v>
      </c>
      <c r="AI29" s="2">
        <f t="shared" si="6"/>
        <v>1.0542966237068204E-7</v>
      </c>
      <c r="AJ29" t="s">
        <v>209</v>
      </c>
      <c r="AK29">
        <v>1.5474995022837399E-3</v>
      </c>
      <c r="AL29" s="2">
        <f t="shared" si="39"/>
        <v>1.4494191684969262E-6</v>
      </c>
      <c r="AM29" s="2">
        <f t="shared" si="8"/>
        <v>9.6513333304737284E-6</v>
      </c>
      <c r="AN29" t="s">
        <v>209</v>
      </c>
      <c r="AO29">
        <v>1.27062309345403E-5</v>
      </c>
      <c r="AP29" s="2">
        <f t="shared" si="40"/>
        <v>1.1900911534183201E-8</v>
      </c>
      <c r="AQ29" s="2">
        <f t="shared" si="10"/>
        <v>4.352226951647302E-8</v>
      </c>
      <c r="AR29" t="s">
        <v>209</v>
      </c>
      <c r="AS29">
        <v>1.18391108358673E-5</v>
      </c>
      <c r="AT29" s="2">
        <f t="shared" si="41"/>
        <v>1.1088749403887958E-8</v>
      </c>
      <c r="AU29" s="2">
        <f t="shared" si="12"/>
        <v>4.642405090258133E-8</v>
      </c>
      <c r="AV29" t="s">
        <v>209</v>
      </c>
      <c r="AW29">
        <v>0.19759349069688001</v>
      </c>
      <c r="AX29" s="2">
        <f t="shared" si="42"/>
        <v>1.8507003883595769E-4</v>
      </c>
      <c r="AY29" s="2">
        <f t="shared" si="14"/>
        <v>6.7322566251993817E-4</v>
      </c>
      <c r="AZ29" t="s">
        <v>209</v>
      </c>
      <c r="BA29">
        <v>1.3153849501328101E-3</v>
      </c>
      <c r="BB29" s="2">
        <f t="shared" si="43"/>
        <v>1.2320160089623707E-6</v>
      </c>
      <c r="BC29" s="2">
        <f t="shared" si="16"/>
        <v>8.4550110701750064E-7</v>
      </c>
      <c r="BE29" t="s">
        <v>209</v>
      </c>
      <c r="BF29">
        <v>1.6649677503005001E-5</v>
      </c>
      <c r="BG29" s="2">
        <f t="shared" si="44"/>
        <v>1.5594422929722354E-8</v>
      </c>
      <c r="BH29" s="2">
        <f t="shared" si="45"/>
        <v>3.663408888946197E-8</v>
      </c>
    </row>
    <row r="30" spans="1:60" x14ac:dyDescent="0.35">
      <c r="A30" t="s">
        <v>210</v>
      </c>
      <c r="B30">
        <v>9.3206308535421806E-2</v>
      </c>
      <c r="C30" s="2">
        <f t="shared" si="34"/>
        <v>1.2942394146600993E-4</v>
      </c>
      <c r="D30" s="2">
        <f t="shared" si="32"/>
        <v>2.0121072591233002E-5</v>
      </c>
      <c r="E30" s="2"/>
      <c r="F30" t="s">
        <v>210</v>
      </c>
      <c r="G30">
        <v>9.3206308535421806E-2</v>
      </c>
      <c r="H30" s="2">
        <f t="shared" si="35"/>
        <v>8.729890382304553E-5</v>
      </c>
      <c r="I30" s="2">
        <f t="shared" si="2"/>
        <v>1.5484930050902364E-5</v>
      </c>
      <c r="X30" t="s">
        <v>210</v>
      </c>
      <c r="Y30">
        <v>9.9794393450920692E-3</v>
      </c>
      <c r="Z30" s="2">
        <f t="shared" si="36"/>
        <v>9.3469436702776757E-6</v>
      </c>
      <c r="AA30" s="2">
        <f t="shared" si="33"/>
        <v>1.8827830479629782E-5</v>
      </c>
      <c r="AB30" t="s">
        <v>210</v>
      </c>
      <c r="AC30">
        <v>1.95022993289331E-2</v>
      </c>
      <c r="AD30" s="2">
        <f t="shared" si="37"/>
        <v>1.826624592473537E-5</v>
      </c>
      <c r="AE30" s="2">
        <f t="shared" si="4"/>
        <v>8.2364478319066954E-6</v>
      </c>
      <c r="AF30" t="s">
        <v>210</v>
      </c>
      <c r="AG30">
        <v>2.46378665115212E-3</v>
      </c>
      <c r="AH30" s="2">
        <f t="shared" si="38"/>
        <v>2.3076321472134243E-6</v>
      </c>
      <c r="AI30" s="2">
        <f t="shared" si="6"/>
        <v>2.2341742242074882E-5</v>
      </c>
      <c r="AJ30" t="s">
        <v>210</v>
      </c>
      <c r="AK30">
        <v>1.6012336455767499E-3</v>
      </c>
      <c r="AL30" s="2">
        <f t="shared" si="39"/>
        <v>1.4997476482002878E-6</v>
      </c>
      <c r="AM30" s="2">
        <f t="shared" si="8"/>
        <v>9.9864585614563161E-6</v>
      </c>
      <c r="AN30" t="s">
        <v>210</v>
      </c>
      <c r="AO30">
        <v>2.76441020040927E-3</v>
      </c>
      <c r="AP30" s="2">
        <f t="shared" si="40"/>
        <v>2.5892022117929997E-6</v>
      </c>
      <c r="AQ30" s="2">
        <f t="shared" si="10"/>
        <v>9.4688508666438996E-6</v>
      </c>
      <c r="AR30" t="s">
        <v>210</v>
      </c>
      <c r="AS30">
        <v>2.2567176347759298E-3</v>
      </c>
      <c r="AT30" s="2">
        <f t="shared" si="41"/>
        <v>2.1136871403849673E-6</v>
      </c>
      <c r="AU30" s="2">
        <f t="shared" si="12"/>
        <v>8.8491421190344697E-6</v>
      </c>
      <c r="AV30" t="s">
        <v>210</v>
      </c>
      <c r="AW30">
        <v>2.40528135556318E-3</v>
      </c>
      <c r="AX30" s="2">
        <f t="shared" si="42"/>
        <v>2.2528349102772924E-6</v>
      </c>
      <c r="AY30" s="2">
        <f t="shared" si="14"/>
        <v>8.1950935146440302E-6</v>
      </c>
      <c r="AZ30" t="s">
        <v>210</v>
      </c>
      <c r="BA30">
        <v>4.7670027976060798E-2</v>
      </c>
      <c r="BB30" s="2">
        <f t="shared" si="43"/>
        <v>4.4648707291550798E-5</v>
      </c>
      <c r="BC30" s="2">
        <f t="shared" si="16"/>
        <v>3.0641266969981041E-5</v>
      </c>
      <c r="BE30" t="s">
        <v>210</v>
      </c>
      <c r="BF30">
        <v>4.5631123978586699E-3</v>
      </c>
      <c r="BG30" s="2">
        <f t="shared" si="44"/>
        <v>4.2739028786127855E-6</v>
      </c>
      <c r="BH30" s="2">
        <f t="shared" si="45"/>
        <v>1.0040162349426273E-5</v>
      </c>
    </row>
    <row r="31" spans="1:60" x14ac:dyDescent="0.35">
      <c r="A31" t="s">
        <v>211</v>
      </c>
      <c r="B31">
        <v>6.0781949933862801E-2</v>
      </c>
      <c r="C31" s="2">
        <f t="shared" si="34"/>
        <v>8.440029064599843E-5</v>
      </c>
      <c r="D31" s="2">
        <f t="shared" si="32"/>
        <v>1.3121408261664599E-5</v>
      </c>
      <c r="E31" s="2"/>
      <c r="F31" t="s">
        <v>211</v>
      </c>
      <c r="G31">
        <v>6.0781949933862801E-2</v>
      </c>
      <c r="H31" s="2">
        <f t="shared" si="35"/>
        <v>5.6929597200353748E-5</v>
      </c>
      <c r="I31" s="2">
        <f t="shared" si="2"/>
        <v>1.0098074453035793E-5</v>
      </c>
      <c r="X31" t="s">
        <v>211</v>
      </c>
      <c r="Y31">
        <v>9.1433121456618405E-4</v>
      </c>
      <c r="Z31" s="2">
        <f t="shared" si="36"/>
        <v>8.5638101129696754E-7</v>
      </c>
      <c r="AA31" s="2">
        <f t="shared" si="33"/>
        <v>1.7250340940798909E-6</v>
      </c>
      <c r="AB31" t="s">
        <v>211</v>
      </c>
      <c r="AC31">
        <v>2.2486279907418201E-2</v>
      </c>
      <c r="AD31" s="2">
        <f t="shared" si="37"/>
        <v>2.1061102170243769E-5</v>
      </c>
      <c r="AE31" s="2">
        <f t="shared" si="4"/>
        <v>9.4966787386107529E-6</v>
      </c>
      <c r="AF31" t="s">
        <v>211</v>
      </c>
      <c r="AG31">
        <v>2.7320424988024099E-4</v>
      </c>
      <c r="AH31" s="2">
        <f t="shared" si="38"/>
        <v>2.5588859712514434E-7</v>
      </c>
      <c r="AI31" s="2">
        <f t="shared" si="6"/>
        <v>2.4774299866465571E-6</v>
      </c>
      <c r="AJ31" t="s">
        <v>211</v>
      </c>
      <c r="AK31">
        <v>7.5594557654089895E-4</v>
      </c>
      <c r="AL31" s="2">
        <f t="shared" si="39"/>
        <v>7.0803383610907409E-7</v>
      </c>
      <c r="AM31" s="2">
        <f t="shared" si="8"/>
        <v>4.7146268726590058E-6</v>
      </c>
      <c r="AN31" t="s">
        <v>211</v>
      </c>
      <c r="AO31">
        <v>8.9041491595107905E-4</v>
      </c>
      <c r="AP31" s="2">
        <f t="shared" si="40"/>
        <v>8.3398052483408155E-7</v>
      </c>
      <c r="AQ31" s="2">
        <f t="shared" si="10"/>
        <v>3.0499113508291179E-6</v>
      </c>
      <c r="AR31" t="s">
        <v>211</v>
      </c>
      <c r="AS31">
        <v>8.0456092539221203E-4</v>
      </c>
      <c r="AT31" s="2">
        <f t="shared" si="41"/>
        <v>7.5356794995161173E-7</v>
      </c>
      <c r="AU31" s="2">
        <f t="shared" si="12"/>
        <v>3.1548802838705553E-6</v>
      </c>
      <c r="AV31" t="s">
        <v>211</v>
      </c>
      <c r="AW31">
        <v>1.3476858923841301E-3</v>
      </c>
      <c r="AX31" s="2">
        <f t="shared" si="42"/>
        <v>1.262269721348374E-6</v>
      </c>
      <c r="AY31" s="2">
        <f t="shared" si="14"/>
        <v>4.5917338904697343E-6</v>
      </c>
      <c r="AZ31" t="s">
        <v>211</v>
      </c>
      <c r="BA31">
        <v>3.2012677371726903E-2</v>
      </c>
      <c r="BB31" s="2">
        <f t="shared" si="43"/>
        <v>2.9983717700079231E-5</v>
      </c>
      <c r="BC31" s="2">
        <f t="shared" si="16"/>
        <v>2.0577059326744119E-5</v>
      </c>
      <c r="BE31" t="s">
        <v>211</v>
      </c>
      <c r="BF31">
        <v>1.2968498800029499E-3</v>
      </c>
      <c r="BG31" s="2">
        <f t="shared" si="44"/>
        <v>1.2146556893654935E-6</v>
      </c>
      <c r="BH31" s="2">
        <f t="shared" si="45"/>
        <v>2.8534434839198273E-6</v>
      </c>
    </row>
    <row r="32" spans="1:60" x14ac:dyDescent="0.35">
      <c r="A32" t="s">
        <v>212</v>
      </c>
      <c r="B32">
        <v>2.9003497913556602E-2</v>
      </c>
      <c r="C32" s="2">
        <f t="shared" si="34"/>
        <v>4.027352949877989E-5</v>
      </c>
      <c r="D32" s="2">
        <f t="shared" si="32"/>
        <v>6.2611801292030038E-6</v>
      </c>
      <c r="E32" s="2"/>
      <c r="F32" t="s">
        <v>212</v>
      </c>
      <c r="G32">
        <v>2.9003497913556602E-2</v>
      </c>
      <c r="H32" s="2">
        <f t="shared" si="35"/>
        <v>2.7165259676873017E-5</v>
      </c>
      <c r="I32" s="2">
        <f t="shared" si="2"/>
        <v>4.8185272379093916E-6</v>
      </c>
      <c r="X32" t="s">
        <v>212</v>
      </c>
      <c r="Y32">
        <v>8.4118258341940502E-4</v>
      </c>
      <c r="Z32" s="2">
        <f t="shared" si="36"/>
        <v>7.8786853166321768E-7</v>
      </c>
      <c r="AA32" s="2">
        <f t="shared" si="33"/>
        <v>1.5870273404514068E-6</v>
      </c>
      <c r="AB32" t="s">
        <v>212</v>
      </c>
      <c r="AC32">
        <v>7.6147007304507401E-3</v>
      </c>
      <c r="AD32" s="2">
        <f t="shared" si="37"/>
        <v>7.1320819068406989E-6</v>
      </c>
      <c r="AE32" s="2">
        <f t="shared" si="4"/>
        <v>3.2159328633056314E-6</v>
      </c>
      <c r="AF32" t="s">
        <v>212</v>
      </c>
      <c r="AG32">
        <v>2.6331582366770302E-4</v>
      </c>
      <c r="AH32" s="2">
        <f t="shared" si="38"/>
        <v>2.4662689818594041E-7</v>
      </c>
      <c r="AI32" s="2">
        <f t="shared" si="6"/>
        <v>2.3877612365066085E-6</v>
      </c>
      <c r="AJ32" t="s">
        <v>212</v>
      </c>
      <c r="AK32">
        <v>2.7845989394491601E-3</v>
      </c>
      <c r="AL32" s="2">
        <f t="shared" si="39"/>
        <v>2.6081113909617264E-6</v>
      </c>
      <c r="AM32" s="2">
        <f t="shared" si="8"/>
        <v>1.7366785912787858E-5</v>
      </c>
      <c r="AN32" t="s">
        <v>212</v>
      </c>
      <c r="AO32">
        <v>1.88969455654471E-3</v>
      </c>
      <c r="AP32" s="2">
        <f t="shared" si="40"/>
        <v>1.7699259410540364E-6</v>
      </c>
      <c r="AQ32" s="2">
        <f t="shared" si="10"/>
        <v>6.4727137588992941E-6</v>
      </c>
      <c r="AR32" t="s">
        <v>212</v>
      </c>
      <c r="AS32">
        <v>1.7728179323025499E-3</v>
      </c>
      <c r="AT32" s="2">
        <f t="shared" si="41"/>
        <v>1.6604569433090931E-6</v>
      </c>
      <c r="AU32" s="2">
        <f t="shared" si="12"/>
        <v>6.9516529637416303E-6</v>
      </c>
      <c r="AV32" t="s">
        <v>212</v>
      </c>
      <c r="AW32">
        <v>2.61678435081036E-3</v>
      </c>
      <c r="AX32" s="2">
        <f t="shared" si="42"/>
        <v>2.4509328709250164E-6</v>
      </c>
      <c r="AY32" s="2">
        <f t="shared" si="14"/>
        <v>8.9157105936684985E-6</v>
      </c>
      <c r="AZ32" t="s">
        <v>212</v>
      </c>
      <c r="BA32">
        <v>8.7161765082154705E-3</v>
      </c>
      <c r="BB32" s="2">
        <f t="shared" si="43"/>
        <v>8.1637462812532314E-6</v>
      </c>
      <c r="BC32" s="2">
        <f t="shared" si="16"/>
        <v>5.602570476355257E-6</v>
      </c>
      <c r="BE32" t="s">
        <v>212</v>
      </c>
      <c r="BF32">
        <v>2.50422648869648E-3</v>
      </c>
      <c r="BG32" s="2">
        <f t="shared" si="44"/>
        <v>2.3455089126800344E-6</v>
      </c>
      <c r="BH32" s="2">
        <f t="shared" si="45"/>
        <v>5.5100199850534323E-6</v>
      </c>
    </row>
    <row r="33" spans="1:60" x14ac:dyDescent="0.35">
      <c r="A33" t="s">
        <v>213</v>
      </c>
      <c r="B33">
        <v>0.11648668959563099</v>
      </c>
      <c r="C33" s="2">
        <f t="shared" si="34"/>
        <v>1.6175049449646122E-4</v>
      </c>
      <c r="D33" s="2">
        <f t="shared" si="32"/>
        <v>2.5146765000089811E-5</v>
      </c>
      <c r="E33" s="2"/>
      <c r="F33" t="s">
        <v>213</v>
      </c>
      <c r="G33">
        <v>0.11648668959563099</v>
      </c>
      <c r="H33" s="2">
        <f t="shared" si="35"/>
        <v>1.0910377710977895E-4</v>
      </c>
      <c r="I33" s="2">
        <f t="shared" si="2"/>
        <v>1.9352641131195711E-5</v>
      </c>
      <c r="X33" t="s">
        <v>213</v>
      </c>
      <c r="Y33">
        <v>8.3901621274962493E-3</v>
      </c>
      <c r="Z33" s="2">
        <f t="shared" si="36"/>
        <v>7.8583946530796846E-6</v>
      </c>
      <c r="AA33" s="2">
        <f t="shared" si="33"/>
        <v>1.5829401309082452E-5</v>
      </c>
      <c r="AB33" t="s">
        <v>213</v>
      </c>
      <c r="AC33">
        <v>7.0191268578685597E-4</v>
      </c>
      <c r="AD33" s="2">
        <f t="shared" si="37"/>
        <v>6.574255435231094E-7</v>
      </c>
      <c r="AE33" s="2">
        <f t="shared" si="4"/>
        <v>2.9644028745164518E-7</v>
      </c>
      <c r="AF33" t="s">
        <v>213</v>
      </c>
      <c r="AG33">
        <v>2.29350235809151E-5</v>
      </c>
      <c r="AH33" s="2">
        <f t="shared" si="38"/>
        <v>2.1481404523264412E-8</v>
      </c>
      <c r="AI33" s="2">
        <f t="shared" si="6"/>
        <v>2.079759564088478E-7</v>
      </c>
      <c r="AJ33" t="s">
        <v>213</v>
      </c>
      <c r="AK33">
        <v>3.6383035042409703E-5</v>
      </c>
      <c r="AL33" s="2">
        <f t="shared" si="39"/>
        <v>3.4077082623122528E-8</v>
      </c>
      <c r="AM33" s="2">
        <f t="shared" si="8"/>
        <v>2.2691108995537412E-7</v>
      </c>
      <c r="AN33" t="s">
        <v>213</v>
      </c>
      <c r="AO33">
        <v>3.3340524962048701E-2</v>
      </c>
      <c r="AP33" s="2">
        <f t="shared" si="40"/>
        <v>3.1227406468582619E-5</v>
      </c>
      <c r="AQ33" s="2">
        <f t="shared" si="10"/>
        <v>1.1420029438269278E-4</v>
      </c>
      <c r="AR33" t="s">
        <v>213</v>
      </c>
      <c r="AS33">
        <v>3.3336745171210401E-2</v>
      </c>
      <c r="AT33" s="2">
        <f t="shared" si="41"/>
        <v>3.1223866240436595E-5</v>
      </c>
      <c r="AU33" s="2">
        <f t="shared" si="12"/>
        <v>1.3072153611958979E-4</v>
      </c>
      <c r="AV33" t="s">
        <v>213</v>
      </c>
      <c r="AW33">
        <v>2.7919587785824101E-3</v>
      </c>
      <c r="AX33" s="2">
        <f t="shared" si="42"/>
        <v>2.6150047643689835E-6</v>
      </c>
      <c r="AY33" s="2">
        <f t="shared" si="14"/>
        <v>9.5125517131682485E-6</v>
      </c>
      <c r="AZ33" t="s">
        <v>213</v>
      </c>
      <c r="BA33">
        <v>4.5037040941403603E-3</v>
      </c>
      <c r="BB33" s="2">
        <f t="shared" si="43"/>
        <v>4.2182598660947642E-6</v>
      </c>
      <c r="BC33" s="2">
        <f t="shared" si="16"/>
        <v>2.894883962972554E-6</v>
      </c>
      <c r="BE33" t="s">
        <v>213</v>
      </c>
      <c r="BF33">
        <v>3.3362363717742503E-2</v>
      </c>
      <c r="BG33" s="2">
        <f t="shared" si="44"/>
        <v>3.1247861086546631E-5</v>
      </c>
      <c r="BH33" s="2">
        <f t="shared" si="45"/>
        <v>7.3406815103641031E-5</v>
      </c>
    </row>
    <row r="34" spans="1:60" x14ac:dyDescent="0.35">
      <c r="A34" t="s">
        <v>214</v>
      </c>
      <c r="B34">
        <v>5.0371202228259304E-3</v>
      </c>
      <c r="C34" s="2">
        <f t="shared" si="34"/>
        <v>6.994418758989077E-6</v>
      </c>
      <c r="D34" s="2">
        <f t="shared" si="32"/>
        <v>1.0873970147174184E-6</v>
      </c>
      <c r="E34" s="2"/>
      <c r="F34" t="s">
        <v>214</v>
      </c>
      <c r="G34">
        <v>5.0371202228259304E-3</v>
      </c>
      <c r="H34" s="2">
        <f t="shared" si="35"/>
        <v>4.7178681441984495E-6</v>
      </c>
      <c r="I34" s="2">
        <f t="shared" si="2"/>
        <v>8.3684737153604371E-7</v>
      </c>
      <c r="X34" t="s">
        <v>214</v>
      </c>
      <c r="Y34">
        <v>7.7644975866280198E-4</v>
      </c>
      <c r="Z34" s="2">
        <f t="shared" si="36"/>
        <v>7.2723846561491869E-7</v>
      </c>
      <c r="AA34" s="2">
        <f t="shared" si="33"/>
        <v>1.4648983701917394E-6</v>
      </c>
      <c r="AB34" t="s">
        <v>214</v>
      </c>
      <c r="AC34">
        <v>1.2822008281366099E-3</v>
      </c>
      <c r="AD34" s="2">
        <f t="shared" si="37"/>
        <v>1.2009350926583253E-6</v>
      </c>
      <c r="AE34" s="2">
        <f t="shared" si="4"/>
        <v>5.4151462106353035E-7</v>
      </c>
      <c r="AF34" t="s">
        <v>214</v>
      </c>
      <c r="AG34">
        <v>1.2271593241009799E-4</v>
      </c>
      <c r="AH34" s="2">
        <f t="shared" si="38"/>
        <v>1.1493821125801995E-7</v>
      </c>
      <c r="AI34" s="2">
        <f t="shared" si="6"/>
        <v>1.1127942955694722E-6</v>
      </c>
      <c r="AJ34" t="s">
        <v>214</v>
      </c>
      <c r="AK34">
        <v>1.2218420233530699E-4</v>
      </c>
      <c r="AL34" s="2">
        <f t="shared" si="39"/>
        <v>1.144401821719162E-7</v>
      </c>
      <c r="AM34" s="2">
        <f t="shared" si="8"/>
        <v>7.6202962438166655E-7</v>
      </c>
      <c r="AN34" t="s">
        <v>214</v>
      </c>
      <c r="AO34">
        <v>1.25820824182196E-4</v>
      </c>
      <c r="AP34" s="2">
        <f t="shared" si="40"/>
        <v>1.1784631536011878E-7</v>
      </c>
      <c r="AQ34" s="2">
        <f t="shared" si="10"/>
        <v>4.3097027348656615E-7</v>
      </c>
      <c r="AR34" t="s">
        <v>214</v>
      </c>
      <c r="AS34">
        <v>9.63435730527774E-5</v>
      </c>
      <c r="AT34" s="2">
        <f t="shared" si="41"/>
        <v>9.0237328889670655E-8</v>
      </c>
      <c r="AU34" s="2">
        <f t="shared" si="12"/>
        <v>3.777867275292762E-7</v>
      </c>
      <c r="AV34" t="s">
        <v>214</v>
      </c>
      <c r="AW34">
        <v>8.2650905920031906E-5</v>
      </c>
      <c r="AX34" s="2">
        <f t="shared" si="42"/>
        <v>7.7412501365810008E-8</v>
      </c>
      <c r="AY34" s="2">
        <f t="shared" si="14"/>
        <v>2.8160194295694557E-7</v>
      </c>
      <c r="AZ34" t="s">
        <v>214</v>
      </c>
      <c r="BA34">
        <v>2.2155820835405098E-3</v>
      </c>
      <c r="BB34" s="2">
        <f t="shared" si="43"/>
        <v>2.0751587554780146E-6</v>
      </c>
      <c r="BC34" s="2">
        <f t="shared" si="16"/>
        <v>1.4241284303370681E-6</v>
      </c>
      <c r="BE34" t="s">
        <v>214</v>
      </c>
      <c r="BF34">
        <v>2.1317211458559299E-4</v>
      </c>
      <c r="BG34" s="2">
        <f t="shared" si="44"/>
        <v>1.9966129140164971E-7</v>
      </c>
      <c r="BH34" s="2">
        <f t="shared" si="45"/>
        <v>4.6904008759771597E-7</v>
      </c>
    </row>
    <row r="35" spans="1:60" x14ac:dyDescent="0.35">
      <c r="A35" t="s">
        <v>215</v>
      </c>
      <c r="B35">
        <v>2.1990325128779598E-3</v>
      </c>
      <c r="C35" s="2">
        <f t="shared" si="34"/>
        <v>3.053521373184826E-6</v>
      </c>
      <c r="D35" s="2">
        <f t="shared" si="32"/>
        <v>4.7471993599321139E-7</v>
      </c>
      <c r="E35" s="2"/>
      <c r="F35" t="s">
        <v>215</v>
      </c>
      <c r="G35">
        <v>2.1990325128779598E-3</v>
      </c>
      <c r="H35" s="2">
        <f t="shared" si="35"/>
        <v>2.0596580946291453E-6</v>
      </c>
      <c r="I35" s="2">
        <f t="shared" si="2"/>
        <v>3.6533862542828098E-7</v>
      </c>
      <c r="X35" t="s">
        <v>215</v>
      </c>
      <c r="Y35">
        <v>1.49872582005052E-6</v>
      </c>
      <c r="Z35" s="2">
        <f t="shared" si="36"/>
        <v>1.4037367564233324E-9</v>
      </c>
      <c r="AA35" s="2">
        <f t="shared" si="33"/>
        <v>2.8275892762686046E-9</v>
      </c>
      <c r="AB35" t="s">
        <v>215</v>
      </c>
      <c r="AC35">
        <v>3.4129606166288298E-5</v>
      </c>
      <c r="AD35" s="2">
        <f t="shared" si="37"/>
        <v>3.1966475800261024E-8</v>
      </c>
      <c r="AE35" s="2">
        <f t="shared" si="4"/>
        <v>1.4414029647012547E-8</v>
      </c>
      <c r="AF35" t="s">
        <v>215</v>
      </c>
      <c r="AG35">
        <v>6.2166196782491502E-7</v>
      </c>
      <c r="AH35" s="2">
        <f t="shared" si="38"/>
        <v>5.8226110648902847E-10</v>
      </c>
      <c r="AI35" s="2">
        <f t="shared" si="6"/>
        <v>5.6372622363021971E-9</v>
      </c>
      <c r="AJ35" t="s">
        <v>215</v>
      </c>
      <c r="AK35">
        <v>1.8091194644553201E-6</v>
      </c>
      <c r="AL35" s="2">
        <f t="shared" si="39"/>
        <v>1.6944576886859955E-9</v>
      </c>
      <c r="AM35" s="2">
        <f t="shared" si="8"/>
        <v>1.1282985849325966E-8</v>
      </c>
      <c r="AN35" t="s">
        <v>215</v>
      </c>
      <c r="AO35">
        <v>2.9931467095209698E-6</v>
      </c>
      <c r="AP35" s="2">
        <f t="shared" si="40"/>
        <v>2.8034414282530392E-9</v>
      </c>
      <c r="AQ35" s="2">
        <f t="shared" si="10"/>
        <v>1.0252335131104637E-8</v>
      </c>
      <c r="AR35" t="s">
        <v>215</v>
      </c>
      <c r="AS35">
        <v>2.7313838026309901E-6</v>
      </c>
      <c r="AT35" s="2">
        <f t="shared" si="41"/>
        <v>2.5582690231647644E-9</v>
      </c>
      <c r="AU35" s="2">
        <f t="shared" si="12"/>
        <v>1.0710424325420896E-8</v>
      </c>
      <c r="AV35" t="s">
        <v>215</v>
      </c>
      <c r="AW35">
        <v>5.6001306027034803E-5</v>
      </c>
      <c r="AX35" s="2">
        <f t="shared" si="42"/>
        <v>5.2451949933851401E-8</v>
      </c>
      <c r="AY35" s="2">
        <f t="shared" si="14"/>
        <v>1.9080343294237685E-7</v>
      </c>
      <c r="AZ35" t="s">
        <v>215</v>
      </c>
      <c r="BA35">
        <v>2.0948469500543698E-3</v>
      </c>
      <c r="BB35" s="2">
        <f t="shared" si="43"/>
        <v>1.9620758003445274E-6</v>
      </c>
      <c r="BC35" s="2">
        <f t="shared" si="16"/>
        <v>1.3465224876750892E-6</v>
      </c>
      <c r="BE35" t="s">
        <v>215</v>
      </c>
      <c r="BF35">
        <v>4.4006128657804598E-6</v>
      </c>
      <c r="BG35" s="2">
        <f t="shared" si="44"/>
        <v>4.121702547486117E-9</v>
      </c>
      <c r="BH35" s="2">
        <f t="shared" si="45"/>
        <v>9.6826165470181073E-9</v>
      </c>
    </row>
    <row r="36" spans="1:60" x14ac:dyDescent="0.35">
      <c r="A36" t="s">
        <v>216</v>
      </c>
      <c r="B36">
        <v>2.8231091922279399E-2</v>
      </c>
      <c r="C36" s="2">
        <f t="shared" si="34"/>
        <v>3.9200985919124394E-5</v>
      </c>
      <c r="D36" s="2">
        <f t="shared" si="32"/>
        <v>6.0944356538064102E-6</v>
      </c>
      <c r="E36" s="2"/>
      <c r="F36" t="s">
        <v>216</v>
      </c>
      <c r="G36">
        <v>2.8231091922279399E-2</v>
      </c>
      <c r="H36" s="2">
        <f t="shared" si="35"/>
        <v>2.6441808685149352E-5</v>
      </c>
      <c r="I36" s="2">
        <f t="shared" si="2"/>
        <v>4.6902027399889545E-6</v>
      </c>
      <c r="X36" t="s">
        <v>216</v>
      </c>
      <c r="Y36">
        <v>2.0729733040318402E-3</v>
      </c>
      <c r="Z36" s="2">
        <f t="shared" si="36"/>
        <v>1.9415885033966555E-6</v>
      </c>
      <c r="AA36" s="2">
        <f t="shared" si="33"/>
        <v>3.9110002683972873E-6</v>
      </c>
      <c r="AB36" t="s">
        <v>216</v>
      </c>
      <c r="AC36">
        <v>2.9685293270749502E-4</v>
      </c>
      <c r="AD36" s="2">
        <f t="shared" si="37"/>
        <v>2.7803842925687792E-7</v>
      </c>
      <c r="AE36" s="2">
        <f t="shared" si="4"/>
        <v>1.2537053466133775E-7</v>
      </c>
      <c r="AF36" t="s">
        <v>216</v>
      </c>
      <c r="AG36">
        <v>1.67943238725907E-4</v>
      </c>
      <c r="AH36" s="2">
        <f t="shared" si="38"/>
        <v>1.5729901629664816E-7</v>
      </c>
      <c r="AI36" s="2">
        <f t="shared" si="6"/>
        <v>1.5229178018148929E-6</v>
      </c>
      <c r="AJ36" t="s">
        <v>216</v>
      </c>
      <c r="AK36">
        <v>1.5532427482134099E-5</v>
      </c>
      <c r="AL36" s="2">
        <f t="shared" si="39"/>
        <v>1.454798408184933E-8</v>
      </c>
      <c r="AM36" s="2">
        <f t="shared" si="8"/>
        <v>9.6871523926345432E-8</v>
      </c>
      <c r="AN36" t="s">
        <v>216</v>
      </c>
      <c r="AO36">
        <v>8.2792857312116094E-3</v>
      </c>
      <c r="AP36" s="2">
        <f t="shared" si="40"/>
        <v>7.7545455895603404E-6</v>
      </c>
      <c r="AQ36" s="2">
        <f t="shared" si="10"/>
        <v>2.8358787657334326E-5</v>
      </c>
      <c r="AR36" t="s">
        <v>216</v>
      </c>
      <c r="AS36">
        <v>8.2789613681663408E-3</v>
      </c>
      <c r="AT36" s="2">
        <f t="shared" si="41"/>
        <v>7.7542417846061734E-6</v>
      </c>
      <c r="AU36" s="2">
        <f t="shared" si="12"/>
        <v>3.2463833585531484E-5</v>
      </c>
      <c r="AV36" t="s">
        <v>216</v>
      </c>
      <c r="AW36">
        <v>1.89888661686366E-5</v>
      </c>
      <c r="AX36" s="2">
        <f t="shared" si="42"/>
        <v>1.7785354096868885E-8</v>
      </c>
      <c r="AY36" s="2">
        <f t="shared" si="14"/>
        <v>6.4697434929645023E-8</v>
      </c>
      <c r="AZ36" t="s">
        <v>216</v>
      </c>
      <c r="BA36">
        <v>8.1976849397646001E-4</v>
      </c>
      <c r="BB36" s="2">
        <f t="shared" si="43"/>
        <v>7.6781166465375659E-7</v>
      </c>
      <c r="BC36" s="2">
        <f t="shared" si="16"/>
        <v>5.2692952666455902E-7</v>
      </c>
      <c r="BE36" t="s">
        <v>216</v>
      </c>
      <c r="BF36">
        <v>8.2807855598090105E-3</v>
      </c>
      <c r="BG36" s="2">
        <f t="shared" si="44"/>
        <v>7.7559503592002165E-6</v>
      </c>
      <c r="BH36" s="2">
        <f t="shared" si="45"/>
        <v>1.8220114727018882E-5</v>
      </c>
    </row>
    <row r="37" spans="1:60" x14ac:dyDescent="0.35">
      <c r="A37" t="s">
        <v>217</v>
      </c>
      <c r="B37">
        <v>4.0428850845543301E-3</v>
      </c>
      <c r="C37" s="2">
        <f t="shared" si="34"/>
        <v>5.6138487915580465E-6</v>
      </c>
      <c r="D37" s="2">
        <f t="shared" si="32"/>
        <v>8.7276478966459602E-7</v>
      </c>
      <c r="E37" s="2"/>
      <c r="F37" t="s">
        <v>217</v>
      </c>
      <c r="G37">
        <v>4.0428850845543301E-3</v>
      </c>
      <c r="H37" s="2">
        <f t="shared" si="35"/>
        <v>3.7866475103453307E-6</v>
      </c>
      <c r="I37" s="2">
        <f t="shared" si="2"/>
        <v>6.7166905032365439E-7</v>
      </c>
      <c r="X37" t="s">
        <v>217</v>
      </c>
      <c r="Y37">
        <v>1.5619500213102599E-4</v>
      </c>
      <c r="Z37" s="2">
        <f t="shared" si="36"/>
        <v>1.4629538153519709E-7</v>
      </c>
      <c r="AA37" s="2">
        <f t="shared" si="33"/>
        <v>2.9468719836797991E-7</v>
      </c>
      <c r="AB37" t="s">
        <v>217</v>
      </c>
      <c r="AC37">
        <v>3.2664240051555901E-4</v>
      </c>
      <c r="AD37" s="2">
        <f t="shared" si="37"/>
        <v>3.0593984415013666E-7</v>
      </c>
      <c r="AE37" s="2">
        <f t="shared" si="4"/>
        <v>1.3795158438286338E-7</v>
      </c>
      <c r="AF37" t="s">
        <v>217</v>
      </c>
      <c r="AG37">
        <v>7.4909984808970303E-6</v>
      </c>
      <c r="AH37" s="2">
        <f t="shared" si="38"/>
        <v>7.0162198911019292E-9</v>
      </c>
      <c r="AI37" s="2">
        <f t="shared" si="6"/>
        <v>6.7928753943736928E-8</v>
      </c>
      <c r="AJ37" t="s">
        <v>217</v>
      </c>
      <c r="AK37">
        <v>4.2630395037725903E-5</v>
      </c>
      <c r="AL37" s="2">
        <f t="shared" si="39"/>
        <v>3.9928485687452494E-8</v>
      </c>
      <c r="AM37" s="2">
        <f t="shared" si="8"/>
        <v>2.6587417437723135E-7</v>
      </c>
      <c r="AN37" t="s">
        <v>217</v>
      </c>
      <c r="AO37">
        <v>5.6882920036248905E-4</v>
      </c>
      <c r="AP37" s="2">
        <f t="shared" si="40"/>
        <v>5.3277687352367258E-7</v>
      </c>
      <c r="AQ37" s="2">
        <f t="shared" si="10"/>
        <v>1.9483935003666573E-6</v>
      </c>
      <c r="AR37" t="s">
        <v>217</v>
      </c>
      <c r="AS37">
        <v>5.6632399579616295E-4</v>
      </c>
      <c r="AT37" s="2">
        <f t="shared" si="41"/>
        <v>5.3043044852380629E-7</v>
      </c>
      <c r="AU37" s="2">
        <f t="shared" si="12"/>
        <v>2.2206949806183071E-6</v>
      </c>
      <c r="AV37" t="s">
        <v>217</v>
      </c>
      <c r="AW37">
        <v>3.87018229229545E-4</v>
      </c>
      <c r="AX37" s="2">
        <f t="shared" si="42"/>
        <v>3.6248906004506569E-7</v>
      </c>
      <c r="AY37" s="2">
        <f t="shared" si="14"/>
        <v>1.3186193677809642E-6</v>
      </c>
      <c r="AZ37" t="s">
        <v>217</v>
      </c>
      <c r="BA37">
        <v>1.4061599994856201E-3</v>
      </c>
      <c r="BB37" s="2">
        <f t="shared" si="43"/>
        <v>1.3170377465196687E-6</v>
      </c>
      <c r="BC37" s="2">
        <f t="shared" si="16"/>
        <v>9.0384935306487999E-7</v>
      </c>
      <c r="BE37" t="s">
        <v>217</v>
      </c>
      <c r="BF37">
        <v>5.81594863515296E-4</v>
      </c>
      <c r="BG37" s="2">
        <f t="shared" si="44"/>
        <v>5.4473345046922084E-7</v>
      </c>
      <c r="BH37" s="2">
        <f t="shared" si="45"/>
        <v>1.2796763134798513E-6</v>
      </c>
    </row>
    <row r="38" spans="1:60" x14ac:dyDescent="0.35">
      <c r="A38" t="s">
        <v>218</v>
      </c>
      <c r="B38">
        <v>3.76376068215284E-3</v>
      </c>
      <c r="C38" s="2">
        <f t="shared" si="34"/>
        <v>5.2262636496744746E-6</v>
      </c>
      <c r="D38" s="2">
        <f t="shared" si="32"/>
        <v>8.1250832794054304E-7</v>
      </c>
      <c r="E38" s="2"/>
      <c r="F38" t="s">
        <v>218</v>
      </c>
      <c r="G38">
        <v>3.76376068215284E-3</v>
      </c>
      <c r="H38" s="2">
        <f t="shared" si="35"/>
        <v>3.5252139792592638E-6</v>
      </c>
      <c r="I38" s="2">
        <f t="shared" si="2"/>
        <v>6.2529641831404752E-7</v>
      </c>
      <c r="X38" t="s">
        <v>218</v>
      </c>
      <c r="Y38">
        <v>1.10506597919498E-4</v>
      </c>
      <c r="Z38" s="2">
        <f t="shared" si="36"/>
        <v>1.0350270293045632E-7</v>
      </c>
      <c r="AA38" s="2">
        <f t="shared" si="33"/>
        <v>2.0848861549844132E-7</v>
      </c>
      <c r="AB38" t="s">
        <v>218</v>
      </c>
      <c r="AC38">
        <v>9.2417845600905604E-4</v>
      </c>
      <c r="AD38" s="2">
        <f t="shared" si="37"/>
        <v>8.6560413575229219E-7</v>
      </c>
      <c r="AE38" s="2">
        <f t="shared" si="4"/>
        <v>3.9031026608220398E-7</v>
      </c>
      <c r="AF38" t="s">
        <v>218</v>
      </c>
      <c r="AG38">
        <v>3.4320361141697598E-5</v>
      </c>
      <c r="AH38" s="2">
        <f t="shared" si="38"/>
        <v>3.2145140748092265E-8</v>
      </c>
      <c r="AI38" s="2">
        <f t="shared" si="6"/>
        <v>3.1121877453316389E-7</v>
      </c>
      <c r="AJ38" t="s">
        <v>218</v>
      </c>
      <c r="AK38">
        <v>1.9262441623788101E-4</v>
      </c>
      <c r="AL38" s="2">
        <f t="shared" si="39"/>
        <v>1.8041590372319494E-7</v>
      </c>
      <c r="AM38" s="2">
        <f t="shared" si="8"/>
        <v>1.2013460721351728E-6</v>
      </c>
      <c r="AN38" t="s">
        <v>218</v>
      </c>
      <c r="AO38">
        <v>3.2814456757060601E-4</v>
      </c>
      <c r="AP38" s="2">
        <f t="shared" si="40"/>
        <v>3.073468040364931E-7</v>
      </c>
      <c r="AQ38" s="2">
        <f t="shared" si="10"/>
        <v>1.1239836882982878E-6</v>
      </c>
      <c r="AR38" t="s">
        <v>218</v>
      </c>
      <c r="AS38">
        <v>3.2048898114998701E-4</v>
      </c>
      <c r="AT38" s="2">
        <f t="shared" si="41"/>
        <v>3.0017642776964795E-7</v>
      </c>
      <c r="AU38" s="2">
        <f t="shared" si="12"/>
        <v>1.2567157264503704E-6</v>
      </c>
      <c r="AV38" t="s">
        <v>218</v>
      </c>
      <c r="AW38">
        <v>5.5296766712111098E-4</v>
      </c>
      <c r="AX38" s="2">
        <f t="shared" si="42"/>
        <v>5.1792064236632689E-7</v>
      </c>
      <c r="AY38" s="2">
        <f t="shared" si="14"/>
        <v>1.8840297964106604E-6</v>
      </c>
      <c r="AZ38" t="s">
        <v>218</v>
      </c>
      <c r="BA38">
        <v>9.3254849046578295E-4</v>
      </c>
      <c r="BB38" s="2">
        <f t="shared" si="43"/>
        <v>8.734436784239741E-7</v>
      </c>
      <c r="BC38" s="2">
        <f t="shared" si="16"/>
        <v>5.9942207865211571E-7</v>
      </c>
      <c r="BE38" t="s">
        <v>218</v>
      </c>
      <c r="BF38">
        <v>3.6798114453722E-4</v>
      </c>
      <c r="BG38" s="2">
        <f t="shared" si="44"/>
        <v>3.4465854350878572E-7</v>
      </c>
      <c r="BH38" s="2">
        <f t="shared" si="45"/>
        <v>8.0966456894972464E-7</v>
      </c>
    </row>
    <row r="39" spans="1:60" x14ac:dyDescent="0.35">
      <c r="A39" t="s">
        <v>219</v>
      </c>
      <c r="B39">
        <v>2.5113567871642298E-3</v>
      </c>
      <c r="C39" s="2">
        <f t="shared" si="34"/>
        <v>3.4872070241756953E-6</v>
      </c>
      <c r="D39" s="2">
        <f t="shared" si="32"/>
        <v>5.4214347731423622E-7</v>
      </c>
      <c r="E39" s="2"/>
      <c r="F39" t="s">
        <v>219</v>
      </c>
      <c r="G39">
        <v>2.5113567871642298E-3</v>
      </c>
      <c r="H39" s="2">
        <f t="shared" si="35"/>
        <v>2.352187293681779E-6</v>
      </c>
      <c r="I39" s="2">
        <f t="shared" si="2"/>
        <v>4.1722695376695519E-7</v>
      </c>
      <c r="X39" t="s">
        <v>219</v>
      </c>
      <c r="Y39">
        <v>3.5837851191495098E-4</v>
      </c>
      <c r="Z39" s="2">
        <f t="shared" si="36"/>
        <v>3.3566452459620407E-7</v>
      </c>
      <c r="AA39" s="2">
        <f t="shared" si="33"/>
        <v>6.7613917340908767E-7</v>
      </c>
      <c r="AB39" t="s">
        <v>219</v>
      </c>
      <c r="AC39">
        <v>6.6977714715847603E-4</v>
      </c>
      <c r="AD39" s="2">
        <f t="shared" si="37"/>
        <v>6.2732675149816238E-7</v>
      </c>
      <c r="AE39" s="2">
        <f t="shared" si="4"/>
        <v>2.8286841661740985E-7</v>
      </c>
      <c r="AF39" t="s">
        <v>219</v>
      </c>
      <c r="AG39">
        <v>5.96611197544542E-5</v>
      </c>
      <c r="AH39" s="2">
        <f t="shared" si="38"/>
        <v>5.5879805103963913E-8</v>
      </c>
      <c r="AI39" s="2">
        <f t="shared" si="6"/>
        <v>5.4101005815753939E-7</v>
      </c>
      <c r="AJ39" t="s">
        <v>219</v>
      </c>
      <c r="AK39">
        <v>6.2814111877541897E-5</v>
      </c>
      <c r="AL39" s="2">
        <f t="shared" si="39"/>
        <v>5.883296096254667E-8</v>
      </c>
      <c r="AM39" s="2">
        <f t="shared" si="8"/>
        <v>3.9175452443969146E-7</v>
      </c>
      <c r="AN39" t="s">
        <v>219</v>
      </c>
      <c r="AO39">
        <v>5.9590551956286297E-5</v>
      </c>
      <c r="AP39" s="2">
        <f t="shared" si="40"/>
        <v>5.5813709884422817E-8</v>
      </c>
      <c r="AQ39" s="2">
        <f t="shared" si="10"/>
        <v>2.0411371997235873E-7</v>
      </c>
      <c r="AR39" t="s">
        <v>219</v>
      </c>
      <c r="AS39">
        <v>4.5967791991158801E-5</v>
      </c>
      <c r="AT39" s="2">
        <f t="shared" si="41"/>
        <v>4.3054358820238778E-8</v>
      </c>
      <c r="AU39" s="2">
        <f t="shared" si="12"/>
        <v>1.8025096182153403E-7</v>
      </c>
      <c r="AV39" t="s">
        <v>219</v>
      </c>
      <c r="AW39">
        <v>4.0902433321859401E-5</v>
      </c>
      <c r="AX39" s="2">
        <f t="shared" si="42"/>
        <v>3.8310041978934566E-8</v>
      </c>
      <c r="AY39" s="2">
        <f t="shared" si="14"/>
        <v>1.3935969082113691E-7</v>
      </c>
      <c r="AZ39" t="s">
        <v>219</v>
      </c>
      <c r="BA39">
        <v>1.11421558782015E-3</v>
      </c>
      <c r="BB39" s="2">
        <f t="shared" si="43"/>
        <v>1.0435967368269211E-6</v>
      </c>
      <c r="BC39" s="2">
        <f t="shared" si="16"/>
        <v>7.161937749576458E-7</v>
      </c>
      <c r="BE39" t="s">
        <v>219</v>
      </c>
      <c r="BF39">
        <v>1.0004953136936E-4</v>
      </c>
      <c r="BG39" s="2">
        <f t="shared" si="44"/>
        <v>9.3708404010391788E-8</v>
      </c>
      <c r="BH39" s="2">
        <f t="shared" si="45"/>
        <v>2.2013780296180716E-7</v>
      </c>
    </row>
    <row r="40" spans="1:60" x14ac:dyDescent="0.35">
      <c r="A40" t="s">
        <v>220</v>
      </c>
      <c r="B40">
        <v>1.8168936439311E-3</v>
      </c>
      <c r="C40" s="2">
        <f t="shared" si="34"/>
        <v>2.522892927711419E-6</v>
      </c>
      <c r="D40" s="2">
        <f t="shared" si="32"/>
        <v>3.9222504865316272E-7</v>
      </c>
      <c r="E40" s="2"/>
      <c r="F40" t="s">
        <v>220</v>
      </c>
      <c r="G40">
        <v>1.8168936439311E-3</v>
      </c>
      <c r="H40" s="2">
        <f t="shared" si="35"/>
        <v>1.7017391415943176E-6</v>
      </c>
      <c r="I40" s="2">
        <f t="shared" si="2"/>
        <v>3.0185157451558187E-7</v>
      </c>
      <c r="X40" t="s">
        <v>220</v>
      </c>
      <c r="Y40">
        <v>2.8699429119665001E-4</v>
      </c>
      <c r="Z40" s="2">
        <f t="shared" si="36"/>
        <v>2.6880462726852789E-7</v>
      </c>
      <c r="AA40" s="2">
        <f t="shared" si="33"/>
        <v>5.414612661511377E-7</v>
      </c>
      <c r="AB40" t="s">
        <v>220</v>
      </c>
      <c r="AC40">
        <v>4.5513497708436898E-4</v>
      </c>
      <c r="AD40" s="2">
        <f t="shared" si="37"/>
        <v>4.2628857654943434E-7</v>
      </c>
      <c r="AE40" s="2">
        <f t="shared" si="4"/>
        <v>1.9221812936026408E-7</v>
      </c>
      <c r="AF40" t="s">
        <v>220</v>
      </c>
      <c r="AG40">
        <v>4.4630539291053002E-5</v>
      </c>
      <c r="AH40" s="2">
        <f t="shared" si="38"/>
        <v>4.1801861036687159E-8</v>
      </c>
      <c r="AI40" s="2">
        <f t="shared" si="6"/>
        <v>4.0471199261479271E-7</v>
      </c>
      <c r="AJ40" t="s">
        <v>220</v>
      </c>
      <c r="AK40">
        <v>4.3614648168195602E-5</v>
      </c>
      <c r="AL40" s="2">
        <f t="shared" si="39"/>
        <v>4.0850356971967011E-8</v>
      </c>
      <c r="AM40" s="2">
        <f t="shared" si="8"/>
        <v>2.7201269334263752E-7</v>
      </c>
      <c r="AN40" t="s">
        <v>220</v>
      </c>
      <c r="AO40">
        <v>4.6140710978602301E-5</v>
      </c>
      <c r="AP40" s="2">
        <f t="shared" si="40"/>
        <v>4.3216318222893064E-8</v>
      </c>
      <c r="AQ40" s="2">
        <f t="shared" si="10"/>
        <v>1.580443854072819E-7</v>
      </c>
      <c r="AR40" t="s">
        <v>220</v>
      </c>
      <c r="AS40">
        <v>3.5249371331184199E-5</v>
      </c>
      <c r="AT40" s="2">
        <f t="shared" si="41"/>
        <v>3.3015270382630883E-8</v>
      </c>
      <c r="AU40" s="2">
        <f t="shared" si="12"/>
        <v>1.38221411358466E-7</v>
      </c>
      <c r="AV40" t="s">
        <v>220</v>
      </c>
      <c r="AW40">
        <v>2.9885746232372301E-5</v>
      </c>
      <c r="AX40" s="2">
        <f t="shared" si="42"/>
        <v>2.7991591202523614E-8</v>
      </c>
      <c r="AY40" s="2">
        <f t="shared" si="14"/>
        <v>1.018244641371138E-7</v>
      </c>
      <c r="AZ40" t="s">
        <v>220</v>
      </c>
      <c r="BA40">
        <v>7.9684954832126705E-4</v>
      </c>
      <c r="BB40" s="2">
        <f t="shared" si="43"/>
        <v>7.4634531903920071E-7</v>
      </c>
      <c r="BC40" s="2">
        <f t="shared" si="16"/>
        <v>5.121977221679491E-7</v>
      </c>
      <c r="BE40" t="s">
        <v>220</v>
      </c>
      <c r="BF40">
        <v>7.8393811327406605E-5</v>
      </c>
      <c r="BG40" s="2">
        <f t="shared" si="44"/>
        <v>7.3425220920452957E-8</v>
      </c>
      <c r="BH40" s="2">
        <f t="shared" si="45"/>
        <v>1.7248897776149686E-7</v>
      </c>
    </row>
    <row r="41" spans="1:60" x14ac:dyDescent="0.35">
      <c r="A41" t="s">
        <v>221</v>
      </c>
      <c r="B41">
        <v>2.22828324184687E-3</v>
      </c>
      <c r="C41" s="2">
        <f t="shared" si="34"/>
        <v>3.0941382015239895E-6</v>
      </c>
      <c r="D41" s="2">
        <f t="shared" si="32"/>
        <v>4.8103448755284378E-7</v>
      </c>
      <c r="E41" s="2"/>
      <c r="F41" t="s">
        <v>221</v>
      </c>
      <c r="G41">
        <v>2.22828324184687E-3</v>
      </c>
      <c r="H41" s="2">
        <f t="shared" si="35"/>
        <v>2.0870549158865863E-6</v>
      </c>
      <c r="I41" s="2">
        <f t="shared" si="2"/>
        <v>3.7019822666277622E-7</v>
      </c>
      <c r="X41" t="s">
        <v>221</v>
      </c>
      <c r="Y41">
        <v>6.5981868317435902E-5</v>
      </c>
      <c r="Z41" s="2">
        <f t="shared" si="36"/>
        <v>6.1799945377298422E-8</v>
      </c>
      <c r="AA41" s="2">
        <f t="shared" si="33"/>
        <v>1.2448549346821817E-7</v>
      </c>
      <c r="AB41" t="s">
        <v>221</v>
      </c>
      <c r="AC41">
        <v>5.8106205004215003E-4</v>
      </c>
      <c r="AD41" s="2">
        <f t="shared" si="37"/>
        <v>5.442344066504206E-7</v>
      </c>
      <c r="AE41" s="2">
        <f t="shared" si="4"/>
        <v>2.4540117970462638E-7</v>
      </c>
      <c r="AF41" t="s">
        <v>221</v>
      </c>
      <c r="AG41">
        <v>2.0168567439306E-5</v>
      </c>
      <c r="AH41" s="2">
        <f t="shared" si="38"/>
        <v>1.8890286041780679E-8</v>
      </c>
      <c r="AI41" s="2">
        <f t="shared" si="6"/>
        <v>1.8288959188498248E-7</v>
      </c>
      <c r="AJ41" t="s">
        <v>221</v>
      </c>
      <c r="AK41">
        <v>2.17539757029E-4</v>
      </c>
      <c r="AL41" s="2">
        <f t="shared" si="39"/>
        <v>2.0375211318819793E-7</v>
      </c>
      <c r="AM41" s="2">
        <f t="shared" si="8"/>
        <v>1.3567362733356045E-6</v>
      </c>
      <c r="AN41" t="s">
        <v>221</v>
      </c>
      <c r="AO41">
        <v>1.4971537476187599E-4</v>
      </c>
      <c r="AP41" s="2">
        <f t="shared" si="40"/>
        <v>1.4022643217546971E-7</v>
      </c>
      <c r="AQ41" s="2">
        <f t="shared" si="10"/>
        <v>5.1281555677012975E-7</v>
      </c>
      <c r="AR41" t="s">
        <v>221</v>
      </c>
      <c r="AS41">
        <v>1.40493391498458E-4</v>
      </c>
      <c r="AT41" s="2">
        <f t="shared" si="41"/>
        <v>1.315889371107992E-7</v>
      </c>
      <c r="AU41" s="2">
        <f t="shared" si="12"/>
        <v>5.5090897017714235E-7</v>
      </c>
      <c r="AV41" t="s">
        <v>221</v>
      </c>
      <c r="AW41">
        <v>2.06079378786936E-4</v>
      </c>
      <c r="AX41" s="2">
        <f t="shared" si="42"/>
        <v>1.9301809235151336E-7</v>
      </c>
      <c r="AY41" s="2">
        <f t="shared" si="14"/>
        <v>7.0213814142473132E-7</v>
      </c>
      <c r="AZ41" t="s">
        <v>221</v>
      </c>
      <c r="BA41">
        <v>6.4898393868902495E-4</v>
      </c>
      <c r="BB41" s="2">
        <f t="shared" si="43"/>
        <v>6.0785141410018682E-7</v>
      </c>
      <c r="BC41" s="2">
        <f t="shared" si="16"/>
        <v>4.1715289394389546E-7</v>
      </c>
      <c r="BE41" t="s">
        <v>221</v>
      </c>
      <c r="BF41">
        <v>1.9825891528268101E-4</v>
      </c>
      <c r="BG41" s="2">
        <f t="shared" si="44"/>
        <v>1.8569328889091781E-7</v>
      </c>
      <c r="BH41" s="2">
        <f t="shared" si="45"/>
        <v>4.3622675119582253E-7</v>
      </c>
    </row>
    <row r="42" spans="1:60" x14ac:dyDescent="0.35">
      <c r="A42" t="s">
        <v>222</v>
      </c>
      <c r="B42">
        <v>1.14743712646517E-3</v>
      </c>
      <c r="C42" s="2">
        <f t="shared" si="34"/>
        <v>1.5933024043658711E-6</v>
      </c>
      <c r="D42" s="2">
        <f t="shared" si="32"/>
        <v>2.4770496845401114E-7</v>
      </c>
      <c r="E42" s="2"/>
      <c r="F42" t="s">
        <v>222</v>
      </c>
      <c r="G42">
        <v>1.14743712646517E-3</v>
      </c>
      <c r="H42" s="2">
        <f t="shared" si="35"/>
        <v>1.0747126983170495E-6</v>
      </c>
      <c r="I42" s="2">
        <f t="shared" si="2"/>
        <v>1.9063069786063978E-7</v>
      </c>
      <c r="X42" t="s">
        <v>222</v>
      </c>
      <c r="Y42">
        <v>1.7027678113023299E-5</v>
      </c>
      <c r="Z42" s="2">
        <f t="shared" si="36"/>
        <v>1.5948465906185683E-8</v>
      </c>
      <c r="AA42" s="2">
        <f t="shared" si="33"/>
        <v>3.2125475779496027E-8</v>
      </c>
      <c r="AB42" t="s">
        <v>222</v>
      </c>
      <c r="AC42">
        <v>2.2396193706296399E-4</v>
      </c>
      <c r="AD42" s="2">
        <f t="shared" si="37"/>
        <v>2.0976725621798801E-7</v>
      </c>
      <c r="AE42" s="2">
        <f t="shared" si="4"/>
        <v>9.4586324404076692E-8</v>
      </c>
      <c r="AF42" t="s">
        <v>222</v>
      </c>
      <c r="AG42">
        <v>2.8490129106127698E-5</v>
      </c>
      <c r="AH42" s="2">
        <f t="shared" si="38"/>
        <v>2.6684428123197061E-8</v>
      </c>
      <c r="AI42" s="2">
        <f t="shared" si="6"/>
        <v>2.5834993489995986E-7</v>
      </c>
      <c r="AJ42" t="s">
        <v>222</v>
      </c>
      <c r="AK42">
        <v>3.3332282059775999E-5</v>
      </c>
      <c r="AL42" s="2">
        <f t="shared" si="39"/>
        <v>3.121968600047231E-8</v>
      </c>
      <c r="AM42" s="2">
        <f t="shared" si="8"/>
        <v>2.0788437369415225E-7</v>
      </c>
      <c r="AN42" t="s">
        <v>222</v>
      </c>
      <c r="AO42">
        <v>1.3412503365253199E-5</v>
      </c>
      <c r="AP42" s="2">
        <f t="shared" si="40"/>
        <v>1.2562420502519204E-8</v>
      </c>
      <c r="AQ42" s="2">
        <f t="shared" si="10"/>
        <v>4.5941443167565914E-8</v>
      </c>
      <c r="AR42" t="s">
        <v>222</v>
      </c>
      <c r="AS42">
        <v>1.2286438110728499E-5</v>
      </c>
      <c r="AT42" s="2">
        <f t="shared" si="41"/>
        <v>1.1507725129449408E-8</v>
      </c>
      <c r="AU42" s="2">
        <f t="shared" si="12"/>
        <v>4.8178130619054226E-8</v>
      </c>
      <c r="AV42" t="s">
        <v>222</v>
      </c>
      <c r="AW42">
        <v>2.1451075682724798E-5</v>
      </c>
      <c r="AX42" s="2">
        <f t="shared" si="42"/>
        <v>2.0091509065777294E-8</v>
      </c>
      <c r="AY42" s="2">
        <f t="shared" si="14"/>
        <v>7.3086489779269673E-8</v>
      </c>
      <c r="AZ42" t="s">
        <v>222</v>
      </c>
      <c r="BA42">
        <v>7.7900610266672999E-4</v>
      </c>
      <c r="BB42" s="2">
        <f t="shared" si="43"/>
        <v>7.2963278884093431E-7</v>
      </c>
      <c r="BC42" s="2">
        <f t="shared" si="16"/>
        <v>5.0072833972412955E-7</v>
      </c>
      <c r="BE42" t="s">
        <v>222</v>
      </c>
      <c r="BF42">
        <v>1.8468980297843799E-5</v>
      </c>
      <c r="BG42" s="2">
        <f t="shared" si="44"/>
        <v>1.7298418530527332E-8</v>
      </c>
      <c r="BH42" s="2">
        <f t="shared" si="45"/>
        <v>4.0637079355249798E-8</v>
      </c>
    </row>
    <row r="43" spans="1:60" x14ac:dyDescent="0.35">
      <c r="A43" t="s">
        <v>223</v>
      </c>
      <c r="B43">
        <v>6.0626103175514601E-4</v>
      </c>
      <c r="C43" s="2">
        <f t="shared" si="34"/>
        <v>8.4183885747584718E-7</v>
      </c>
      <c r="D43" s="2">
        <f t="shared" si="32"/>
        <v>1.3087764573945322E-7</v>
      </c>
      <c r="E43" s="2"/>
      <c r="F43" t="s">
        <v>223</v>
      </c>
      <c r="G43">
        <v>6.0626103175514601E-4</v>
      </c>
      <c r="H43" s="2">
        <f t="shared" si="35"/>
        <v>5.6783627990951982E-7</v>
      </c>
      <c r="I43" s="2">
        <f t="shared" si="2"/>
        <v>1.0072182684660859E-7</v>
      </c>
      <c r="X43" t="s">
        <v>223</v>
      </c>
      <c r="Y43">
        <v>9.6165382679260606E-5</v>
      </c>
      <c r="Z43" s="2">
        <f t="shared" si="36"/>
        <v>9.0070432200763343E-8</v>
      </c>
      <c r="AA43" s="2">
        <f t="shared" si="33"/>
        <v>1.8143158753545592E-7</v>
      </c>
      <c r="AB43" t="s">
        <v>223</v>
      </c>
      <c r="AC43">
        <v>1.51443527056987E-4</v>
      </c>
      <c r="AD43" s="2">
        <f t="shared" si="37"/>
        <v>1.4184505438434236E-7</v>
      </c>
      <c r="AE43" s="2">
        <f t="shared" si="4"/>
        <v>6.3959469037288221E-8</v>
      </c>
      <c r="AF43" t="s">
        <v>223</v>
      </c>
      <c r="AG43">
        <v>1.4913554420679499E-5</v>
      </c>
      <c r="AH43" s="2">
        <f t="shared" si="38"/>
        <v>1.3968335121177676E-8</v>
      </c>
      <c r="AI43" s="2">
        <f t="shared" si="6"/>
        <v>1.3523686745529231E-7</v>
      </c>
      <c r="AJ43" t="s">
        <v>223</v>
      </c>
      <c r="AK43">
        <v>1.45268577418069E-5</v>
      </c>
      <c r="AL43" s="2">
        <f t="shared" si="39"/>
        <v>1.3606147231666305E-8</v>
      </c>
      <c r="AM43" s="2">
        <f t="shared" si="8"/>
        <v>9.060005906537888E-8</v>
      </c>
      <c r="AN43" t="s">
        <v>223</v>
      </c>
      <c r="AO43">
        <v>1.5440062588991201E-5</v>
      </c>
      <c r="AP43" s="2">
        <f t="shared" si="40"/>
        <v>1.446147326461164E-8</v>
      </c>
      <c r="AQ43" s="2">
        <f t="shared" si="10"/>
        <v>5.2886380612096054E-8</v>
      </c>
      <c r="AR43" t="s">
        <v>223</v>
      </c>
      <c r="AS43">
        <v>1.17908523747972E-5</v>
      </c>
      <c r="AT43" s="2">
        <f t="shared" si="41"/>
        <v>1.1043549558321648E-8</v>
      </c>
      <c r="AU43" s="2">
        <f t="shared" si="12"/>
        <v>4.6234817666719453E-8</v>
      </c>
      <c r="AV43" t="s">
        <v>223</v>
      </c>
      <c r="AW43">
        <v>9.9765302894092001E-6</v>
      </c>
      <c r="AX43" s="2">
        <f t="shared" si="42"/>
        <v>9.3442189901968405E-9</v>
      </c>
      <c r="AY43" s="2">
        <f t="shared" si="14"/>
        <v>3.3991282759618717E-8</v>
      </c>
      <c r="AZ43" t="s">
        <v>223</v>
      </c>
      <c r="BA43">
        <v>2.65758829612028E-4</v>
      </c>
      <c r="BB43" s="2">
        <f t="shared" si="43"/>
        <v>2.4891506670504553E-7</v>
      </c>
      <c r="BC43" s="2">
        <f t="shared" si="16"/>
        <v>1.7082405011092597E-7</v>
      </c>
      <c r="BE43" t="s">
        <v>223</v>
      </c>
      <c r="BF43">
        <v>2.62454349911867E-5</v>
      </c>
      <c r="BG43" s="2">
        <f t="shared" si="44"/>
        <v>2.4582002453394693E-8</v>
      </c>
      <c r="BH43" s="2">
        <f t="shared" si="45"/>
        <v>5.7747520829529449E-8</v>
      </c>
    </row>
    <row r="44" spans="1:60" x14ac:dyDescent="0.35">
      <c r="A44" t="s">
        <v>224</v>
      </c>
      <c r="B44">
        <v>4.1012678550333297E-4</v>
      </c>
      <c r="C44" s="2">
        <f t="shared" si="34"/>
        <v>5.6949176418089489E-7</v>
      </c>
      <c r="D44" s="2">
        <f t="shared" si="32"/>
        <v>8.8536827092400894E-8</v>
      </c>
      <c r="E44" s="2"/>
      <c r="F44" t="s">
        <v>224</v>
      </c>
      <c r="G44">
        <v>4.1012678550333297E-4</v>
      </c>
      <c r="H44" s="2">
        <f t="shared" si="35"/>
        <v>3.8413299877983688E-7</v>
      </c>
      <c r="I44" s="2">
        <f t="shared" si="2"/>
        <v>6.8136853452435759E-8</v>
      </c>
      <c r="X44" t="s">
        <v>224</v>
      </c>
      <c r="Y44">
        <v>1.21190442960893E-5</v>
      </c>
      <c r="Z44" s="2">
        <f t="shared" si="36"/>
        <v>1.1350940714806417E-8</v>
      </c>
      <c r="AA44" s="2">
        <f t="shared" si="33"/>
        <v>2.2864542154275546E-8</v>
      </c>
      <c r="AB44" t="s">
        <v>224</v>
      </c>
      <c r="AC44">
        <v>1.07021196627806E-4</v>
      </c>
      <c r="AD44" s="2">
        <f t="shared" si="37"/>
        <v>1.0023820595670798E-7</v>
      </c>
      <c r="AE44" s="2">
        <f t="shared" si="4"/>
        <v>4.5198491114605152E-8</v>
      </c>
      <c r="AF44" t="s">
        <v>224</v>
      </c>
      <c r="AG44">
        <v>3.7132718092811199E-6</v>
      </c>
      <c r="AH44" s="2">
        <f t="shared" si="38"/>
        <v>3.4779250851251592E-9</v>
      </c>
      <c r="AI44" s="2">
        <f t="shared" si="6"/>
        <v>3.3672136992432958E-8</v>
      </c>
      <c r="AJ44" t="s">
        <v>224</v>
      </c>
      <c r="AK44">
        <v>3.99721405888282E-5</v>
      </c>
      <c r="AL44" s="2">
        <f t="shared" si="39"/>
        <v>3.7438711088308154E-8</v>
      </c>
      <c r="AM44" s="2">
        <f t="shared" si="8"/>
        <v>2.4929536467443999E-7</v>
      </c>
      <c r="AN44" t="s">
        <v>224</v>
      </c>
      <c r="AO44">
        <v>2.7471405459508099E-5</v>
      </c>
      <c r="AP44" s="2">
        <f t="shared" si="40"/>
        <v>2.573027105973275E-8</v>
      </c>
      <c r="AQ44" s="2">
        <f t="shared" si="10"/>
        <v>9.4096976401938512E-8</v>
      </c>
      <c r="AR44" t="s">
        <v>224</v>
      </c>
      <c r="AS44">
        <v>2.5778572124947799E-5</v>
      </c>
      <c r="AT44" s="2">
        <f t="shared" si="41"/>
        <v>2.4144729299905814E-8</v>
      </c>
      <c r="AU44" s="2">
        <f t="shared" si="12"/>
        <v>1.0108408993847979E-7</v>
      </c>
      <c r="AV44" t="s">
        <v>224</v>
      </c>
      <c r="AW44">
        <v>3.7836112294242198E-5</v>
      </c>
      <c r="AX44" s="2">
        <f t="shared" si="42"/>
        <v>3.5438064012134114E-8</v>
      </c>
      <c r="AY44" s="2">
        <f t="shared" si="14"/>
        <v>1.2891235271280212E-7</v>
      </c>
      <c r="AZ44" t="s">
        <v>224</v>
      </c>
      <c r="BA44">
        <v>1.19833735606124E-4</v>
      </c>
      <c r="BB44" s="2">
        <f t="shared" si="43"/>
        <v>1.1223868774354032E-7</v>
      </c>
      <c r="BC44" s="2">
        <f t="shared" si="16"/>
        <v>7.7026543524608839E-8</v>
      </c>
      <c r="BE44" t="s">
        <v>224</v>
      </c>
      <c r="BF44">
        <v>3.6381306696505699E-5</v>
      </c>
      <c r="BG44" s="2">
        <f t="shared" si="44"/>
        <v>3.4075463819575677E-8</v>
      </c>
      <c r="BH44" s="2">
        <f t="shared" si="45"/>
        <v>8.004935970645794E-8</v>
      </c>
    </row>
    <row r="45" spans="1:60" x14ac:dyDescent="0.35">
      <c r="A45" t="s">
        <v>225</v>
      </c>
      <c r="B45">
        <v>2.6930458868753898E-4</v>
      </c>
      <c r="C45" s="2">
        <f t="shared" si="34"/>
        <v>3.7394959494161227E-7</v>
      </c>
      <c r="D45" s="2">
        <f t="shared" si="32"/>
        <v>5.813659250408801E-8</v>
      </c>
      <c r="E45" s="2"/>
      <c r="F45" t="s">
        <v>225</v>
      </c>
      <c r="G45">
        <v>2.6930458868753898E-4</v>
      </c>
      <c r="H45" s="2">
        <f t="shared" si="35"/>
        <v>2.5223609599347712E-7</v>
      </c>
      <c r="I45" s="2">
        <f t="shared" si="2"/>
        <v>4.4741206724529368E-8</v>
      </c>
      <c r="X45" t="s">
        <v>225</v>
      </c>
      <c r="Y45">
        <v>4.9036032554826796E-6</v>
      </c>
      <c r="Z45" s="2">
        <f t="shared" si="36"/>
        <v>4.592813466312418E-9</v>
      </c>
      <c r="AA45" s="2">
        <f t="shared" si="33"/>
        <v>9.2514426553425636E-9</v>
      </c>
      <c r="AB45" t="s">
        <v>225</v>
      </c>
      <c r="AC45">
        <v>1.0663085370002001E-4</v>
      </c>
      <c r="AD45" s="2">
        <f t="shared" si="37"/>
        <v>9.987260291710422E-8</v>
      </c>
      <c r="AE45" s="2">
        <f t="shared" si="4"/>
        <v>4.5033636750151146E-8</v>
      </c>
      <c r="AF45" t="s">
        <v>225</v>
      </c>
      <c r="AG45">
        <v>1.6384710539124E-6</v>
      </c>
      <c r="AH45" s="2">
        <f t="shared" si="38"/>
        <v>1.53462495403928E-9</v>
      </c>
      <c r="AI45" s="2">
        <f t="shared" si="6"/>
        <v>1.4857738571029972E-8</v>
      </c>
      <c r="AJ45" t="s">
        <v>225</v>
      </c>
      <c r="AK45">
        <v>5.3672319286636298E-6</v>
      </c>
      <c r="AL45" s="2">
        <f t="shared" si="39"/>
        <v>5.0270574095134119E-9</v>
      </c>
      <c r="AM45" s="2">
        <f t="shared" si="8"/>
        <v>3.3473965147677433E-8</v>
      </c>
      <c r="AN45" t="s">
        <v>225</v>
      </c>
      <c r="AO45">
        <v>1.12950317658062E-5</v>
      </c>
      <c r="AP45" s="2">
        <f t="shared" si="40"/>
        <v>1.0579154000360682E-8</v>
      </c>
      <c r="AQ45" s="2">
        <f t="shared" si="10"/>
        <v>3.8688531574869154E-8</v>
      </c>
      <c r="AR45" t="s">
        <v>225</v>
      </c>
      <c r="AS45">
        <v>1.1138869856667699E-5</v>
      </c>
      <c r="AT45" s="2">
        <f t="shared" si="41"/>
        <v>1.0432889614388091E-8</v>
      </c>
      <c r="AU45" s="2">
        <f t="shared" si="12"/>
        <v>4.3678234657331678E-8</v>
      </c>
      <c r="AV45" t="s">
        <v>225</v>
      </c>
      <c r="AW45">
        <v>8.5050787636410094E-6</v>
      </c>
      <c r="AX45" s="2">
        <f t="shared" si="42"/>
        <v>7.9660278865389497E-9</v>
      </c>
      <c r="AY45" s="2">
        <f t="shared" si="14"/>
        <v>2.8977863922755657E-8</v>
      </c>
      <c r="AZ45" t="s">
        <v>225</v>
      </c>
      <c r="BA45">
        <v>1.07813460090989E-4</v>
      </c>
      <c r="BB45" s="2">
        <f t="shared" si="43"/>
        <v>1.009802558561377E-7</v>
      </c>
      <c r="BC45" s="2">
        <f t="shared" si="16"/>
        <v>6.9300169390804229E-8</v>
      </c>
      <c r="BE45" t="s">
        <v>225</v>
      </c>
      <c r="BF45">
        <v>1.20119882723569E-5</v>
      </c>
      <c r="BG45" s="2">
        <f t="shared" si="44"/>
        <v>1.1250669889082849E-8</v>
      </c>
      <c r="BH45" s="2">
        <f t="shared" si="45"/>
        <v>2.6429836015098534E-8</v>
      </c>
    </row>
    <row r="46" spans="1:60" x14ac:dyDescent="0.35">
      <c r="A46" t="s">
        <v>226</v>
      </c>
      <c r="B46">
        <v>4.9957404961984396E-4</v>
      </c>
      <c r="C46" s="2">
        <f t="shared" si="34"/>
        <v>6.9369599088203614E-7</v>
      </c>
      <c r="D46" s="2">
        <f t="shared" si="32"/>
        <v>1.0784640948715401E-7</v>
      </c>
      <c r="E46" s="2"/>
      <c r="F46" t="s">
        <v>226</v>
      </c>
      <c r="G46">
        <v>4.9957404961984396E-4</v>
      </c>
      <c r="H46" s="2">
        <f t="shared" si="35"/>
        <v>4.679111059706637E-7</v>
      </c>
      <c r="I46" s="2">
        <f t="shared" si="2"/>
        <v>8.2997270626476922E-8</v>
      </c>
      <c r="X46" t="s">
        <v>226</v>
      </c>
      <c r="Y46">
        <v>2.60466441799953E-5</v>
      </c>
      <c r="Z46" s="2">
        <f t="shared" si="36"/>
        <v>2.4395810980094277E-8</v>
      </c>
      <c r="AA46" s="2">
        <f t="shared" si="33"/>
        <v>4.9141217680266662E-8</v>
      </c>
      <c r="AB46" t="s">
        <v>226</v>
      </c>
      <c r="AC46">
        <v>1.01001199078932E-5</v>
      </c>
      <c r="AD46" s="2">
        <f t="shared" si="37"/>
        <v>9.4599755134096586E-9</v>
      </c>
      <c r="AE46" s="2">
        <f t="shared" si="4"/>
        <v>4.2656052660389335E-9</v>
      </c>
      <c r="AF46" t="s">
        <v>226</v>
      </c>
      <c r="AG46">
        <v>2.1646313802490901E-7</v>
      </c>
      <c r="AH46" s="2">
        <f t="shared" si="38"/>
        <v>2.0274373016810994E-10</v>
      </c>
      <c r="AI46" s="2">
        <f t="shared" si="6"/>
        <v>1.9628987081335556E-9</v>
      </c>
      <c r="AJ46" t="s">
        <v>226</v>
      </c>
      <c r="AK46">
        <v>1.0699065657426801E-6</v>
      </c>
      <c r="AL46" s="2">
        <f t="shared" si="39"/>
        <v>1.0020960152811879E-9</v>
      </c>
      <c r="AM46" s="2">
        <f t="shared" si="8"/>
        <v>6.672716135421214E-9</v>
      </c>
      <c r="AN46" t="s">
        <v>226</v>
      </c>
      <c r="AO46">
        <v>1.0321435946894799E-4</v>
      </c>
      <c r="AP46" s="2">
        <f t="shared" si="40"/>
        <v>9.6672645682696675E-8</v>
      </c>
      <c r="AQ46" s="2">
        <f t="shared" si="10"/>
        <v>3.5353703186413905E-7</v>
      </c>
      <c r="AR46" t="s">
        <v>226</v>
      </c>
      <c r="AS46">
        <v>1.0315776089627799E-4</v>
      </c>
      <c r="AT46" s="2">
        <f t="shared" si="41"/>
        <v>9.6619634320808418E-8</v>
      </c>
      <c r="AU46" s="2">
        <f t="shared" si="12"/>
        <v>4.045068256592848E-7</v>
      </c>
      <c r="AV46" t="s">
        <v>226</v>
      </c>
      <c r="AW46">
        <v>6.2261001352718494E-5</v>
      </c>
      <c r="AX46" s="2">
        <f t="shared" si="42"/>
        <v>5.8314906516782173E-8</v>
      </c>
      <c r="AY46" s="2">
        <f t="shared" si="14"/>
        <v>2.1213099549488611E-7</v>
      </c>
      <c r="AZ46" t="s">
        <v>226</v>
      </c>
      <c r="BA46">
        <v>9.0000232016958399E-5</v>
      </c>
      <c r="BB46" s="2">
        <f t="shared" si="43"/>
        <v>8.4296028051731238E-8</v>
      </c>
      <c r="BC46" s="2">
        <f t="shared" si="16"/>
        <v>5.7850210156720384E-8</v>
      </c>
      <c r="BE46" t="s">
        <v>226</v>
      </c>
      <c r="BF46">
        <v>1.03507562093286E-4</v>
      </c>
      <c r="BG46" s="2">
        <f t="shared" si="44"/>
        <v>9.6947265159692918E-8</v>
      </c>
      <c r="BH46" s="2">
        <f t="shared" si="45"/>
        <v>2.2774646714764087E-7</v>
      </c>
    </row>
    <row r="47" spans="1:60" x14ac:dyDescent="0.35">
      <c r="A47" t="s">
        <v>227</v>
      </c>
      <c r="B47">
        <v>1.2270398082625899E-4</v>
      </c>
      <c r="C47" s="2">
        <f t="shared" si="34"/>
        <v>1.703836691061405E-7</v>
      </c>
      <c r="D47" s="2">
        <f t="shared" si="32"/>
        <v>2.6488933466345078E-8</v>
      </c>
      <c r="E47" s="2"/>
      <c r="F47" t="s">
        <v>227</v>
      </c>
      <c r="G47">
        <v>1.2270398082625899E-4</v>
      </c>
      <c r="H47" s="2">
        <f t="shared" si="35"/>
        <v>1.1492701716413844E-7</v>
      </c>
      <c r="I47" s="2">
        <f t="shared" si="2"/>
        <v>2.0385557479081923E-8</v>
      </c>
      <c r="X47" t="s">
        <v>227</v>
      </c>
      <c r="Y47">
        <v>3.3085378263138799E-6</v>
      </c>
      <c r="Z47" s="2">
        <f t="shared" si="36"/>
        <v>3.0988430937002175E-9</v>
      </c>
      <c r="AA47" s="2">
        <f t="shared" si="33"/>
        <v>6.2420930851106676E-9</v>
      </c>
      <c r="AB47" t="s">
        <v>227</v>
      </c>
      <c r="AC47">
        <v>3.7374520594945799E-5</v>
      </c>
      <c r="AD47" s="2">
        <f t="shared" si="37"/>
        <v>3.5005727939655945E-8</v>
      </c>
      <c r="AE47" s="2">
        <f t="shared" si="4"/>
        <v>1.578446130534465E-8</v>
      </c>
      <c r="AF47" t="s">
        <v>227</v>
      </c>
      <c r="AG47">
        <v>7.3516223805734105E-7</v>
      </c>
      <c r="AH47" s="2">
        <f t="shared" si="38"/>
        <v>6.8856774313846365E-10</v>
      </c>
      <c r="AI47" s="2">
        <f t="shared" si="6"/>
        <v>6.6664884401023167E-9</v>
      </c>
      <c r="AJ47" t="s">
        <v>227</v>
      </c>
      <c r="AK47">
        <v>3.0015999140023798E-6</v>
      </c>
      <c r="AL47" s="2">
        <f t="shared" si="39"/>
        <v>2.8113588696431644E-9</v>
      </c>
      <c r="AM47" s="2">
        <f t="shared" si="8"/>
        <v>1.8720161946421477E-8</v>
      </c>
      <c r="AN47" t="s">
        <v>227</v>
      </c>
      <c r="AO47">
        <v>4.36916843487776E-6</v>
      </c>
      <c r="AP47" s="2">
        <f t="shared" si="40"/>
        <v>4.0922510608616691E-9</v>
      </c>
      <c r="AQ47" s="2">
        <f t="shared" si="10"/>
        <v>1.4965580837091575E-8</v>
      </c>
      <c r="AR47" t="s">
        <v>227</v>
      </c>
      <c r="AS47">
        <v>4.2260101180119503E-6</v>
      </c>
      <c r="AT47" s="2">
        <f t="shared" si="41"/>
        <v>3.9581661010352866E-9</v>
      </c>
      <c r="AU47" s="2">
        <f t="shared" si="12"/>
        <v>1.6571219879033955E-8</v>
      </c>
      <c r="AV47" t="s">
        <v>227</v>
      </c>
      <c r="AW47">
        <v>3.6818203475618101E-6</v>
      </c>
      <c r="AX47" s="2">
        <f t="shared" si="42"/>
        <v>3.4484670132964185E-9</v>
      </c>
      <c r="AY47" s="2">
        <f t="shared" si="14"/>
        <v>1.2544421043551244E-8</v>
      </c>
      <c r="AZ47" t="s">
        <v>227</v>
      </c>
      <c r="BA47">
        <v>6.1004328835166501E-5</v>
      </c>
      <c r="BB47" s="2">
        <f t="shared" si="43"/>
        <v>5.7137881753429987E-8</v>
      </c>
      <c r="BC47" s="2">
        <f t="shared" si="16"/>
        <v>3.9212268285253777E-8</v>
      </c>
      <c r="BE47" t="s">
        <v>227</v>
      </c>
      <c r="BF47">
        <v>5.0028325173211897E-6</v>
      </c>
      <c r="BG47" s="2">
        <f t="shared" si="44"/>
        <v>4.6857535893769402E-9</v>
      </c>
      <c r="BH47" s="2">
        <f t="shared" si="45"/>
        <v>1.1007673338150675E-8</v>
      </c>
    </row>
    <row r="48" spans="1:60" x14ac:dyDescent="0.35">
      <c r="A48" t="s">
        <v>228</v>
      </c>
      <c r="B48">
        <v>1.1846853587894899E-4</v>
      </c>
      <c r="C48" s="2">
        <f t="shared" si="34"/>
        <v>1.6450243652052818E-7</v>
      </c>
      <c r="D48" s="2">
        <f t="shared" si="32"/>
        <v>2.5574599484234757E-8</v>
      </c>
      <c r="E48" s="2"/>
      <c r="F48" t="s">
        <v>228</v>
      </c>
      <c r="G48">
        <v>1.1846853587894899E-4</v>
      </c>
      <c r="H48" s="2">
        <f t="shared" si="35"/>
        <v>1.1096001421216013E-7</v>
      </c>
      <c r="I48" s="2">
        <f t="shared" si="2"/>
        <v>1.9681897289400467E-8</v>
      </c>
      <c r="X48" t="s">
        <v>228</v>
      </c>
      <c r="Y48">
        <v>1.7307904169075901E-6</v>
      </c>
      <c r="Z48" s="2">
        <f t="shared" si="36"/>
        <v>1.6210931268245917E-9</v>
      </c>
      <c r="AA48" s="2">
        <f t="shared" si="33"/>
        <v>3.2654167672586035E-9</v>
      </c>
      <c r="AB48" t="s">
        <v>228</v>
      </c>
      <c r="AC48">
        <v>5.1596421689021198E-5</v>
      </c>
      <c r="AD48" s="2">
        <f t="shared" si="37"/>
        <v>4.8326246639532544E-8</v>
      </c>
      <c r="AE48" s="2">
        <f t="shared" si="4"/>
        <v>2.1790827244878043E-8</v>
      </c>
      <c r="AF48" t="s">
        <v>228</v>
      </c>
      <c r="AG48">
        <v>7.0375594985288903E-7</v>
      </c>
      <c r="AH48" s="2">
        <f t="shared" si="38"/>
        <v>6.5915198173259977E-10</v>
      </c>
      <c r="AI48" s="2">
        <f t="shared" si="6"/>
        <v>6.38169462667855E-9</v>
      </c>
      <c r="AJ48" t="s">
        <v>228</v>
      </c>
      <c r="AK48">
        <v>2.0628513782130502E-6</v>
      </c>
      <c r="AL48" s="2">
        <f t="shared" si="39"/>
        <v>1.9321081040283792E-9</v>
      </c>
      <c r="AM48" s="2">
        <f t="shared" si="8"/>
        <v>1.286544275651136E-8</v>
      </c>
      <c r="AN48" t="s">
        <v>228</v>
      </c>
      <c r="AO48">
        <v>5.5562894989560498E-6</v>
      </c>
      <c r="AP48" s="2">
        <f t="shared" si="40"/>
        <v>5.2041325335615264E-9</v>
      </c>
      <c r="AQ48" s="2">
        <f t="shared" si="10"/>
        <v>1.9031790806489299E-8</v>
      </c>
      <c r="AR48" t="s">
        <v>228</v>
      </c>
      <c r="AS48">
        <v>5.5184166697546002E-6</v>
      </c>
      <c r="AT48" s="2">
        <f t="shared" si="41"/>
        <v>5.1686600797553822E-9</v>
      </c>
      <c r="AU48" s="2">
        <f t="shared" si="12"/>
        <v>2.1639062251381766E-8</v>
      </c>
      <c r="AV48" t="s">
        <v>228</v>
      </c>
      <c r="AW48">
        <v>3.9888677893798697E-6</v>
      </c>
      <c r="AX48" s="2">
        <f t="shared" si="42"/>
        <v>3.7360538248929758E-9</v>
      </c>
      <c r="AY48" s="2">
        <f t="shared" si="14"/>
        <v>1.3590569966342047E-8</v>
      </c>
      <c r="AZ48" t="s">
        <v>228</v>
      </c>
      <c r="BA48">
        <v>4.1568883629823601E-5</v>
      </c>
      <c r="BB48" s="2">
        <f t="shared" si="43"/>
        <v>3.8934252745909579E-8</v>
      </c>
      <c r="BC48" s="2">
        <f t="shared" si="16"/>
        <v>2.6719582828546793E-8</v>
      </c>
      <c r="BE48" t="s">
        <v>228</v>
      </c>
      <c r="BF48">
        <v>5.7422588570398497E-6</v>
      </c>
      <c r="BG48" s="2">
        <f t="shared" si="44"/>
        <v>5.3783151759222768E-9</v>
      </c>
      <c r="BH48" s="2">
        <f t="shared" si="45"/>
        <v>1.2634624385795527E-8</v>
      </c>
    </row>
    <row r="49" spans="1:60" x14ac:dyDescent="0.35">
      <c r="A49" t="s">
        <v>229</v>
      </c>
      <c r="B49">
        <v>8.89919388840931E-5</v>
      </c>
      <c r="C49" s="2">
        <f t="shared" si="34"/>
        <v>1.2357197350761353E-7</v>
      </c>
      <c r="D49" s="2">
        <f t="shared" si="32"/>
        <v>1.9211288274987412E-8</v>
      </c>
      <c r="E49" s="2"/>
      <c r="F49" t="s">
        <v>229</v>
      </c>
      <c r="G49">
        <v>8.89919388840931E-5</v>
      </c>
      <c r="H49" s="2">
        <f t="shared" si="35"/>
        <v>8.3351640417304197E-8</v>
      </c>
      <c r="I49" s="2">
        <f t="shared" si="2"/>
        <v>1.4784771228126222E-8</v>
      </c>
      <c r="X49" t="s">
        <v>229</v>
      </c>
      <c r="Y49">
        <v>1.24755700007722E-5</v>
      </c>
      <c r="Z49" s="2">
        <f t="shared" si="36"/>
        <v>1.1684869862871836E-8</v>
      </c>
      <c r="AA49" s="2">
        <f t="shared" si="33"/>
        <v>2.3537185706410715E-8</v>
      </c>
      <c r="AB49" t="s">
        <v>229</v>
      </c>
      <c r="AC49">
        <v>2.3971771585283101E-5</v>
      </c>
      <c r="AD49" s="2">
        <f t="shared" si="37"/>
        <v>2.2452443562833935E-8</v>
      </c>
      <c r="AE49" s="2">
        <f t="shared" si="4"/>
        <v>1.0124049619505499E-8</v>
      </c>
      <c r="AF49" t="s">
        <v>229</v>
      </c>
      <c r="AG49">
        <v>2.10228786544828E-6</v>
      </c>
      <c r="AH49" s="2">
        <f t="shared" si="38"/>
        <v>1.9690451114087191E-9</v>
      </c>
      <c r="AI49" s="2">
        <f t="shared" si="6"/>
        <v>1.9063652928926967E-8</v>
      </c>
      <c r="AJ49" t="s">
        <v>229</v>
      </c>
      <c r="AK49">
        <v>2.24064436205382E-6</v>
      </c>
      <c r="AL49" s="2">
        <f t="shared" si="39"/>
        <v>2.098632589769911E-9</v>
      </c>
      <c r="AM49" s="2">
        <f t="shared" si="8"/>
        <v>1.3974289220328946E-8</v>
      </c>
      <c r="AN49" t="s">
        <v>229</v>
      </c>
      <c r="AO49">
        <v>2.0871782092535599E-6</v>
      </c>
      <c r="AP49" s="2">
        <f t="shared" si="40"/>
        <v>1.9548931034205381E-9</v>
      </c>
      <c r="AQ49" s="2">
        <f t="shared" si="10"/>
        <v>7.1491485571153301E-9</v>
      </c>
      <c r="AR49" t="s">
        <v>229</v>
      </c>
      <c r="AS49">
        <v>1.6128092416221701E-6</v>
      </c>
      <c r="AT49" s="2">
        <f t="shared" si="41"/>
        <v>1.510589584349701E-9</v>
      </c>
      <c r="AU49" s="2">
        <f t="shared" si="12"/>
        <v>6.32421972960913E-9</v>
      </c>
      <c r="AV49" t="s">
        <v>229</v>
      </c>
      <c r="AW49">
        <v>1.4470358299399901E-6</v>
      </c>
      <c r="AX49" s="2">
        <f t="shared" si="42"/>
        <v>1.3553228717176807E-9</v>
      </c>
      <c r="AY49" s="2">
        <f t="shared" si="14"/>
        <v>4.9302315165629123E-9</v>
      </c>
      <c r="AZ49" t="s">
        <v>229</v>
      </c>
      <c r="BA49">
        <v>3.9557852624476197E-5</v>
      </c>
      <c r="BB49" s="2">
        <f t="shared" si="43"/>
        <v>3.7050680645698512E-8</v>
      </c>
      <c r="BC49" s="2">
        <f t="shared" si="16"/>
        <v>2.5426935424381138E-8</v>
      </c>
      <c r="BE49" t="s">
        <v>229</v>
      </c>
      <c r="BF49">
        <v>3.49678916524373E-6</v>
      </c>
      <c r="BG49" s="2">
        <f t="shared" si="44"/>
        <v>3.2751630852333118E-9</v>
      </c>
      <c r="BH49" s="2">
        <f t="shared" si="45"/>
        <v>7.693943926789334E-9</v>
      </c>
    </row>
    <row r="50" spans="1:60" x14ac:dyDescent="0.35">
      <c r="A50" t="s">
        <v>230</v>
      </c>
      <c r="B50">
        <v>6.9601025506612501E-5</v>
      </c>
      <c r="C50" s="2">
        <f t="shared" si="34"/>
        <v>9.6646237713820569E-8</v>
      </c>
      <c r="D50" s="2">
        <f t="shared" si="32"/>
        <v>1.502524140960468E-8</v>
      </c>
      <c r="E50" s="2"/>
      <c r="F50" t="s">
        <v>230</v>
      </c>
      <c r="G50">
        <v>6.9601025506612501E-5</v>
      </c>
      <c r="H50" s="2">
        <f t="shared" si="35"/>
        <v>6.5189720815710298E-8</v>
      </c>
      <c r="I50" s="2">
        <f t="shared" si="2"/>
        <v>1.1563241033533422E-8</v>
      </c>
      <c r="X50" t="s">
        <v>230</v>
      </c>
      <c r="Y50">
        <v>1.0864567543172201E-5</v>
      </c>
      <c r="Z50" s="2">
        <f t="shared" si="36"/>
        <v>1.0175972548788591E-8</v>
      </c>
      <c r="AA50" s="2">
        <f t="shared" si="33"/>
        <v>2.0497768347871731E-8</v>
      </c>
      <c r="AB50" t="s">
        <v>230</v>
      </c>
      <c r="AC50">
        <v>1.75726991093425E-5</v>
      </c>
      <c r="AD50" s="2">
        <f t="shared" si="37"/>
        <v>1.6458943536797224E-8</v>
      </c>
      <c r="AE50" s="2">
        <f t="shared" si="4"/>
        <v>7.4215156397053796E-9</v>
      </c>
      <c r="AF50" t="s">
        <v>230</v>
      </c>
      <c r="AG50">
        <v>1.7028361436887E-6</v>
      </c>
      <c r="AH50" s="2">
        <f t="shared" si="38"/>
        <v>1.5949105921064446E-9</v>
      </c>
      <c r="AI50" s="2">
        <f t="shared" si="6"/>
        <v>1.5441404467790005E-8</v>
      </c>
      <c r="AJ50" t="s">
        <v>230</v>
      </c>
      <c r="AK50">
        <v>1.6793264618788E-6</v>
      </c>
      <c r="AL50" s="2">
        <f t="shared" si="39"/>
        <v>1.5728909511241726E-9</v>
      </c>
      <c r="AM50" s="2">
        <f t="shared" si="8"/>
        <v>1.0473502208148452E-8</v>
      </c>
      <c r="AN50" t="s">
        <v>230</v>
      </c>
      <c r="AO50">
        <v>1.7533917747745001E-6</v>
      </c>
      <c r="AP50" s="2">
        <f t="shared" si="40"/>
        <v>1.6422620133269874E-9</v>
      </c>
      <c r="AQ50" s="2">
        <f t="shared" si="10"/>
        <v>6.0058399522913784E-9</v>
      </c>
      <c r="AR50" t="s">
        <v>230</v>
      </c>
      <c r="AS50">
        <v>1.34100921250953E-6</v>
      </c>
      <c r="AT50" s="2">
        <f t="shared" si="41"/>
        <v>1.256016208647477E-9</v>
      </c>
      <c r="AU50" s="2">
        <f t="shared" si="12"/>
        <v>5.2584252994547033E-9</v>
      </c>
      <c r="AV50" t="s">
        <v>230</v>
      </c>
      <c r="AW50">
        <v>1.1434803750151299E-6</v>
      </c>
      <c r="AX50" s="2">
        <f t="shared" si="42"/>
        <v>1.0710067253017414E-9</v>
      </c>
      <c r="AY50" s="2">
        <f t="shared" si="14"/>
        <v>3.8959802285646022E-9</v>
      </c>
      <c r="AZ50" t="s">
        <v>230</v>
      </c>
      <c r="BA50">
        <v>3.0568716654181598E-5</v>
      </c>
      <c r="BB50" s="2">
        <f t="shared" si="43"/>
        <v>2.8631275040499621E-8</v>
      </c>
      <c r="BC50" s="2">
        <f t="shared" si="16"/>
        <v>1.9648912486497034E-8</v>
      </c>
      <c r="BE50" t="s">
        <v>230</v>
      </c>
      <c r="BF50">
        <v>2.97499823204955E-6</v>
      </c>
      <c r="BG50" s="2">
        <f t="shared" si="44"/>
        <v>2.7864431991180434E-9</v>
      </c>
      <c r="BH50" s="2">
        <f t="shared" si="45"/>
        <v>6.5458534953139565E-9</v>
      </c>
    </row>
    <row r="51" spans="1:60" x14ac:dyDescent="0.35">
      <c r="A51" t="s">
        <v>231</v>
      </c>
      <c r="B51">
        <v>7.5518468459456601E-5</v>
      </c>
      <c r="C51" s="2">
        <f t="shared" si="34"/>
        <v>1.0486305052822673E-7</v>
      </c>
      <c r="D51" s="2">
        <f t="shared" si="32"/>
        <v>1.6302679611798978E-8</v>
      </c>
      <c r="E51" s="2"/>
      <c r="F51" t="s">
        <v>231</v>
      </c>
      <c r="G51">
        <v>7.5518468459456601E-5</v>
      </c>
      <c r="H51" s="2">
        <f t="shared" si="35"/>
        <v>7.0732116940350009E-8</v>
      </c>
      <c r="I51" s="2">
        <f t="shared" si="2"/>
        <v>1.2546341766142876E-8</v>
      </c>
      <c r="X51" t="s">
        <v>231</v>
      </c>
      <c r="Y51">
        <v>2.1429794857943298E-6</v>
      </c>
      <c r="Z51" s="2">
        <f t="shared" si="36"/>
        <v>2.007157701713094E-9</v>
      </c>
      <c r="AA51" s="2">
        <f t="shared" si="33"/>
        <v>4.0430782817175982E-9</v>
      </c>
      <c r="AB51" t="s">
        <v>231</v>
      </c>
      <c r="AC51">
        <v>1.8102233870294499E-5</v>
      </c>
      <c r="AD51" s="2">
        <f t="shared" si="37"/>
        <v>1.6954916447791116E-8</v>
      </c>
      <c r="AE51" s="2">
        <f t="shared" si="4"/>
        <v>7.6451551890836294E-9</v>
      </c>
      <c r="AF51" t="s">
        <v>231</v>
      </c>
      <c r="AG51">
        <v>7.1855251889401904E-7</v>
      </c>
      <c r="AH51" s="2">
        <f t="shared" si="38"/>
        <v>6.7301074599362356E-10</v>
      </c>
      <c r="AI51" s="2">
        <f t="shared" si="6"/>
        <v>6.5158706647820951E-9</v>
      </c>
      <c r="AJ51" t="s">
        <v>231</v>
      </c>
      <c r="AK51">
        <v>4.0782183558985401E-6</v>
      </c>
      <c r="AL51" s="2">
        <f t="shared" si="39"/>
        <v>3.8197413631681743E-9</v>
      </c>
      <c r="AM51" s="2">
        <f t="shared" si="8"/>
        <v>2.5434738227150974E-8</v>
      </c>
      <c r="AN51" t="s">
        <v>231</v>
      </c>
      <c r="AO51">
        <v>6.1792590690016203E-6</v>
      </c>
      <c r="AP51" s="2">
        <f t="shared" si="40"/>
        <v>5.787618366598505E-9</v>
      </c>
      <c r="AQ51" s="2">
        <f t="shared" si="10"/>
        <v>2.11656296819013E-8</v>
      </c>
      <c r="AR51" t="s">
        <v>231</v>
      </c>
      <c r="AS51">
        <v>6.01639654847818E-6</v>
      </c>
      <c r="AT51" s="2">
        <f t="shared" si="41"/>
        <v>5.6350780531909499E-9</v>
      </c>
      <c r="AU51" s="2">
        <f t="shared" si="12"/>
        <v>2.3591763223509387E-8</v>
      </c>
      <c r="AV51" t="s">
        <v>231</v>
      </c>
      <c r="AW51">
        <v>1.18263954495196E-5</v>
      </c>
      <c r="AX51" s="2">
        <f t="shared" si="42"/>
        <v>1.1076839917209608E-8</v>
      </c>
      <c r="AY51" s="2">
        <f t="shared" si="14"/>
        <v>4.0294004036496993E-8</v>
      </c>
      <c r="AZ51" t="s">
        <v>231</v>
      </c>
      <c r="BA51">
        <v>1.9427007632263001E-5</v>
      </c>
      <c r="BB51" s="2">
        <f t="shared" si="43"/>
        <v>1.8195726206815427E-8</v>
      </c>
      <c r="BC51" s="2">
        <f t="shared" si="16"/>
        <v>1.248726196651206E-8</v>
      </c>
      <c r="BE51" t="s">
        <v>231</v>
      </c>
      <c r="BF51">
        <v>7.0274255293128597E-6</v>
      </c>
      <c r="BG51" s="2">
        <f t="shared" si="44"/>
        <v>6.5820281378695606E-9</v>
      </c>
      <c r="BH51" s="2">
        <f t="shared" si="45"/>
        <v>1.5462361445647055E-8</v>
      </c>
    </row>
    <row r="52" spans="1:60" x14ac:dyDescent="0.35">
      <c r="A52" t="s">
        <v>232</v>
      </c>
      <c r="B52">
        <v>3.2988206783003003E-5</v>
      </c>
      <c r="C52" s="2">
        <f t="shared" si="34"/>
        <v>4.5806596257692785E-8</v>
      </c>
      <c r="D52" s="2">
        <f t="shared" si="32"/>
        <v>7.1213860281051251E-9</v>
      </c>
      <c r="E52" s="2"/>
      <c r="F52" t="s">
        <v>232</v>
      </c>
      <c r="G52">
        <v>3.2988206783003003E-5</v>
      </c>
      <c r="H52" s="2">
        <f t="shared" si="35"/>
        <v>3.0897418173681607E-8</v>
      </c>
      <c r="I52" s="2">
        <f t="shared" si="2"/>
        <v>5.4805311203304879E-9</v>
      </c>
      <c r="X52" t="s">
        <v>232</v>
      </c>
      <c r="Y52">
        <v>1.7409145527307199E-7</v>
      </c>
      <c r="Z52" s="2">
        <f t="shared" si="36"/>
        <v>1.6305755961273962E-10</v>
      </c>
      <c r="AA52" s="2">
        <f t="shared" si="33"/>
        <v>3.2845175911064262E-10</v>
      </c>
      <c r="AB52" t="s">
        <v>232</v>
      </c>
      <c r="AC52">
        <v>9.0942726180569904E-7</v>
      </c>
      <c r="AD52" s="2">
        <f t="shared" si="37"/>
        <v>8.5178787047723807E-10</v>
      </c>
      <c r="AE52" s="2">
        <f t="shared" si="4"/>
        <v>3.8408036265055969E-10</v>
      </c>
      <c r="AF52" t="s">
        <v>232</v>
      </c>
      <c r="AG52">
        <v>1.77927170334407E-8</v>
      </c>
      <c r="AH52" s="2">
        <f t="shared" si="38"/>
        <v>1.6665016751121505E-11</v>
      </c>
      <c r="AI52" s="2">
        <f t="shared" si="6"/>
        <v>1.6134525997265968E-10</v>
      </c>
      <c r="AJ52" t="s">
        <v>232</v>
      </c>
      <c r="AK52">
        <v>9.8797694716124598E-8</v>
      </c>
      <c r="AL52" s="2">
        <f t="shared" si="39"/>
        <v>9.2535908614852876E-11</v>
      </c>
      <c r="AM52" s="2">
        <f t="shared" si="8"/>
        <v>6.1617433968832915E-10</v>
      </c>
      <c r="AN52" t="s">
        <v>232</v>
      </c>
      <c r="AO52">
        <v>5.2810187208809596E-7</v>
      </c>
      <c r="AP52" s="2">
        <f t="shared" si="40"/>
        <v>4.9463083845519171E-10</v>
      </c>
      <c r="AQ52" s="2">
        <f t="shared" si="10"/>
        <v>1.8088914114328286E-9</v>
      </c>
      <c r="AR52" t="s">
        <v>232</v>
      </c>
      <c r="AS52">
        <v>5.2150897368551599E-7</v>
      </c>
      <c r="AT52" s="2">
        <f t="shared" si="41"/>
        <v>4.8845579716661616E-10</v>
      </c>
      <c r="AU52" s="2">
        <f t="shared" si="12"/>
        <v>2.0449643116087731E-9</v>
      </c>
      <c r="AV52" t="s">
        <v>232</v>
      </c>
      <c r="AW52">
        <v>4.3860605168671301E-7</v>
      </c>
      <c r="AX52" s="2">
        <f t="shared" si="42"/>
        <v>4.1080725247103375E-10</v>
      </c>
      <c r="AY52" s="2">
        <f t="shared" si="14"/>
        <v>1.4943855118437061E-9</v>
      </c>
      <c r="AZ52" t="s">
        <v>232</v>
      </c>
      <c r="BA52">
        <v>2.9738458571066501E-5</v>
      </c>
      <c r="BB52" s="2">
        <f t="shared" si="43"/>
        <v>2.7853638615615082E-8</v>
      </c>
      <c r="BC52" s="2">
        <f t="shared" si="16"/>
        <v>1.9115240477924057E-8</v>
      </c>
      <c r="BE52" t="s">
        <v>232</v>
      </c>
      <c r="BF52">
        <v>5.6142218564784102E-7</v>
      </c>
      <c r="BG52" s="2">
        <f t="shared" si="44"/>
        <v>5.2583931451773681E-10</v>
      </c>
      <c r="BH52" s="2">
        <f t="shared" si="45"/>
        <v>1.235290608471364E-9</v>
      </c>
    </row>
    <row r="53" spans="1:60" x14ac:dyDescent="0.35">
      <c r="A53" t="s">
        <v>233</v>
      </c>
      <c r="B53">
        <v>2.5115928855579599E-5</v>
      </c>
      <c r="C53" s="2">
        <f t="shared" si="34"/>
        <v>3.4875348644814695E-8</v>
      </c>
      <c r="D53" s="2">
        <f t="shared" si="32"/>
        <v>5.4219444546213913E-9</v>
      </c>
      <c r="E53" s="2"/>
      <c r="F53" t="s">
        <v>233</v>
      </c>
      <c r="G53">
        <v>2.5115928855579599E-5</v>
      </c>
      <c r="H53" s="2">
        <f t="shared" si="35"/>
        <v>2.3524084281874886E-8</v>
      </c>
      <c r="I53" s="2">
        <f t="shared" si="2"/>
        <v>4.172661782268602E-9</v>
      </c>
      <c r="X53" t="s">
        <v>233</v>
      </c>
      <c r="Y53">
        <v>2.21836341440006E-7</v>
      </c>
      <c r="Z53" s="2">
        <f t="shared" si="36"/>
        <v>2.0777638059195915E-10</v>
      </c>
      <c r="AA53" s="2">
        <f t="shared" si="33"/>
        <v>4.1853022864534186E-10</v>
      </c>
      <c r="AB53" t="s">
        <v>233</v>
      </c>
      <c r="AC53">
        <v>1.23241722058451E-6</v>
      </c>
      <c r="AD53" s="2">
        <f t="shared" si="37"/>
        <v>1.1543067642120446E-9</v>
      </c>
      <c r="AE53" s="2">
        <f t="shared" si="4"/>
        <v>5.2048940349450943E-10</v>
      </c>
      <c r="AF53" t="s">
        <v>233</v>
      </c>
      <c r="AG53">
        <v>2.3199567586838601E-8</v>
      </c>
      <c r="AH53" s="2">
        <f t="shared" si="38"/>
        <v>2.172918176166134E-11</v>
      </c>
      <c r="AI53" s="2">
        <f t="shared" si="6"/>
        <v>2.1037485486430659E-10</v>
      </c>
      <c r="AJ53" t="s">
        <v>233</v>
      </c>
      <c r="AK53">
        <v>1.8613352643312799E-7</v>
      </c>
      <c r="AL53" s="2">
        <f t="shared" si="39"/>
        <v>1.7433640573968907E-10</v>
      </c>
      <c r="AM53" s="2">
        <f t="shared" si="8"/>
        <v>1.1608641585548487E-9</v>
      </c>
      <c r="AN53" t="s">
        <v>233</v>
      </c>
      <c r="AO53">
        <v>7.0554973180652195E-7</v>
      </c>
      <c r="AP53" s="2">
        <f t="shared" si="40"/>
        <v>6.6083207400006894E-10</v>
      </c>
      <c r="AQ53" s="2">
        <f t="shared" si="10"/>
        <v>2.4166982123302375E-9</v>
      </c>
      <c r="AR53" t="s">
        <v>233</v>
      </c>
      <c r="AS53">
        <v>6.9624577059830004E-7</v>
      </c>
      <c r="AT53" s="2">
        <f t="shared" si="41"/>
        <v>6.5211779674295353E-10</v>
      </c>
      <c r="AU53" s="2">
        <f t="shared" si="12"/>
        <v>2.7301500546003283E-9</v>
      </c>
      <c r="AV53" t="s">
        <v>233</v>
      </c>
      <c r="AW53">
        <v>4.7460169932360099E-7</v>
      </c>
      <c r="AX53" s="2">
        <f t="shared" si="42"/>
        <v>4.4452150025616837E-10</v>
      </c>
      <c r="AY53" s="2">
        <f t="shared" si="14"/>
        <v>1.6170271719647537E-9</v>
      </c>
      <c r="AZ53" t="s">
        <v>233</v>
      </c>
      <c r="BA53">
        <v>2.0822531547894199E-5</v>
      </c>
      <c r="BB53" s="2">
        <f t="shared" si="43"/>
        <v>1.9502801983206132E-8</v>
      </c>
      <c r="BC53" s="2">
        <f t="shared" si="16"/>
        <v>1.3384274674021327E-8</v>
      </c>
      <c r="BE53" t="s">
        <v>233</v>
      </c>
      <c r="BF53">
        <v>7.5341344991247295E-7</v>
      </c>
      <c r="BG53" s="2">
        <f t="shared" si="44"/>
        <v>7.0566219536419116E-10</v>
      </c>
      <c r="BH53" s="2">
        <f t="shared" si="45"/>
        <v>1.6577267211108604E-9</v>
      </c>
    </row>
    <row r="54" spans="1:60" x14ac:dyDescent="0.35">
      <c r="A54" t="s">
        <v>234</v>
      </c>
      <c r="B54">
        <v>2.0943789967791E-5</v>
      </c>
      <c r="C54" s="2">
        <f t="shared" si="34"/>
        <v>2.9082021265091195E-8</v>
      </c>
      <c r="D54" s="2">
        <f t="shared" si="32"/>
        <v>4.5212767772828213E-9</v>
      </c>
      <c r="E54" s="2"/>
      <c r="F54" t="s">
        <v>234</v>
      </c>
      <c r="G54">
        <v>2.0943789967791E-5</v>
      </c>
      <c r="H54" s="2">
        <f t="shared" si="35"/>
        <v>1.9616375058920018E-8</v>
      </c>
      <c r="I54" s="2">
        <f t="shared" si="2"/>
        <v>3.4795190126941185E-9</v>
      </c>
      <c r="X54" t="s">
        <v>234</v>
      </c>
      <c r="Y54">
        <v>3.1107592389825901E-6</v>
      </c>
      <c r="Z54" s="2">
        <f t="shared" si="36"/>
        <v>2.9135996896324506E-9</v>
      </c>
      <c r="AA54" s="2">
        <f t="shared" si="33"/>
        <v>5.8689517105297865E-9</v>
      </c>
      <c r="AB54" t="s">
        <v>234</v>
      </c>
      <c r="AC54">
        <v>5.4561460830499298E-6</v>
      </c>
      <c r="AD54" s="2">
        <f t="shared" si="37"/>
        <v>5.1103361954051105E-9</v>
      </c>
      <c r="AE54" s="2">
        <f t="shared" si="4"/>
        <v>2.3043058573935477E-9</v>
      </c>
      <c r="AF54" t="s">
        <v>234</v>
      </c>
      <c r="AG54">
        <v>5.0401150670876401E-7</v>
      </c>
      <c r="AH54" s="2">
        <f t="shared" si="38"/>
        <v>4.720673175588236E-10</v>
      </c>
      <c r="AI54" s="2">
        <f t="shared" si="6"/>
        <v>4.5704018911951443E-9</v>
      </c>
      <c r="AJ54" t="s">
        <v>234</v>
      </c>
      <c r="AK54">
        <v>5.1579288689436804E-7</v>
      </c>
      <c r="AL54" s="2">
        <f t="shared" si="39"/>
        <v>4.8310199527417275E-10</v>
      </c>
      <c r="AM54" s="2">
        <f t="shared" si="8"/>
        <v>3.2168598914302773E-9</v>
      </c>
      <c r="AN54" t="s">
        <v>234</v>
      </c>
      <c r="AO54">
        <v>5.1029554251857902E-7</v>
      </c>
      <c r="AP54" s="2">
        <f t="shared" si="40"/>
        <v>4.77953071928906E-10</v>
      </c>
      <c r="AQ54" s="2">
        <f t="shared" si="10"/>
        <v>1.747899927914534E-9</v>
      </c>
      <c r="AR54" t="s">
        <v>234</v>
      </c>
      <c r="AS54">
        <v>3.9212771117391202E-7</v>
      </c>
      <c r="AT54" s="2">
        <f t="shared" si="41"/>
        <v>3.672747036335291E-10</v>
      </c>
      <c r="AU54" s="2">
        <f t="shared" si="12"/>
        <v>1.5376287185942893E-9</v>
      </c>
      <c r="AV54" t="s">
        <v>234</v>
      </c>
      <c r="AW54">
        <v>3.4240551988673699E-7</v>
      </c>
      <c r="AX54" s="2">
        <f t="shared" si="42"/>
        <v>3.2070389889663148E-10</v>
      </c>
      <c r="AY54" s="2">
        <f t="shared" si="14"/>
        <v>1.1666183038886523E-9</v>
      </c>
      <c r="AZ54" t="s">
        <v>234</v>
      </c>
      <c r="BA54">
        <v>9.2514152362545993E-6</v>
      </c>
      <c r="BB54" s="2">
        <f t="shared" si="43"/>
        <v>8.6650616425809434E-9</v>
      </c>
      <c r="BC54" s="2">
        <f t="shared" si="16"/>
        <v>5.9466103994439544E-9</v>
      </c>
      <c r="BE54" t="s">
        <v>234</v>
      </c>
      <c r="BF54">
        <v>8.6083624232153196E-7</v>
      </c>
      <c r="BG54" s="2">
        <f t="shared" si="44"/>
        <v>8.0627654400946005E-10</v>
      </c>
      <c r="BH54" s="2">
        <f t="shared" si="45"/>
        <v>1.8940878233098323E-9</v>
      </c>
    </row>
    <row r="55" spans="1:60" x14ac:dyDescent="0.35">
      <c r="A55" t="s">
        <v>235</v>
      </c>
      <c r="B55">
        <v>9.2555861855085299E-6</v>
      </c>
      <c r="C55" s="2">
        <f t="shared" si="34"/>
        <v>1.285207475255414E-8</v>
      </c>
      <c r="D55" s="2">
        <f t="shared" si="32"/>
        <v>1.9980656292407012E-9</v>
      </c>
      <c r="E55" s="2"/>
      <c r="F55" t="s">
        <v>235</v>
      </c>
      <c r="G55">
        <v>9.2555861855085299E-6</v>
      </c>
      <c r="H55" s="2">
        <f t="shared" si="35"/>
        <v>8.6689682375688919E-9</v>
      </c>
      <c r="I55" s="2">
        <f t="shared" si="2"/>
        <v>1.5376867393930763E-9</v>
      </c>
      <c r="X55" t="s">
        <v>235</v>
      </c>
      <c r="Y55">
        <v>5.7721819740908002E-8</v>
      </c>
      <c r="Z55" s="2">
        <f t="shared" si="36"/>
        <v>5.4063417693853567E-11</v>
      </c>
      <c r="AA55" s="2">
        <f t="shared" si="33"/>
        <v>1.089015724708067E-10</v>
      </c>
      <c r="AB55" t="s">
        <v>235</v>
      </c>
      <c r="AC55">
        <v>3.8095281513086002E-6</v>
      </c>
      <c r="AD55" s="2">
        <f t="shared" si="37"/>
        <v>3.5680807116815064E-9</v>
      </c>
      <c r="AE55" s="2">
        <f t="shared" si="4"/>
        <v>1.6088861807121981E-9</v>
      </c>
      <c r="AF55" t="s">
        <v>235</v>
      </c>
      <c r="AG55">
        <v>1.5300998473953699E-7</v>
      </c>
      <c r="AH55" s="2">
        <f t="shared" si="38"/>
        <v>1.433122301659026E-10</v>
      </c>
      <c r="AI55" s="2">
        <f t="shared" si="6"/>
        <v>1.3875022976993472E-9</v>
      </c>
      <c r="AJ55" t="s">
        <v>235</v>
      </c>
      <c r="AK55">
        <v>3.14871359087653E-7</v>
      </c>
      <c r="AL55" s="2">
        <f t="shared" si="39"/>
        <v>2.9491484992325637E-10</v>
      </c>
      <c r="AM55" s="2">
        <f t="shared" si="8"/>
        <v>1.9637669920342424E-9</v>
      </c>
      <c r="AN55" t="s">
        <v>235</v>
      </c>
      <c r="AO55">
        <v>8.1606169291671799E-8</v>
      </c>
      <c r="AP55" s="2">
        <f t="shared" si="40"/>
        <v>7.6433980020283695E-11</v>
      </c>
      <c r="AQ55" s="2">
        <f t="shared" si="10"/>
        <v>2.7952314989524161E-10</v>
      </c>
      <c r="AR55" t="s">
        <v>235</v>
      </c>
      <c r="AS55">
        <v>7.8594151339781801E-8</v>
      </c>
      <c r="AT55" s="2">
        <f t="shared" si="41"/>
        <v>7.3612863406751006E-11</v>
      </c>
      <c r="AU55" s="2">
        <f t="shared" si="12"/>
        <v>3.0818690128226343E-10</v>
      </c>
      <c r="AV55" t="s">
        <v>235</v>
      </c>
      <c r="AW55">
        <v>1.3734715203353299E-7</v>
      </c>
      <c r="AX55" s="2">
        <f t="shared" si="42"/>
        <v>1.2864210592771059E-10</v>
      </c>
      <c r="AY55" s="2">
        <f t="shared" si="14"/>
        <v>4.6795887403421407E-10</v>
      </c>
      <c r="AZ55" t="s">
        <v>235</v>
      </c>
      <c r="BA55">
        <v>4.5280865444312399E-6</v>
      </c>
      <c r="BB55" s="2">
        <f t="shared" si="43"/>
        <v>4.2410969595958419E-9</v>
      </c>
      <c r="BC55" s="2">
        <f t="shared" si="16"/>
        <v>2.9105564767189339E-9</v>
      </c>
      <c r="BE55" t="s">
        <v>235</v>
      </c>
      <c r="BF55">
        <v>9.4820853535605398E-8</v>
      </c>
      <c r="BG55" s="2">
        <f t="shared" si="44"/>
        <v>8.8811119153786157E-11</v>
      </c>
      <c r="BH55" s="2">
        <f t="shared" si="45"/>
        <v>2.0863320483961804E-10</v>
      </c>
    </row>
    <row r="56" spans="1:60" x14ac:dyDescent="0.35">
      <c r="A56" t="s">
        <v>236</v>
      </c>
      <c r="B56">
        <v>4.3266448852322203E-6</v>
      </c>
      <c r="C56" s="2">
        <f t="shared" si="34"/>
        <v>6.0078705311850904E-9</v>
      </c>
      <c r="D56" s="2">
        <f t="shared" si="32"/>
        <v>9.3402192598540418E-10</v>
      </c>
      <c r="E56" s="2"/>
      <c r="F56" t="s">
        <v>236</v>
      </c>
      <c r="G56">
        <v>4.3266448852322203E-6</v>
      </c>
      <c r="H56" s="2">
        <f t="shared" si="35"/>
        <v>4.0524226487181963E-9</v>
      </c>
      <c r="I56" s="2">
        <f t="shared" si="2"/>
        <v>7.1881178919830093E-10</v>
      </c>
      <c r="X56" t="s">
        <v>236</v>
      </c>
      <c r="Y56">
        <v>2.3296311375026301E-8</v>
      </c>
      <c r="Z56" s="2">
        <f t="shared" si="36"/>
        <v>2.1819793940098442E-11</v>
      </c>
      <c r="AA56" s="2">
        <f t="shared" si="33"/>
        <v>4.3952268880253365E-11</v>
      </c>
      <c r="AB56" t="s">
        <v>236</v>
      </c>
      <c r="AC56">
        <v>1.2683108096201799E-7</v>
      </c>
      <c r="AD56" s="2">
        <f t="shared" si="37"/>
        <v>1.1879254218579274E-10</v>
      </c>
      <c r="AE56" s="2">
        <f t="shared" si="4"/>
        <v>5.3564841980360675E-11</v>
      </c>
      <c r="AF56" t="s">
        <v>236</v>
      </c>
      <c r="AG56">
        <v>2.33170970759991E-9</v>
      </c>
      <c r="AH56" s="2">
        <f t="shared" si="38"/>
        <v>2.1839262245824008E-12</v>
      </c>
      <c r="AI56" s="2">
        <f t="shared" si="6"/>
        <v>2.1144061822958772E-11</v>
      </c>
      <c r="AJ56" t="s">
        <v>236</v>
      </c>
      <c r="AK56">
        <v>1.11119830883211E-8</v>
      </c>
      <c r="AL56" s="2">
        <f t="shared" si="39"/>
        <v>1.0407706926210819E-11</v>
      </c>
      <c r="AM56" s="2">
        <f t="shared" si="8"/>
        <v>6.9302415018360347E-11</v>
      </c>
      <c r="AN56" t="s">
        <v>236</v>
      </c>
      <c r="AO56">
        <v>7.1939610578228903E-8</v>
      </c>
      <c r="AP56" s="2">
        <f t="shared" si="40"/>
        <v>6.7380086644558277E-11</v>
      </c>
      <c r="AQ56" s="2">
        <f t="shared" si="10"/>
        <v>2.4641257794116012E-10</v>
      </c>
      <c r="AR56" t="s">
        <v>236</v>
      </c>
      <c r="AS56">
        <v>7.1160179464582402E-8</v>
      </c>
      <c r="AT56" s="2">
        <f t="shared" si="41"/>
        <v>6.6650055781882751E-11</v>
      </c>
      <c r="AU56" s="2">
        <f t="shared" si="12"/>
        <v>2.7903647828790579E-10</v>
      </c>
      <c r="AV56" t="s">
        <v>236</v>
      </c>
      <c r="AW56">
        <v>5.4552225683811399E-8</v>
      </c>
      <c r="AX56" s="2">
        <f t="shared" si="42"/>
        <v>5.1094712129858232E-11</v>
      </c>
      <c r="AY56" s="2">
        <f t="shared" si="14"/>
        <v>1.8586623551410855E-10</v>
      </c>
      <c r="AZ56" t="s">
        <v>236</v>
      </c>
      <c r="BA56">
        <v>3.8895665947104596E-6</v>
      </c>
      <c r="BB56" s="2">
        <f t="shared" si="43"/>
        <v>3.6430463280917925E-9</v>
      </c>
      <c r="BC56" s="2">
        <f t="shared" si="16"/>
        <v>2.5001296094454642E-9</v>
      </c>
      <c r="BE56" t="s">
        <v>236</v>
      </c>
      <c r="BF56">
        <v>7.5855189662173205E-8</v>
      </c>
      <c r="BG56" s="2">
        <f t="shared" si="44"/>
        <v>7.104749679342043E-11</v>
      </c>
      <c r="BH56" s="2">
        <f t="shared" si="45"/>
        <v>1.6690327847548431E-10</v>
      </c>
    </row>
    <row r="57" spans="1:60" x14ac:dyDescent="0.35">
      <c r="A57" t="s">
        <v>237</v>
      </c>
      <c r="B57">
        <v>4.7726056049432197E-6</v>
      </c>
      <c r="C57" s="2">
        <f t="shared" si="34"/>
        <v>6.6271203973256547E-9</v>
      </c>
      <c r="D57" s="2">
        <f t="shared" si="32"/>
        <v>1.0302944654212234E-9</v>
      </c>
      <c r="E57" s="2"/>
      <c r="F57" t="s">
        <v>237</v>
      </c>
      <c r="G57">
        <v>4.7726056049432197E-6</v>
      </c>
      <c r="H57" s="2">
        <f t="shared" si="35"/>
        <v>4.4701184312317924E-9</v>
      </c>
      <c r="I57" s="2">
        <f t="shared" si="2"/>
        <v>7.9290195174937432E-10</v>
      </c>
      <c r="X57" t="s">
        <v>237</v>
      </c>
      <c r="Y57">
        <v>1.2868650281517401E-7</v>
      </c>
      <c r="Z57" s="2">
        <f t="shared" si="36"/>
        <v>1.2053036762330898E-10</v>
      </c>
      <c r="AA57" s="2">
        <f t="shared" si="33"/>
        <v>2.427879539357172E-10</v>
      </c>
      <c r="AB57" t="s">
        <v>237</v>
      </c>
      <c r="AC57">
        <v>1.4536924170869201E-6</v>
      </c>
      <c r="AD57" s="2">
        <f t="shared" si="37"/>
        <v>1.3615575651655894E-9</v>
      </c>
      <c r="AE57" s="2">
        <f t="shared" si="4"/>
        <v>6.1394103100507479E-10</v>
      </c>
      <c r="AF57" t="s">
        <v>237</v>
      </c>
      <c r="AG57">
        <v>2.8594340576984798E-8</v>
      </c>
      <c r="AH57" s="2">
        <f t="shared" si="38"/>
        <v>2.6782034683467117E-11</v>
      </c>
      <c r="AI57" s="2">
        <f t="shared" si="6"/>
        <v>2.5929492980017496E-10</v>
      </c>
      <c r="AJ57" t="s">
        <v>237</v>
      </c>
      <c r="AK57">
        <v>1.1674806698937E-7</v>
      </c>
      <c r="AL57" s="2">
        <f t="shared" si="39"/>
        <v>1.0934858843549375E-10</v>
      </c>
      <c r="AM57" s="2">
        <f t="shared" si="8"/>
        <v>7.2812592736865897E-10</v>
      </c>
      <c r="AN57" t="s">
        <v>237</v>
      </c>
      <c r="AO57">
        <v>1.6994002656495E-7</v>
      </c>
      <c r="AP57" s="2">
        <f t="shared" si="40"/>
        <v>1.591692479607355E-10</v>
      </c>
      <c r="AQ57" s="2">
        <f t="shared" si="10"/>
        <v>5.8209044648250176E-10</v>
      </c>
      <c r="AR57" t="s">
        <v>237</v>
      </c>
      <c r="AS57">
        <v>1.64371843846939E-7</v>
      </c>
      <c r="AT57" s="2">
        <f t="shared" si="41"/>
        <v>1.5395397599892347E-10</v>
      </c>
      <c r="AU57" s="2">
        <f t="shared" si="12"/>
        <v>6.4454222546708968E-10</v>
      </c>
      <c r="AV57" t="s">
        <v>237</v>
      </c>
      <c r="AW57">
        <v>1.4320543073536901E-7</v>
      </c>
      <c r="AX57" s="2">
        <f t="shared" si="42"/>
        <v>1.3412908762451087E-10</v>
      </c>
      <c r="AY57" s="2">
        <f t="shared" si="14"/>
        <v>4.879187600930126E-10</v>
      </c>
      <c r="AZ57" t="s">
        <v>237</v>
      </c>
      <c r="BA57">
        <v>2.3727804082962299E-6</v>
      </c>
      <c r="BB57" s="2">
        <f t="shared" si="43"/>
        <v>2.2223938691696826E-9</v>
      </c>
      <c r="BC57" s="2">
        <f t="shared" si="16"/>
        <v>1.5251721267765313E-9</v>
      </c>
      <c r="BE57" t="s">
        <v>237</v>
      </c>
      <c r="BF57">
        <v>1.9458656803129701E-7</v>
      </c>
      <c r="BG57" s="2">
        <f t="shared" si="44"/>
        <v>1.822536945700939E-10</v>
      </c>
      <c r="BH57" s="2">
        <f t="shared" si="45"/>
        <v>4.2814652888425574E-10</v>
      </c>
    </row>
    <row r="58" spans="1:60" x14ac:dyDescent="0.35">
      <c r="A58" t="s">
        <v>238</v>
      </c>
      <c r="B58">
        <v>2.9490407498088E-6</v>
      </c>
      <c r="C58" s="2">
        <f t="shared" si="34"/>
        <v>4.0949639931194262E-9</v>
      </c>
      <c r="D58" s="2">
        <f t="shared" si="32"/>
        <v>6.3662925754490655E-10</v>
      </c>
      <c r="E58" s="2"/>
      <c r="F58" t="s">
        <v>238</v>
      </c>
      <c r="G58">
        <v>2.9490407498088E-6</v>
      </c>
      <c r="H58" s="2">
        <f t="shared" si="35"/>
        <v>2.7621308990041251E-9</v>
      </c>
      <c r="I58" s="2">
        <f t="shared" si="2"/>
        <v>4.8994204840432331E-10</v>
      </c>
      <c r="X58" t="s">
        <v>238</v>
      </c>
      <c r="Y58">
        <v>8.6984100299823801E-8</v>
      </c>
      <c r="Z58" s="2">
        <f t="shared" si="36"/>
        <v>8.1471058402904252E-11</v>
      </c>
      <c r="AA58" s="2">
        <f t="shared" si="33"/>
        <v>1.6410960959180889E-10</v>
      </c>
      <c r="AB58" t="s">
        <v>238</v>
      </c>
      <c r="AC58">
        <v>7.6995626722116295E-7</v>
      </c>
      <c r="AD58" s="2">
        <f t="shared" si="37"/>
        <v>7.2115653088596231E-10</v>
      </c>
      <c r="AE58" s="2">
        <f t="shared" si="4"/>
        <v>3.2517727888671735E-10</v>
      </c>
      <c r="AF58" t="s">
        <v>238</v>
      </c>
      <c r="AG58">
        <v>2.67062717032392E-8</v>
      </c>
      <c r="AH58" s="2">
        <f t="shared" si="38"/>
        <v>2.5013631389630382E-11</v>
      </c>
      <c r="AI58" s="2">
        <f t="shared" si="6"/>
        <v>2.4217382554677572E-10</v>
      </c>
      <c r="AJ58" t="s">
        <v>238</v>
      </c>
      <c r="AK58">
        <v>2.8699166120355398E-7</v>
      </c>
      <c r="AL58" s="2">
        <f t="shared" si="39"/>
        <v>2.6880216396408043E-10</v>
      </c>
      <c r="AM58" s="2">
        <f t="shared" si="8"/>
        <v>1.7898889022285587E-9</v>
      </c>
      <c r="AN58" t="s">
        <v>238</v>
      </c>
      <c r="AO58">
        <v>1.97006537697703E-7</v>
      </c>
      <c r="AP58" s="2">
        <f t="shared" si="40"/>
        <v>1.8452028684782559E-10</v>
      </c>
      <c r="AQ58" s="2">
        <f t="shared" si="10"/>
        <v>6.7480055056128553E-10</v>
      </c>
      <c r="AR58" t="s">
        <v>238</v>
      </c>
      <c r="AS58">
        <v>1.84862327565712E-7</v>
      </c>
      <c r="AT58" s="2">
        <f t="shared" si="41"/>
        <v>1.7314577530479381E-10</v>
      </c>
      <c r="AU58" s="2">
        <f t="shared" si="12"/>
        <v>7.248904266425495E-10</v>
      </c>
      <c r="AV58" t="s">
        <v>238</v>
      </c>
      <c r="AW58">
        <v>2.7147362742892998E-7</v>
      </c>
      <c r="AX58" s="2">
        <f t="shared" si="42"/>
        <v>2.5426766131827687E-10</v>
      </c>
      <c r="AY58" s="2">
        <f t="shared" si="14"/>
        <v>9.2494450114706159E-10</v>
      </c>
      <c r="AZ58" t="s">
        <v>238</v>
      </c>
      <c r="BA58">
        <v>8.64140841986811E-7</v>
      </c>
      <c r="BB58" s="2">
        <f t="shared" si="43"/>
        <v>8.0937169854230189E-10</v>
      </c>
      <c r="BC58" s="2">
        <f t="shared" si="16"/>
        <v>5.5545111599848722E-10</v>
      </c>
      <c r="BE58" t="s">
        <v>238</v>
      </c>
      <c r="BF58">
        <v>2.6091911470186802E-7</v>
      </c>
      <c r="BG58" s="2">
        <f t="shared" si="44"/>
        <v>2.4438209234835329E-10</v>
      </c>
      <c r="BH58" s="2">
        <f t="shared" si="45"/>
        <v>5.7409724838350738E-10</v>
      </c>
    </row>
    <row r="59" spans="1:60" x14ac:dyDescent="0.35">
      <c r="A59" t="s">
        <v>239</v>
      </c>
      <c r="B59">
        <v>-5.0876214915640603E-14</v>
      </c>
      <c r="C59" s="2">
        <f t="shared" si="34"/>
        <v>-7.064543553671178E-17</v>
      </c>
      <c r="D59" s="2">
        <f t="shared" si="32"/>
        <v>-1.0982990631967131E-17</v>
      </c>
      <c r="E59" s="2"/>
      <c r="F59" t="s">
        <v>239</v>
      </c>
      <c r="G59">
        <v>-5.0876214915640603E-14</v>
      </c>
      <c r="H59" s="2">
        <f t="shared" si="35"/>
        <v>-4.7651686485504297E-17</v>
      </c>
      <c r="I59" s="2">
        <f t="shared" si="2"/>
        <v>-8.4523745399054386E-18</v>
      </c>
      <c r="X59" t="s">
        <v>239</v>
      </c>
      <c r="Y59">
        <v>2.2092597152940301E-15</v>
      </c>
      <c r="Z59" s="2">
        <f t="shared" si="36"/>
        <v>2.069237098176529E-18</v>
      </c>
      <c r="AA59" s="2">
        <f t="shared" si="33"/>
        <v>4.1681266819350957E-18</v>
      </c>
      <c r="AB59" t="s">
        <v>239</v>
      </c>
      <c r="AC59">
        <v>-4.7837898778077496E-15</v>
      </c>
      <c r="AD59" s="2">
        <f t="shared" si="37"/>
        <v>-4.4805938462168225E-18</v>
      </c>
      <c r="AE59" s="2">
        <f t="shared" si="4"/>
        <v>-2.020348221653633E-18</v>
      </c>
      <c r="AF59" t="s">
        <v>239</v>
      </c>
      <c r="AG59">
        <v>9.3951052080017796E-16</v>
      </c>
      <c r="AH59" s="2">
        <f t="shared" si="38"/>
        <v>8.7996445610657585E-19</v>
      </c>
      <c r="AI59" s="2">
        <f t="shared" si="6"/>
        <v>8.5195290264356238E-18</v>
      </c>
      <c r="AJ59" t="s">
        <v>239</v>
      </c>
      <c r="AK59">
        <v>5.2766466762341298E-16</v>
      </c>
      <c r="AL59" s="2">
        <f t="shared" si="39"/>
        <v>4.9422134395730736E-19</v>
      </c>
      <c r="AM59" s="2">
        <f t="shared" si="8"/>
        <v>3.2909009575974824E-18</v>
      </c>
      <c r="AN59" t="s">
        <v>239</v>
      </c>
      <c r="AO59">
        <v>-8.03039997571369E-15</v>
      </c>
      <c r="AP59" s="2">
        <f t="shared" si="40"/>
        <v>-7.5214341835455667E-18</v>
      </c>
      <c r="AQ59" s="2">
        <f t="shared" si="10"/>
        <v>-2.7506286787060842E-17</v>
      </c>
      <c r="AR59" t="s">
        <v>239</v>
      </c>
      <c r="AS59">
        <v>-8.1593784090384795E-15</v>
      </c>
      <c r="AT59" s="2">
        <f t="shared" si="41"/>
        <v>-7.6422379791576285E-18</v>
      </c>
      <c r="AU59" s="2">
        <f t="shared" si="12"/>
        <v>-3.199491953796514E-17</v>
      </c>
      <c r="AV59" t="s">
        <v>239</v>
      </c>
      <c r="AW59">
        <v>-2.3198046349738699E-14</v>
      </c>
      <c r="AX59" s="2">
        <f t="shared" si="42"/>
        <v>-2.1727756940387298E-17</v>
      </c>
      <c r="AY59" s="2">
        <f t="shared" si="14"/>
        <v>-7.9038636687325193E-17</v>
      </c>
      <c r="AZ59" t="s">
        <v>239</v>
      </c>
      <c r="BA59">
        <v>-2.9425749580873601E-15</v>
      </c>
      <c r="BB59" s="2">
        <f t="shared" si="43"/>
        <v>-2.7560749083904072E-18</v>
      </c>
      <c r="BC59" s="2">
        <f t="shared" si="16"/>
        <v>-1.8914237876095801E-18</v>
      </c>
      <c r="BE59" t="s">
        <v>239</v>
      </c>
      <c r="BF59">
        <v>-7.4384602489722694E-15</v>
      </c>
      <c r="BG59" s="2">
        <f t="shared" si="44"/>
        <v>-6.9670115260470082E-18</v>
      </c>
      <c r="BH59" s="2">
        <f t="shared" si="45"/>
        <v>-1.6366756287765779E-17</v>
      </c>
    </row>
    <row r="60" spans="1:60" x14ac:dyDescent="0.35">
      <c r="A60" t="s">
        <v>240</v>
      </c>
      <c r="B60">
        <v>-3.9613562324100201E-13</v>
      </c>
      <c r="C60" s="2">
        <f t="shared" si="34"/>
        <v>-5.5006398730468482E-16</v>
      </c>
      <c r="D60" s="2">
        <f t="shared" si="32"/>
        <v>-8.5516460810980199E-17</v>
      </c>
      <c r="E60" s="2"/>
      <c r="F60" t="s">
        <v>240</v>
      </c>
      <c r="G60">
        <v>-3.9613562324100201E-13</v>
      </c>
      <c r="H60" s="2">
        <f t="shared" si="35"/>
        <v>-3.7102859471208356E-16</v>
      </c>
      <c r="I60" s="2">
        <f t="shared" si="2"/>
        <v>-6.5812416701669226E-17</v>
      </c>
      <c r="X60" t="s">
        <v>240</v>
      </c>
      <c r="Y60">
        <v>-5.99656598419414E-14</v>
      </c>
      <c r="Z60" s="2">
        <f t="shared" si="36"/>
        <v>-5.6165043477047891E-17</v>
      </c>
      <c r="AA60" s="2">
        <f t="shared" si="33"/>
        <v>-1.1313494065761062E-16</v>
      </c>
      <c r="AB60" t="s">
        <v>240</v>
      </c>
      <c r="AC60">
        <v>-1.7596597832755399E-13</v>
      </c>
      <c r="AD60" s="2">
        <f t="shared" si="37"/>
        <v>-1.6481327561972123E-16</v>
      </c>
      <c r="AE60" s="2">
        <f t="shared" si="4"/>
        <v>-7.4316088387338388E-17</v>
      </c>
      <c r="AF60" t="s">
        <v>240</v>
      </c>
      <c r="AG60">
        <v>-7.2687803857412604E-14</v>
      </c>
      <c r="AH60" s="2">
        <f t="shared" si="38"/>
        <v>-6.8080859522991545E-17</v>
      </c>
      <c r="AI60" s="2">
        <f t="shared" si="6"/>
        <v>-6.5913668992621755E-16</v>
      </c>
      <c r="AJ60" t="s">
        <v>240</v>
      </c>
      <c r="AK60">
        <v>3.7841009669808303E-14</v>
      </c>
      <c r="AL60" s="2">
        <f t="shared" si="39"/>
        <v>3.5442650992621255E-17</v>
      </c>
      <c r="AM60" s="2">
        <f t="shared" si="8"/>
        <v>2.3600408100036708E-16</v>
      </c>
      <c r="AN60" t="s">
        <v>240</v>
      </c>
      <c r="AO60">
        <v>1.10576978897329E-13</v>
      </c>
      <c r="AP60" s="2">
        <f t="shared" si="40"/>
        <v>1.0356862317031117E-16</v>
      </c>
      <c r="AQ60" s="2">
        <f t="shared" si="10"/>
        <v>3.7875599008708053E-16</v>
      </c>
      <c r="AR60" t="s">
        <v>240</v>
      </c>
      <c r="AS60">
        <v>1.06274554137823E-13</v>
      </c>
      <c r="AT60" s="2">
        <f t="shared" si="41"/>
        <v>9.9538885578640927E-17</v>
      </c>
      <c r="AU60" s="2">
        <f t="shared" si="12"/>
        <v>4.1672853471364614E-16</v>
      </c>
      <c r="AV60" t="s">
        <v>240</v>
      </c>
      <c r="AW60">
        <v>1.88445247623295E-13</v>
      </c>
      <c r="AX60" s="2">
        <f t="shared" si="42"/>
        <v>1.765016103166882E-16</v>
      </c>
      <c r="AY60" s="2">
        <f t="shared" si="14"/>
        <v>6.4205645759124081E-16</v>
      </c>
      <c r="AZ60" t="s">
        <v>240</v>
      </c>
      <c r="BA60">
        <v>-6.7972874824572497E-13</v>
      </c>
      <c r="BB60" s="2">
        <f t="shared" si="43"/>
        <v>-6.3664762129605699E-16</v>
      </c>
      <c r="BC60" s="2">
        <f t="shared" si="16"/>
        <v>-4.3691499515434909E-16</v>
      </c>
      <c r="BE60" t="s">
        <v>240</v>
      </c>
      <c r="BF60">
        <v>1.4907477670337599E-13</v>
      </c>
      <c r="BG60" s="2">
        <f t="shared" si="44"/>
        <v>1.3962643514547287E-16</v>
      </c>
      <c r="BH60" s="2">
        <f t="shared" si="45"/>
        <v>3.2800747161273889E-16</v>
      </c>
    </row>
    <row r="61" spans="1:60" x14ac:dyDescent="0.35">
      <c r="A61" s="9" t="s">
        <v>178</v>
      </c>
      <c r="B61" s="9">
        <v>1735.9769136700786</v>
      </c>
      <c r="C61" t="s">
        <v>241</v>
      </c>
      <c r="D61" s="2"/>
      <c r="E61" s="2"/>
      <c r="F61" s="9" t="s">
        <v>178</v>
      </c>
      <c r="G61" s="9">
        <v>2062.5705113404924</v>
      </c>
      <c r="H61" t="s">
        <v>241</v>
      </c>
      <c r="I61" s="2"/>
      <c r="X61" s="9" t="s">
        <v>178</v>
      </c>
      <c r="Y61" s="9">
        <v>287.73448619957276</v>
      </c>
      <c r="Z61" t="s">
        <v>241</v>
      </c>
      <c r="AA61" s="2"/>
      <c r="AB61" s="9" t="s">
        <v>178</v>
      </c>
      <c r="AC61" s="9">
        <v>792.00617712106691</v>
      </c>
      <c r="AD61" t="s">
        <v>241</v>
      </c>
      <c r="AE61" s="2"/>
      <c r="AF61" s="9" t="s">
        <v>178</v>
      </c>
      <c r="AG61" s="9">
        <v>47.541980015110909</v>
      </c>
      <c r="AH61" t="s">
        <v>241</v>
      </c>
      <c r="AI61" s="2"/>
      <c r="AJ61" s="9" t="s">
        <v>178</v>
      </c>
      <c r="AK61" s="9">
        <v>37.214987981957741</v>
      </c>
      <c r="AL61" t="s">
        <v>241</v>
      </c>
      <c r="AM61" s="2"/>
      <c r="AN61" s="9" t="s">
        <v>178</v>
      </c>
      <c r="AO61" s="9">
        <v>70.65216213254179</v>
      </c>
      <c r="AP61" t="s">
        <v>241</v>
      </c>
      <c r="AQ61" s="2"/>
      <c r="AR61" s="9" t="s">
        <v>178</v>
      </c>
      <c r="AS61" s="9">
        <v>57.416859861542861</v>
      </c>
      <c r="AT61" t="s">
        <v>241</v>
      </c>
      <c r="AU61" s="2"/>
      <c r="AV61" s="9" t="s">
        <v>178</v>
      </c>
      <c r="AW61" s="9">
        <v>47.74506456706392</v>
      </c>
      <c r="AX61" t="s">
        <v>241</v>
      </c>
      <c r="AY61" s="2"/>
      <c r="AZ61" s="9" t="s">
        <v>178</v>
      </c>
      <c r="BA61" s="9">
        <v>599.36540120267171</v>
      </c>
      <c r="BB61" t="s">
        <v>241</v>
      </c>
      <c r="BC61" s="2"/>
      <c r="BE61" s="9" t="s">
        <v>178</v>
      </c>
      <c r="BF61" s="9">
        <v>122.89339225896431</v>
      </c>
      <c r="BG61" t="s">
        <v>241</v>
      </c>
      <c r="BH61" s="2"/>
    </row>
    <row r="62" spans="1:60" x14ac:dyDescent="0.35">
      <c r="A62" t="s">
        <v>186</v>
      </c>
      <c r="B62">
        <v>935.88290594697798</v>
      </c>
      <c r="C62" s="2">
        <f>+B62/$B$61</f>
        <v>0.53911022581999724</v>
      </c>
      <c r="D62" s="2">
        <f t="shared" ref="D62:D101" si="46">+B62/$L$2</f>
        <v>0.2020353362701493</v>
      </c>
      <c r="E62" s="2"/>
      <c r="F62" t="s">
        <v>186</v>
      </c>
      <c r="G62">
        <v>945.24173500644804</v>
      </c>
      <c r="H62" s="2">
        <f>+G62/$G$61</f>
        <v>0.4582833555552594</v>
      </c>
      <c r="I62" s="2">
        <f t="shared" si="2"/>
        <v>0.15703874960572908</v>
      </c>
      <c r="X62" t="s">
        <v>186</v>
      </c>
      <c r="Y62">
        <v>142.45704744602901</v>
      </c>
      <c r="Z62" s="2">
        <f>+Y62/$G$61</f>
        <v>6.9067722370104209E-2</v>
      </c>
      <c r="AA62" s="2">
        <f t="shared" si="33"/>
        <v>0.26876831926049105</v>
      </c>
      <c r="AB62" t="s">
        <v>186</v>
      </c>
      <c r="AC62">
        <v>194.464838296441</v>
      </c>
      <c r="AD62" s="2">
        <f>+AC62/$G$61</f>
        <v>9.4282758929805352E-2</v>
      </c>
      <c r="AE62" s="2">
        <f t="shared" si="4"/>
        <v>8.2128751525855623E-2</v>
      </c>
      <c r="AF62" t="s">
        <v>186</v>
      </c>
      <c r="AG62">
        <v>31.118034150099302</v>
      </c>
      <c r="AH62" s="2">
        <f>+AG62/$G$61</f>
        <v>1.5087015924549058E-2</v>
      </c>
      <c r="AI62" s="2">
        <f t="shared" si="6"/>
        <v>0.28217991104728862</v>
      </c>
      <c r="AJ62" t="s">
        <v>186</v>
      </c>
      <c r="AK62">
        <v>10.1322290258748</v>
      </c>
      <c r="AL62" s="2">
        <f>+AK62/$G$61</f>
        <v>4.9124279486036709E-3</v>
      </c>
      <c r="AM62" s="2">
        <f t="shared" si="8"/>
        <v>6.3191955516046894E-2</v>
      </c>
      <c r="AN62" t="s">
        <v>186</v>
      </c>
      <c r="AO62">
        <v>24.1087887931726</v>
      </c>
      <c r="AP62" s="2">
        <f>+AO62/$G$61</f>
        <v>1.1688710112268585E-2</v>
      </c>
      <c r="AQ62" s="2">
        <f t="shared" si="10"/>
        <v>8.2579106973404287E-2</v>
      </c>
      <c r="AR62" t="s">
        <v>186</v>
      </c>
      <c r="AS62">
        <v>17.662782954807401</v>
      </c>
      <c r="AT62" s="2">
        <f>+AS62/$G$61</f>
        <v>8.5634807914169771E-3</v>
      </c>
      <c r="AU62" s="2">
        <f t="shared" si="12"/>
        <v>6.9260094473569081E-2</v>
      </c>
      <c r="AV62" t="s">
        <v>186</v>
      </c>
      <c r="AW62">
        <v>12.630605303460399</v>
      </c>
      <c r="AX62" s="2">
        <f>+AW62/$G$61</f>
        <v>6.1237204905308174E-3</v>
      </c>
      <c r="AY62" s="2">
        <f t="shared" si="14"/>
        <v>4.3034047293058111E-2</v>
      </c>
      <c r="AZ62" t="s">
        <v>186</v>
      </c>
      <c r="BA62">
        <v>467.94051837867602</v>
      </c>
      <c r="BB62" s="2">
        <f>+BA62/$G$61</f>
        <v>0.22687249517329477</v>
      </c>
      <c r="BC62" s="2">
        <f t="shared" si="16"/>
        <v>0.30078208380563176</v>
      </c>
      <c r="BE62" t="s">
        <v>186</v>
      </c>
      <c r="BF62">
        <v>44.726890657886798</v>
      </c>
      <c r="BG62" s="2">
        <f>+BF62/$G$61</f>
        <v>2.1685023814685584E-2</v>
      </c>
      <c r="BH62" s="2">
        <f>+BF62/$V$2</f>
        <v>9.8412049591623793E-2</v>
      </c>
    </row>
    <row r="63" spans="1:60" x14ac:dyDescent="0.35">
      <c r="A63" t="s">
        <v>196</v>
      </c>
      <c r="B63">
        <v>195.682863011096</v>
      </c>
      <c r="C63" s="2">
        <f t="shared" ref="C63:C101" si="47">+B63/$B$61</f>
        <v>0.11272204225193136</v>
      </c>
      <c r="D63" s="2">
        <f t="shared" si="46"/>
        <v>4.2243375511543078E-2</v>
      </c>
      <c r="E63" s="2"/>
      <c r="F63" t="s">
        <v>196</v>
      </c>
      <c r="G63">
        <v>195.682863011096</v>
      </c>
      <c r="H63" s="2">
        <f t="shared" ref="H63:H101" si="48">+G63/$G$61</f>
        <v>9.4873296178329958E-2</v>
      </c>
      <c r="I63" s="14">
        <f t="shared" si="2"/>
        <v>3.2509982355277689E-2</v>
      </c>
      <c r="X63" t="s">
        <v>196</v>
      </c>
      <c r="Y63">
        <v>10.5059166345149</v>
      </c>
      <c r="Z63" s="2">
        <f t="shared" ref="Z63:Z101" si="49">+Y63/$G$61</f>
        <v>5.0936036255492491E-3</v>
      </c>
      <c r="AA63" s="2">
        <f t="shared" si="33"/>
        <v>1.982111525383937E-2</v>
      </c>
      <c r="AB63" t="s">
        <v>196</v>
      </c>
      <c r="AC63">
        <v>32.259764063981798</v>
      </c>
      <c r="AD63" s="2">
        <f t="shared" ref="AD63:AD101" si="50">+AC63/$G$61</f>
        <v>1.56405630191114E-2</v>
      </c>
      <c r="AE63" s="2">
        <f t="shared" si="4"/>
        <v>1.3624335228431764E-2</v>
      </c>
      <c r="AF63" t="s">
        <v>196</v>
      </c>
      <c r="AG63">
        <v>2.5439597006143901</v>
      </c>
      <c r="AH63" s="2">
        <f t="shared" ref="AH63:AH101" si="51">+AG63/$G$61</f>
        <v>1.2333928399669771E-3</v>
      </c>
      <c r="AI63" s="2">
        <f t="shared" si="6"/>
        <v>2.3068755518573299E-2</v>
      </c>
      <c r="AJ63" t="s">
        <v>196</v>
      </c>
      <c r="AK63">
        <v>7.6256380978310503</v>
      </c>
      <c r="AL63" s="2">
        <f t="shared" ref="AL63:AL101" si="52">+AK63/$G$61</f>
        <v>3.6971526820069995E-3</v>
      </c>
      <c r="AM63" s="2">
        <f t="shared" si="8"/>
        <v>4.7559029926093441E-2</v>
      </c>
      <c r="AN63" t="s">
        <v>196</v>
      </c>
      <c r="AO63">
        <v>20.427828903000101</v>
      </c>
      <c r="AP63" s="2">
        <f t="shared" ref="AP63:AP101" si="53">+AO63/$G$61</f>
        <v>9.9040632990160318E-3</v>
      </c>
      <c r="AQ63" s="2">
        <f t="shared" si="10"/>
        <v>6.9970826103589415E-2</v>
      </c>
      <c r="AR63" t="s">
        <v>196</v>
      </c>
      <c r="AS63">
        <v>18.7281851315491</v>
      </c>
      <c r="AT63" s="2">
        <f t="shared" ref="AT63:AT101" si="54">+AS63/$G$61</f>
        <v>9.0800217634147209E-3</v>
      </c>
      <c r="AU63" s="2">
        <f t="shared" si="12"/>
        <v>7.3437797138108274E-2</v>
      </c>
      <c r="AV63" t="s">
        <v>196</v>
      </c>
      <c r="AW63">
        <v>27.080721849249699</v>
      </c>
      <c r="AX63" s="2">
        <f t="shared" ref="AX63:AX101" si="55">+AW63/$G$61</f>
        <v>1.3129598091485159E-2</v>
      </c>
      <c r="AY63" s="2">
        <f t="shared" si="14"/>
        <v>9.2267396280008962E-2</v>
      </c>
      <c r="AZ63" t="s">
        <v>196</v>
      </c>
      <c r="BA63">
        <v>47.189965598329202</v>
      </c>
      <c r="BB63" s="2">
        <f t="shared" ref="BB63:BB101" si="56">+BA63/$G$61</f>
        <v>2.287920114190899E-2</v>
      </c>
      <c r="BC63" s="2">
        <f t="shared" si="16"/>
        <v>3.0332693216139218E-2</v>
      </c>
      <c r="BE63" t="s">
        <v>196</v>
      </c>
      <c r="BF63">
        <v>29.320883032025801</v>
      </c>
      <c r="BG63" s="2">
        <f t="shared" ref="BG63:BG101" si="57">+BF63/$G$61</f>
        <v>1.4215699715870446E-2</v>
      </c>
      <c r="BH63" s="2">
        <f t="shared" ref="BH63:BH101" si="58">+BF63/$V$2</f>
        <v>6.4514392853488284E-2</v>
      </c>
    </row>
    <row r="64" spans="1:60" x14ac:dyDescent="0.35">
      <c r="A64" t="s">
        <v>242</v>
      </c>
      <c r="B64">
        <v>152.537043628958</v>
      </c>
      <c r="C64" s="2">
        <f t="shared" si="47"/>
        <v>8.7868129136853018E-2</v>
      </c>
      <c r="D64" s="2">
        <f t="shared" si="46"/>
        <v>3.2929197346592991E-2</v>
      </c>
      <c r="E64" s="2"/>
      <c r="F64" t="s">
        <v>242</v>
      </c>
      <c r="G64">
        <v>152.537043628958</v>
      </c>
      <c r="H64" s="2">
        <f t="shared" si="48"/>
        <v>7.3954826169710983E-2</v>
      </c>
      <c r="I64" s="14">
        <f t="shared" si="2"/>
        <v>2.5341905369722913E-2</v>
      </c>
      <c r="X64" t="s">
        <v>242</v>
      </c>
      <c r="Y64">
        <v>42.814186432212203</v>
      </c>
      <c r="Z64" s="2">
        <f t="shared" si="49"/>
        <v>2.0757683772171593E-2</v>
      </c>
      <c r="AA64" s="2">
        <f t="shared" si="33"/>
        <v>8.0775904977607713E-2</v>
      </c>
      <c r="AB64" t="s">
        <v>242</v>
      </c>
      <c r="AC64">
        <v>55.052880903203103</v>
      </c>
      <c r="AD64" s="2">
        <f t="shared" si="50"/>
        <v>2.6691393385345888E-2</v>
      </c>
      <c r="AE64" s="2">
        <f t="shared" si="4"/>
        <v>2.3250601065418614E-2</v>
      </c>
      <c r="AF64" t="s">
        <v>242</v>
      </c>
      <c r="AG64">
        <v>4.42042084823475</v>
      </c>
      <c r="AH64" s="2">
        <f t="shared" si="51"/>
        <v>2.1431610817328416E-3</v>
      </c>
      <c r="AI64" s="2">
        <f t="shared" si="6"/>
        <v>4.008460032307283E-2</v>
      </c>
      <c r="AJ64" t="s">
        <v>242</v>
      </c>
      <c r="AK64">
        <v>5.3490918905699498</v>
      </c>
      <c r="AL64" s="2">
        <f t="shared" si="52"/>
        <v>2.5934104367144775E-3</v>
      </c>
      <c r="AM64" s="2">
        <f t="shared" si="8"/>
        <v>3.3360830665881976E-2</v>
      </c>
      <c r="AN64" t="s">
        <v>242</v>
      </c>
      <c r="AO64">
        <v>5.4286852737088296</v>
      </c>
      <c r="AP64" s="2">
        <f t="shared" si="53"/>
        <v>2.6319998486648843E-3</v>
      </c>
      <c r="AQ64" s="2">
        <f t="shared" si="10"/>
        <v>1.8594711903133828E-2</v>
      </c>
      <c r="AR64" t="s">
        <v>242</v>
      </c>
      <c r="AS64">
        <v>3.9691883816543698</v>
      </c>
      <c r="AT64" s="2">
        <f t="shared" si="54"/>
        <v>1.9243891832210578E-3</v>
      </c>
      <c r="AU64" s="2">
        <f t="shared" si="12"/>
        <v>1.5564159000320574E-2</v>
      </c>
      <c r="AV64" t="s">
        <v>242</v>
      </c>
      <c r="AW64">
        <v>2.5810780698487799</v>
      </c>
      <c r="AX64" s="2">
        <f t="shared" si="55"/>
        <v>1.2513890098095615E-3</v>
      </c>
      <c r="AY64" s="2">
        <f t="shared" si="14"/>
        <v>8.7940548418939668E-3</v>
      </c>
      <c r="AZ64" t="s">
        <v>242</v>
      </c>
      <c r="BA64">
        <v>22.924305188425301</v>
      </c>
      <c r="BB64" s="2">
        <f t="shared" si="56"/>
        <v>1.1114434664115548E-2</v>
      </c>
      <c r="BC64" s="2">
        <f t="shared" si="16"/>
        <v>1.4735249489104794E-2</v>
      </c>
      <c r="BE64" t="s">
        <v>242</v>
      </c>
      <c r="BF64">
        <v>9.9972066411010001</v>
      </c>
      <c r="BG64" s="2">
        <f t="shared" si="57"/>
        <v>4.8469647879352644E-3</v>
      </c>
      <c r="BH64" s="2">
        <f t="shared" si="58"/>
        <v>2.1996735772828836E-2</v>
      </c>
    </row>
    <row r="65" spans="1:60" x14ac:dyDescent="0.35">
      <c r="A65" t="s">
        <v>243</v>
      </c>
      <c r="B65">
        <v>146.38381459704399</v>
      </c>
      <c r="C65" s="2">
        <f t="shared" si="47"/>
        <v>8.4323595230059695E-2</v>
      </c>
      <c r="D65" s="2">
        <f t="shared" si="46"/>
        <v>3.1600858417961654E-2</v>
      </c>
      <c r="E65" s="2"/>
      <c r="F65" t="s">
        <v>243</v>
      </c>
      <c r="G65">
        <v>146.38381459704399</v>
      </c>
      <c r="H65" s="2">
        <f t="shared" si="48"/>
        <v>7.0971544387060576E-2</v>
      </c>
      <c r="I65" s="2">
        <f t="shared" si="2"/>
        <v>2.4319632063939549E-2</v>
      </c>
      <c r="X65" t="s">
        <v>243</v>
      </c>
      <c r="Y65">
        <v>67.621255588435801</v>
      </c>
      <c r="Z65" s="2">
        <f t="shared" si="49"/>
        <v>3.2784942486396663E-2</v>
      </c>
      <c r="AA65" s="2">
        <f t="shared" si="33"/>
        <v>0.12757846337980236</v>
      </c>
      <c r="AB65" t="s">
        <v>243</v>
      </c>
      <c r="AC65">
        <v>18.9835726342417</v>
      </c>
      <c r="AD65" s="2">
        <f t="shared" si="50"/>
        <v>9.2038417740705602E-3</v>
      </c>
      <c r="AE65" s="2">
        <f t="shared" si="4"/>
        <v>8.0173728762934042E-3</v>
      </c>
      <c r="AF65" t="s">
        <v>243</v>
      </c>
      <c r="AG65">
        <v>5.7547929049492001</v>
      </c>
      <c r="AH65" s="2">
        <f t="shared" si="51"/>
        <v>2.7901072343020565E-3</v>
      </c>
      <c r="AI65" s="2">
        <f t="shared" si="6"/>
        <v>5.218475377272349E-2</v>
      </c>
      <c r="AJ65" t="s">
        <v>243</v>
      </c>
      <c r="AK65">
        <v>1.6288938029236799</v>
      </c>
      <c r="AL65" s="2">
        <f t="shared" si="52"/>
        <v>7.897396932457062E-4</v>
      </c>
      <c r="AM65" s="2">
        <f t="shared" si="8"/>
        <v>1.015896743666733E-2</v>
      </c>
      <c r="AN65" t="s">
        <v>243</v>
      </c>
      <c r="AO65">
        <v>8.9966659700567497</v>
      </c>
      <c r="AP65" s="2">
        <f t="shared" si="53"/>
        <v>4.3618707436138488E-3</v>
      </c>
      <c r="AQ65" s="2">
        <f t="shared" si="10"/>
        <v>3.0816008548537936E-2</v>
      </c>
      <c r="AR65" t="s">
        <v>243</v>
      </c>
      <c r="AS65">
        <v>6.0814198237571802</v>
      </c>
      <c r="AT65" s="2">
        <f t="shared" si="54"/>
        <v>2.9484663871223405E-3</v>
      </c>
      <c r="AU65" s="2">
        <f t="shared" si="12"/>
        <v>2.3846735398637582E-2</v>
      </c>
      <c r="AV65" t="s">
        <v>243</v>
      </c>
      <c r="AW65">
        <v>2.53971883565944</v>
      </c>
      <c r="AX65" s="2">
        <f t="shared" si="55"/>
        <v>1.2313367333118917E-3</v>
      </c>
      <c r="AY65" s="2">
        <f t="shared" si="14"/>
        <v>8.6531387735547007E-3</v>
      </c>
      <c r="AZ65" t="s">
        <v>243</v>
      </c>
      <c r="BA65">
        <v>17.009475059262702</v>
      </c>
      <c r="BB65" s="2">
        <f t="shared" si="56"/>
        <v>8.2467362767675821E-3</v>
      </c>
      <c r="BC65" s="2">
        <f t="shared" si="16"/>
        <v>1.0933324112413727E-2</v>
      </c>
      <c r="BE65" t="s">
        <v>243</v>
      </c>
      <c r="BF65">
        <v>17.768019977757898</v>
      </c>
      <c r="BG65" s="2">
        <f t="shared" si="57"/>
        <v>8.6145030582301021E-3</v>
      </c>
      <c r="BH65" s="2">
        <f t="shared" si="58"/>
        <v>3.9094764636578648E-2</v>
      </c>
    </row>
    <row r="66" spans="1:60" x14ac:dyDescent="0.35">
      <c r="A66" t="s">
        <v>192</v>
      </c>
      <c r="B66">
        <v>77.128922525097295</v>
      </c>
      <c r="C66" s="2">
        <f t="shared" si="47"/>
        <v>4.4429693688746601E-2</v>
      </c>
      <c r="D66" s="2">
        <f t="shared" si="46"/>
        <v>1.6650339160479505E-2</v>
      </c>
      <c r="E66" s="2"/>
      <c r="F66" t="s">
        <v>192</v>
      </c>
      <c r="G66">
        <v>340.27465819895798</v>
      </c>
      <c r="H66" s="2">
        <f t="shared" si="48"/>
        <v>0.16497601237293405</v>
      </c>
      <c r="I66" s="2">
        <f t="shared" si="2"/>
        <v>5.6531895352374274E-2</v>
      </c>
      <c r="X66" t="s">
        <v>192</v>
      </c>
      <c r="Y66">
        <v>0.20158510707421801</v>
      </c>
      <c r="Z66" s="2">
        <f t="shared" si="49"/>
        <v>9.773489243924327E-5</v>
      </c>
      <c r="AA66" s="2">
        <f t="shared" si="33"/>
        <v>3.8032299129890434E-4</v>
      </c>
      <c r="AB66" t="s">
        <v>192</v>
      </c>
      <c r="AC66">
        <v>327.89909930558298</v>
      </c>
      <c r="AD66" s="2">
        <f t="shared" si="50"/>
        <v>0.15897594652047892</v>
      </c>
      <c r="AE66" s="2">
        <f t="shared" si="4"/>
        <v>0.13848232867356844</v>
      </c>
      <c r="AF66" t="s">
        <v>192</v>
      </c>
      <c r="AG66">
        <v>0.53944927069414805</v>
      </c>
      <c r="AH66" s="2">
        <f t="shared" si="51"/>
        <v>2.6154222012199363E-4</v>
      </c>
      <c r="AI66" s="2">
        <f t="shared" si="6"/>
        <v>4.8917533313560446E-3</v>
      </c>
      <c r="AJ66" t="s">
        <v>192</v>
      </c>
      <c r="AK66">
        <v>7.9579843836119997</v>
      </c>
      <c r="AL66" s="2">
        <f t="shared" si="52"/>
        <v>3.8582847664393291E-3</v>
      </c>
      <c r="AM66" s="2">
        <f t="shared" si="8"/>
        <v>4.9631783281091746E-2</v>
      </c>
      <c r="AN66" t="s">
        <v>192</v>
      </c>
      <c r="AO66">
        <v>0.30824275499903497</v>
      </c>
      <c r="AP66" s="2">
        <f t="shared" si="53"/>
        <v>1.4944592357170076E-4</v>
      </c>
      <c r="AQ66" s="2">
        <f t="shared" si="10"/>
        <v>1.0558146100666254E-3</v>
      </c>
      <c r="AR66" t="s">
        <v>192</v>
      </c>
      <c r="AS66">
        <v>0.292662945429149</v>
      </c>
      <c r="AT66" s="2">
        <f t="shared" si="54"/>
        <v>1.4189233474444634E-4</v>
      </c>
      <c r="AU66" s="2">
        <f t="shared" si="12"/>
        <v>1.1476030306888229E-3</v>
      </c>
      <c r="AV66" t="s">
        <v>192</v>
      </c>
      <c r="AW66">
        <v>0.61907376186576601</v>
      </c>
      <c r="AX66" s="2">
        <f t="shared" si="55"/>
        <v>3.0014671423932149E-4</v>
      </c>
      <c r="AY66" s="2">
        <f t="shared" si="14"/>
        <v>2.1092615045712718E-3</v>
      </c>
      <c r="AZ66" t="s">
        <v>192</v>
      </c>
      <c r="BA66">
        <v>2.0744948780682599</v>
      </c>
      <c r="BB66" s="2">
        <f t="shared" si="56"/>
        <v>1.005781313493141E-3</v>
      </c>
      <c r="BC66" s="2">
        <f t="shared" si="16"/>
        <v>1.3334406142717038E-3</v>
      </c>
      <c r="BE66" t="s">
        <v>192</v>
      </c>
      <c r="BF66">
        <v>0.38206579163277998</v>
      </c>
      <c r="BG66" s="2">
        <f t="shared" si="57"/>
        <v>1.8523768740612425E-4</v>
      </c>
      <c r="BH66" s="2">
        <f t="shared" si="58"/>
        <v>8.4065485170939488E-4</v>
      </c>
    </row>
    <row r="67" spans="1:60" x14ac:dyDescent="0.35">
      <c r="A67" t="s">
        <v>244</v>
      </c>
      <c r="B67">
        <v>58.882641724491101</v>
      </c>
      <c r="C67" s="2">
        <f t="shared" si="47"/>
        <v>3.3919023496692485E-2</v>
      </c>
      <c r="D67" s="2">
        <f t="shared" si="46"/>
        <v>1.2711391826571376E-2</v>
      </c>
      <c r="E67" s="2"/>
      <c r="F67" t="s">
        <v>244</v>
      </c>
      <c r="G67">
        <v>58.882641724491101</v>
      </c>
      <c r="H67" s="2">
        <f t="shared" si="48"/>
        <v>2.8548183638203224E-2</v>
      </c>
      <c r="I67" s="2">
        <f t="shared" si="2"/>
        <v>9.7825308462846667E-3</v>
      </c>
      <c r="X67" t="s">
        <v>244</v>
      </c>
      <c r="Y67">
        <v>3.2093031199089302E-2</v>
      </c>
      <c r="Z67" s="2">
        <f t="shared" si="49"/>
        <v>1.5559725605808068E-5</v>
      </c>
      <c r="AA67" s="2">
        <f t="shared" si="33"/>
        <v>6.0548707206792324E-5</v>
      </c>
      <c r="AB67" t="s">
        <v>244</v>
      </c>
      <c r="AC67">
        <v>56.9243302788026</v>
      </c>
      <c r="AD67" s="2">
        <f t="shared" si="50"/>
        <v>2.7598731760111662E-2</v>
      </c>
      <c r="AE67" s="2">
        <f t="shared" si="4"/>
        <v>2.4040974287170558E-2</v>
      </c>
      <c r="AF67" t="s">
        <v>244</v>
      </c>
      <c r="AG67">
        <v>6.6728721483995307E-2</v>
      </c>
      <c r="AH67" s="2">
        <f t="shared" si="51"/>
        <v>3.2352213472026905E-5</v>
      </c>
      <c r="AI67" s="2">
        <f t="shared" si="6"/>
        <v>6.0509942889798538E-4</v>
      </c>
      <c r="AJ67" t="s">
        <v>244</v>
      </c>
      <c r="AK67">
        <v>1.3086919419688601</v>
      </c>
      <c r="AL67" s="2">
        <f t="shared" si="52"/>
        <v>6.3449561349460169E-4</v>
      </c>
      <c r="AM67" s="2">
        <f t="shared" si="8"/>
        <v>8.1619555548849386E-3</v>
      </c>
      <c r="AN67" t="s">
        <v>244</v>
      </c>
      <c r="AO67">
        <v>4.8540919164455E-2</v>
      </c>
      <c r="AP67" s="2">
        <f t="shared" si="53"/>
        <v>2.3534186539352587E-5</v>
      </c>
      <c r="AQ67" s="2">
        <f t="shared" si="10"/>
        <v>1.6626574610019657E-4</v>
      </c>
      <c r="AR67" t="s">
        <v>244</v>
      </c>
      <c r="AS67">
        <v>4.5923802674110101E-2</v>
      </c>
      <c r="AT67" s="2">
        <f t="shared" si="54"/>
        <v>2.2265324953309647E-5</v>
      </c>
      <c r="AU67" s="2">
        <f t="shared" si="12"/>
        <v>1.8007846894414227E-4</v>
      </c>
      <c r="AV67" t="s">
        <v>244</v>
      </c>
      <c r="AW67">
        <v>9.0345574120456601E-2</v>
      </c>
      <c r="AX67" s="2">
        <f t="shared" si="55"/>
        <v>4.3802417237963802E-5</v>
      </c>
      <c r="AY67" s="2">
        <f t="shared" si="14"/>
        <v>3.0781863703341605E-4</v>
      </c>
      <c r="AZ67" t="s">
        <v>244</v>
      </c>
      <c r="BA67">
        <v>0.30493977926122801</v>
      </c>
      <c r="BB67" s="2">
        <f t="shared" si="56"/>
        <v>1.4784453553689348E-4</v>
      </c>
      <c r="BC67" s="2">
        <f t="shared" si="16"/>
        <v>1.9600872042287593E-4</v>
      </c>
      <c r="BE67" t="s">
        <v>244</v>
      </c>
      <c r="BF67">
        <v>6.10476758162799E-2</v>
      </c>
      <c r="BG67" s="2">
        <f t="shared" si="57"/>
        <v>2.9597861251591438E-5</v>
      </c>
      <c r="BH67" s="2">
        <f t="shared" si="58"/>
        <v>1.3432248053723664E-4</v>
      </c>
    </row>
    <row r="68" spans="1:60" x14ac:dyDescent="0.35">
      <c r="A68" t="s">
        <v>245</v>
      </c>
      <c r="B68">
        <v>55.477288223485203</v>
      </c>
      <c r="C68" s="2">
        <f t="shared" si="47"/>
        <v>3.1957388250169222E-2</v>
      </c>
      <c r="D68" s="2">
        <f t="shared" si="46"/>
        <v>1.1976255266941304E-2</v>
      </c>
      <c r="E68" s="2"/>
      <c r="F68" t="s">
        <v>245</v>
      </c>
      <c r="G68">
        <v>55.477288223485203</v>
      </c>
      <c r="H68" s="2">
        <f t="shared" si="48"/>
        <v>2.6897159596948647E-2</v>
      </c>
      <c r="I68" s="2">
        <f t="shared" ref="I68:I101" si="59">+G68/$M$2</f>
        <v>9.216778789473707E-3</v>
      </c>
      <c r="X68" t="s">
        <v>245</v>
      </c>
      <c r="Y68">
        <v>1.7327003486072998E-2</v>
      </c>
      <c r="Z68" s="2">
        <f t="shared" si="49"/>
        <v>8.4006841903368162E-6</v>
      </c>
      <c r="AA68" s="2">
        <f t="shared" si="33"/>
        <v>3.2690201631034305E-5</v>
      </c>
      <c r="AB68" t="s">
        <v>245</v>
      </c>
      <c r="AC68">
        <v>54.352156697282801</v>
      </c>
      <c r="AD68" s="2">
        <f t="shared" si="50"/>
        <v>2.6351659930383957E-2</v>
      </c>
      <c r="AE68" s="2">
        <f t="shared" ref="AE68:AE101" si="60">+AC68/$O$2</f>
        <v>2.2954662711213662E-2</v>
      </c>
      <c r="AF68" t="s">
        <v>245</v>
      </c>
      <c r="AG68">
        <v>9.8739538696224899E-3</v>
      </c>
      <c r="AH68" s="2">
        <f t="shared" si="51"/>
        <v>4.787207911357791E-6</v>
      </c>
      <c r="AI68" s="2">
        <f t="shared" ref="AI68:AI101" si="61">+AG68/$P$2</f>
        <v>8.9537514200787466E-5</v>
      </c>
      <c r="AJ68" t="s">
        <v>245</v>
      </c>
      <c r="AK68">
        <v>0.87600827570949202</v>
      </c>
      <c r="AL68" s="2">
        <f t="shared" si="52"/>
        <v>4.2471676526596047E-4</v>
      </c>
      <c r="AM68" s="2">
        <f t="shared" ref="AM68:AM101" si="62">+AK68/$Q$2</f>
        <v>5.4634252590380784E-3</v>
      </c>
      <c r="AN68" t="s">
        <v>245</v>
      </c>
      <c r="AO68">
        <v>2.31763425597699E-2</v>
      </c>
      <c r="AP68" s="2">
        <f t="shared" si="53"/>
        <v>1.1236630424192035E-5</v>
      </c>
      <c r="AQ68" s="2">
        <f t="shared" ref="AQ68:AQ101" si="63">+AO68/$R$2</f>
        <v>7.9385227018849479E-5</v>
      </c>
      <c r="AR68" t="s">
        <v>245</v>
      </c>
      <c r="AS68">
        <v>2.11919498109291E-2</v>
      </c>
      <c r="AT68" s="2">
        <f t="shared" si="54"/>
        <v>1.0274533498084468E-5</v>
      </c>
      <c r="AU68" s="2">
        <f t="shared" ref="AU68:AU101" si="64">+AS68/$S$2</f>
        <v>8.3098821388426483E-5</v>
      </c>
      <c r="AV68" t="s">
        <v>245</v>
      </c>
      <c r="AW68">
        <v>3.9653003612849597E-2</v>
      </c>
      <c r="AX68" s="2">
        <f t="shared" si="55"/>
        <v>1.9225041468802235E-5</v>
      </c>
      <c r="AY68" s="2">
        <f t="shared" ref="AY68:AY101" si="65">+AW68/$T$2</f>
        <v>1.351027279998738E-4</v>
      </c>
      <c r="AZ68" t="s">
        <v>245</v>
      </c>
      <c r="BA68">
        <v>0.104861906200741</v>
      </c>
      <c r="BB68" s="2">
        <f t="shared" si="56"/>
        <v>5.084039824296229E-5</v>
      </c>
      <c r="BC68" s="2">
        <f t="shared" ref="BC68:BC101" si="66">+BA68/$U$2</f>
        <v>6.7402974139045785E-5</v>
      </c>
      <c r="BE68" t="s">
        <v>245</v>
      </c>
      <c r="BF68">
        <v>3.3039090952868999E-2</v>
      </c>
      <c r="BG68" s="2">
        <f t="shared" si="57"/>
        <v>1.601840556296737E-5</v>
      </c>
      <c r="BH68" s="2">
        <f t="shared" si="58"/>
        <v>7.269552185476095E-5</v>
      </c>
    </row>
    <row r="69" spans="1:60" x14ac:dyDescent="0.35">
      <c r="A69" t="s">
        <v>246</v>
      </c>
      <c r="B69">
        <v>33.626320256444401</v>
      </c>
      <c r="C69" s="2">
        <f t="shared" si="47"/>
        <v>1.9370257744588337E-2</v>
      </c>
      <c r="D69" s="2">
        <f t="shared" si="46"/>
        <v>7.2591398746237731E-3</v>
      </c>
      <c r="E69" s="2"/>
      <c r="F69" t="s">
        <v>246</v>
      </c>
      <c r="G69">
        <v>33.962583459008798</v>
      </c>
      <c r="H69" s="2">
        <f t="shared" si="48"/>
        <v>1.6466144198355698E-2</v>
      </c>
      <c r="I69" s="2">
        <f t="shared" si="59"/>
        <v>5.6424102346121826E-3</v>
      </c>
      <c r="M69" t="s">
        <v>51</v>
      </c>
      <c r="N69" t="s">
        <v>160</v>
      </c>
      <c r="O69" t="s">
        <v>161</v>
      </c>
      <c r="P69" t="s">
        <v>162</v>
      </c>
      <c r="Q69" t="s">
        <v>163</v>
      </c>
      <c r="R69" t="s">
        <v>164</v>
      </c>
      <c r="S69" t="s">
        <v>165</v>
      </c>
      <c r="T69" t="s">
        <v>166</v>
      </c>
      <c r="U69" t="s">
        <v>167</v>
      </c>
      <c r="V69" t="s">
        <v>247</v>
      </c>
      <c r="X69" t="s">
        <v>246</v>
      </c>
      <c r="Y69">
        <v>4.7089340967387896</v>
      </c>
      <c r="Z69" s="2">
        <f t="shared" si="49"/>
        <v>2.2830415109922181E-3</v>
      </c>
      <c r="AA69" s="2">
        <f t="shared" si="33"/>
        <v>8.884167721982238E-3</v>
      </c>
      <c r="AB69" t="s">
        <v>246</v>
      </c>
      <c r="AC69">
        <v>7.5416784908588097</v>
      </c>
      <c r="AD69" s="2">
        <f t="shared" si="50"/>
        <v>3.6564463854170839E-3</v>
      </c>
      <c r="AE69" s="2">
        <f t="shared" si="60"/>
        <v>3.1850932245110594E-3</v>
      </c>
      <c r="AF69" t="s">
        <v>246</v>
      </c>
      <c r="AG69">
        <v>0.60424421989409305</v>
      </c>
      <c r="AH69" s="2">
        <f t="shared" si="51"/>
        <v>2.929568790845296E-4</v>
      </c>
      <c r="AI69" s="2">
        <f t="shared" si="61"/>
        <v>5.4793172151592802E-3</v>
      </c>
      <c r="AJ69" t="s">
        <v>246</v>
      </c>
      <c r="AK69">
        <v>0.222850375672239</v>
      </c>
      <c r="AL69" s="2">
        <f t="shared" si="52"/>
        <v>1.0804497322489379E-4</v>
      </c>
      <c r="AM69" s="2">
        <f t="shared" si="62"/>
        <v>1.3898571568262217E-3</v>
      </c>
      <c r="AN69" t="s">
        <v>246</v>
      </c>
      <c r="AO69">
        <v>0.73858280417549504</v>
      </c>
      <c r="AP69" s="2">
        <f t="shared" si="53"/>
        <v>3.5808851145432117E-4</v>
      </c>
      <c r="AQ69" s="2">
        <f t="shared" si="63"/>
        <v>2.5298453986206636E-3</v>
      </c>
      <c r="AR69" t="s">
        <v>246</v>
      </c>
      <c r="AS69">
        <v>0.52864992850970005</v>
      </c>
      <c r="AT69" s="2">
        <f t="shared" si="54"/>
        <v>2.5630635442670189E-4</v>
      </c>
      <c r="AU69" s="2">
        <f t="shared" si="64"/>
        <v>2.0729657430377806E-3</v>
      </c>
      <c r="AV69" t="s">
        <v>246</v>
      </c>
      <c r="AW69">
        <v>0.31556033157596702</v>
      </c>
      <c r="AX69" s="2">
        <f t="shared" si="55"/>
        <v>1.5299371819821089E-4</v>
      </c>
      <c r="AY69" s="2">
        <f t="shared" si="65"/>
        <v>1.0751533997450464E-3</v>
      </c>
      <c r="AZ69" t="s">
        <v>246</v>
      </c>
      <c r="BA69">
        <v>17.900774570649201</v>
      </c>
      <c r="BB69" s="2">
        <f t="shared" si="56"/>
        <v>8.6788667210292107E-3</v>
      </c>
      <c r="BC69" s="2">
        <f t="shared" si="66"/>
        <v>1.1506232235990293E-2</v>
      </c>
      <c r="BE69" t="s">
        <v>246</v>
      </c>
      <c r="BF69">
        <v>1.4013086409344999</v>
      </c>
      <c r="BG69" s="2">
        <f t="shared" si="57"/>
        <v>6.7939914452852838E-4</v>
      </c>
      <c r="BH69" s="2">
        <f t="shared" si="58"/>
        <v>3.0832828626440574E-3</v>
      </c>
    </row>
    <row r="70" spans="1:60" x14ac:dyDescent="0.35">
      <c r="A70" t="s">
        <v>248</v>
      </c>
      <c r="B70">
        <v>18.729316871339101</v>
      </c>
      <c r="C70" s="2">
        <f t="shared" si="47"/>
        <v>1.0788920476910557E-2</v>
      </c>
      <c r="D70" s="2">
        <f t="shared" si="46"/>
        <v>4.0432235786829899E-3</v>
      </c>
      <c r="E70" s="2"/>
      <c r="F70" t="s">
        <v>248</v>
      </c>
      <c r="G70">
        <v>18.729316871339101</v>
      </c>
      <c r="H70" s="2">
        <f t="shared" si="48"/>
        <v>9.0805704669784434E-3</v>
      </c>
      <c r="I70" s="2">
        <f t="shared" si="59"/>
        <v>3.1116151493506736E-3</v>
      </c>
      <c r="L70" t="s">
        <v>168</v>
      </c>
      <c r="M70">
        <f>+Y2</f>
        <v>40.415202734757464</v>
      </c>
      <c r="N70">
        <f>+AC2</f>
        <v>1054.0285903837007</v>
      </c>
      <c r="O70">
        <f>+AG2</f>
        <v>0.63544151513245939</v>
      </c>
      <c r="P70">
        <f>+AK2</f>
        <v>24.790915693133755</v>
      </c>
      <c r="Q70">
        <f>+AO2</f>
        <v>24.474245402026479</v>
      </c>
      <c r="R70">
        <f>+AS2</f>
        <v>20.251372089741608</v>
      </c>
      <c r="S70">
        <f>+AW2</f>
        <v>6.7236638240236779</v>
      </c>
      <c r="T70">
        <f>+BA2</f>
        <v>11.339846943234878</v>
      </c>
      <c r="U70">
        <f>+BF2</f>
        <v>44.255898592288681</v>
      </c>
      <c r="V70">
        <f>+SUM(M70:U70)</f>
        <v>1226.91517717804</v>
      </c>
      <c r="X70" t="s">
        <v>248</v>
      </c>
      <c r="Y70">
        <v>0.11561600080978</v>
      </c>
      <c r="Z70" s="2">
        <f t="shared" si="49"/>
        <v>5.6054326469857071E-5</v>
      </c>
      <c r="AA70" s="2">
        <f t="shared" si="33"/>
        <v>2.1812833253501723E-4</v>
      </c>
      <c r="AB70" t="s">
        <v>248</v>
      </c>
      <c r="AC70">
        <v>7.4922705096587601</v>
      </c>
      <c r="AD70" s="2">
        <f t="shared" si="50"/>
        <v>3.6324918195351453E-3</v>
      </c>
      <c r="AE70" s="2">
        <f t="shared" si="60"/>
        <v>3.1642266460235524E-3</v>
      </c>
      <c r="AF70" t="s">
        <v>248</v>
      </c>
      <c r="AG70">
        <v>0.37825587844234099</v>
      </c>
      <c r="AH70" s="2">
        <f t="shared" si="51"/>
        <v>1.8339051991803537E-4</v>
      </c>
      <c r="AI70" s="2">
        <f t="shared" si="61"/>
        <v>3.4300434795182327E-3</v>
      </c>
      <c r="AJ70" t="s">
        <v>248</v>
      </c>
      <c r="AK70">
        <v>0.59749095148480003</v>
      </c>
      <c r="AL70" s="2">
        <f t="shared" si="52"/>
        <v>2.8968267906462146E-4</v>
      </c>
      <c r="AM70" s="2">
        <f t="shared" si="62"/>
        <v>3.7263884907307626E-3</v>
      </c>
      <c r="AN70" t="s">
        <v>248</v>
      </c>
      <c r="AO70">
        <v>0.17713481480207399</v>
      </c>
      <c r="AP70" s="2">
        <f t="shared" si="53"/>
        <v>8.5880610543079904E-5</v>
      </c>
      <c r="AQ70" s="2">
        <f t="shared" si="63"/>
        <v>6.067345375889246E-4</v>
      </c>
      <c r="AR70" t="s">
        <v>248</v>
      </c>
      <c r="AS70">
        <v>0.170961229231194</v>
      </c>
      <c r="AT70" s="2">
        <f t="shared" si="54"/>
        <v>8.2887459260766794E-5</v>
      </c>
      <c r="AU70" s="2">
        <f t="shared" si="64"/>
        <v>6.7038081813982817E-4</v>
      </c>
      <c r="AV70" t="s">
        <v>248</v>
      </c>
      <c r="AW70">
        <v>0.24452738300375801</v>
      </c>
      <c r="AX70" s="2">
        <f t="shared" si="55"/>
        <v>1.1855467808702276E-4</v>
      </c>
      <c r="AY70" s="2">
        <f t="shared" si="65"/>
        <v>8.3313528622008912E-4</v>
      </c>
      <c r="AZ70" t="s">
        <v>248</v>
      </c>
      <c r="BA70">
        <v>9.3484503036449897</v>
      </c>
      <c r="BB70" s="2">
        <f t="shared" si="56"/>
        <v>4.5324270138863308E-3</v>
      </c>
      <c r="BC70" s="2">
        <f t="shared" si="66"/>
        <v>6.0089824502187559E-3</v>
      </c>
      <c r="BE70" t="s">
        <v>248</v>
      </c>
      <c r="BF70">
        <v>0.204609800261397</v>
      </c>
      <c r="BG70" s="2">
        <f t="shared" si="57"/>
        <v>9.9201360213580441E-5</v>
      </c>
      <c r="BH70" s="2">
        <f t="shared" si="58"/>
        <v>4.5020052845337236E-4</v>
      </c>
    </row>
    <row r="71" spans="1:60" x14ac:dyDescent="0.35">
      <c r="A71" t="s">
        <v>249</v>
      </c>
      <c r="B71">
        <v>39.956018189962698</v>
      </c>
      <c r="C71" s="2">
        <f t="shared" si="47"/>
        <v>2.3016445596324511E-2</v>
      </c>
      <c r="D71" s="2">
        <f t="shared" si="46"/>
        <v>8.6255743317130984E-3</v>
      </c>
      <c r="E71" s="2"/>
      <c r="F71" t="s">
        <v>249</v>
      </c>
      <c r="G71">
        <v>91.898841836914201</v>
      </c>
      <c r="H71" s="2">
        <f t="shared" si="48"/>
        <v>4.4555490991281504E-2</v>
      </c>
      <c r="I71" s="2">
        <f t="shared" si="59"/>
        <v>1.5267712668426796E-2</v>
      </c>
      <c r="L71" t="s">
        <v>205</v>
      </c>
      <c r="M71">
        <f>+Y62</f>
        <v>142.45704744602901</v>
      </c>
      <c r="N71">
        <f>+AC62</f>
        <v>194.464838296441</v>
      </c>
      <c r="O71">
        <f>+AG62</f>
        <v>31.118034150099302</v>
      </c>
      <c r="P71">
        <f>+AK62</f>
        <v>10.1322290258748</v>
      </c>
      <c r="Q71">
        <f>+AO62</f>
        <v>24.1087887931726</v>
      </c>
      <c r="R71">
        <f>+AS62</f>
        <v>17.662782954807401</v>
      </c>
      <c r="S71">
        <f>+AW62</f>
        <v>12.630605303460399</v>
      </c>
      <c r="T71">
        <f>+BA62</f>
        <v>467.94051837867602</v>
      </c>
      <c r="U71">
        <f>+BF62</f>
        <v>44.726890657886798</v>
      </c>
      <c r="V71">
        <f t="shared" ref="V71:V72" si="67">+SUM(M71:U71)</f>
        <v>945.24173500644724</v>
      </c>
      <c r="X71" t="s">
        <v>249</v>
      </c>
      <c r="Y71">
        <v>16.956437784488099</v>
      </c>
      <c r="Z71" s="2">
        <f t="shared" si="49"/>
        <v>8.2210221135508629E-3</v>
      </c>
      <c r="AA71" s="2">
        <f t="shared" si="33"/>
        <v>3.1991069348173459E-2</v>
      </c>
      <c r="AB71" t="s">
        <v>249</v>
      </c>
      <c r="AC71">
        <v>20.727257410449699</v>
      </c>
      <c r="AD71" s="2">
        <f t="shared" si="50"/>
        <v>1.004923579411536E-2</v>
      </c>
      <c r="AE71" s="2">
        <f t="shared" si="60"/>
        <v>8.7537870012279109E-3</v>
      </c>
      <c r="AF71" t="s">
        <v>249</v>
      </c>
      <c r="AG71">
        <v>1.84783069295488</v>
      </c>
      <c r="AH71" s="2">
        <f t="shared" si="51"/>
        <v>8.9588728375348961E-4</v>
      </c>
      <c r="AI71" s="2">
        <f t="shared" si="61"/>
        <v>1.6756222390314261E-2</v>
      </c>
      <c r="AJ71" t="s">
        <v>249</v>
      </c>
      <c r="AK71">
        <v>1.1603069442049501</v>
      </c>
      <c r="AL71" s="2">
        <f t="shared" si="52"/>
        <v>5.6255383165099691E-4</v>
      </c>
      <c r="AM71" s="2">
        <f t="shared" si="62"/>
        <v>7.236518698493297E-3</v>
      </c>
      <c r="AN71" t="s">
        <v>249</v>
      </c>
      <c r="AO71">
        <v>10.0535933693433</v>
      </c>
      <c r="AP71" s="2">
        <f t="shared" si="53"/>
        <v>4.8743028730733355E-3</v>
      </c>
      <c r="AQ71" s="2">
        <f t="shared" si="63"/>
        <v>3.4436270085422896E-2</v>
      </c>
      <c r="AR71" t="s">
        <v>249</v>
      </c>
      <c r="AS71">
        <v>9.6570577091932908</v>
      </c>
      <c r="AT71" s="2">
        <f t="shared" si="54"/>
        <v>4.6820497316802222E-3</v>
      </c>
      <c r="AU71" s="2">
        <f t="shared" si="64"/>
        <v>3.7867686592015268E-2</v>
      </c>
      <c r="AV71" t="s">
        <v>249</v>
      </c>
      <c r="AW71">
        <v>1.25287176349303</v>
      </c>
      <c r="AX71" s="2">
        <f t="shared" si="55"/>
        <v>6.074322097617752E-4</v>
      </c>
      <c r="AY71" s="2">
        <f t="shared" si="65"/>
        <v>4.2686903301083117E-3</v>
      </c>
      <c r="AZ71" t="s">
        <v>249</v>
      </c>
      <c r="BA71">
        <v>11.8396999545943</v>
      </c>
      <c r="BB71" s="2">
        <f t="shared" si="56"/>
        <v>5.7402643398113545E-3</v>
      </c>
      <c r="BC71" s="2">
        <f t="shared" si="66"/>
        <v>7.6103040538465999E-3</v>
      </c>
      <c r="BE71" t="s">
        <v>249</v>
      </c>
      <c r="BF71">
        <v>18.403786208192699</v>
      </c>
      <c r="BG71" s="2">
        <f t="shared" si="57"/>
        <v>8.9227428138841328E-3</v>
      </c>
      <c r="BH71" s="2">
        <f t="shared" si="58"/>
        <v>4.0493633569292989E-2</v>
      </c>
    </row>
    <row r="72" spans="1:60" x14ac:dyDescent="0.35">
      <c r="A72" t="s">
        <v>250</v>
      </c>
      <c r="B72">
        <v>8.0286823924011497</v>
      </c>
      <c r="C72" s="2">
        <f t="shared" si="47"/>
        <v>4.6248785506182114E-3</v>
      </c>
      <c r="D72" s="2">
        <f t="shared" si="46"/>
        <v>1.7332056570834419E-3</v>
      </c>
      <c r="E72" s="2"/>
      <c r="F72" t="s">
        <v>250</v>
      </c>
      <c r="G72">
        <v>8.0286823924011497</v>
      </c>
      <c r="H72" s="2">
        <f t="shared" si="48"/>
        <v>3.8925614170558466E-3</v>
      </c>
      <c r="I72" s="2">
        <f t="shared" si="59"/>
        <v>1.3338537616259711E-3</v>
      </c>
      <c r="L72" t="s">
        <v>207</v>
      </c>
      <c r="M72">
        <f>+Y8</f>
        <v>45.376107583023</v>
      </c>
      <c r="N72">
        <f>+AC8</f>
        <v>100.47530130922399</v>
      </c>
      <c r="O72">
        <f>+AG8</f>
        <v>7.7390765322937796</v>
      </c>
      <c r="P72">
        <f>+AK8</f>
        <v>30.272678855210899</v>
      </c>
      <c r="Q72">
        <f>+AO8</f>
        <v>79.447801317601105</v>
      </c>
      <c r="R72">
        <f>+AS8</f>
        <v>72.312263029301107</v>
      </c>
      <c r="S72">
        <f>+AW8</f>
        <v>109.035783944393</v>
      </c>
      <c r="T72">
        <f>+BA8</f>
        <v>122.772742614474</v>
      </c>
      <c r="U72">
        <f>+BF8</f>
        <v>116.502818946926</v>
      </c>
      <c r="V72">
        <f t="shared" si="67"/>
        <v>683.93457413244687</v>
      </c>
      <c r="X72" t="s">
        <v>250</v>
      </c>
      <c r="Y72">
        <v>6.5879931779374304E-6</v>
      </c>
      <c r="Z72" s="2">
        <f t="shared" si="49"/>
        <v>3.1940693138562349E-9</v>
      </c>
      <c r="AA72" s="2">
        <f t="shared" si="33"/>
        <v>1.2429317366026745E-8</v>
      </c>
      <c r="AB72" t="s">
        <v>250</v>
      </c>
      <c r="AC72">
        <v>8.0285217023048006</v>
      </c>
      <c r="AD72" s="2">
        <f t="shared" si="50"/>
        <v>3.8924835093695565E-3</v>
      </c>
      <c r="AE72" s="2">
        <f t="shared" si="60"/>
        <v>3.3907027603796787E-3</v>
      </c>
      <c r="AF72" t="s">
        <v>250</v>
      </c>
      <c r="AG72">
        <v>5.6512310310119997E-5</v>
      </c>
      <c r="AH72" s="2">
        <f t="shared" si="51"/>
        <v>2.7398971331841588E-8</v>
      </c>
      <c r="AI72" s="2">
        <f t="shared" si="61"/>
        <v>5.1245649450306114E-7</v>
      </c>
      <c r="AJ72" t="s">
        <v>250</v>
      </c>
      <c r="AK72">
        <v>5.4055638942041401E-6</v>
      </c>
      <c r="AL72" s="2">
        <f t="shared" si="52"/>
        <v>2.6207898660836526E-9</v>
      </c>
      <c r="AM72" s="2">
        <f t="shared" si="62"/>
        <v>3.371303118685724E-8</v>
      </c>
      <c r="AN72" t="s">
        <v>250</v>
      </c>
      <c r="AO72">
        <v>1.54510237906098E-5</v>
      </c>
      <c r="AP72" s="2">
        <f t="shared" si="53"/>
        <v>7.4911493719397609E-9</v>
      </c>
      <c r="AQ72" s="2">
        <f t="shared" si="63"/>
        <v>5.2923925685338213E-8</v>
      </c>
      <c r="AR72" t="s">
        <v>250</v>
      </c>
      <c r="AS72">
        <v>1.4139294480168399E-5</v>
      </c>
      <c r="AT72" s="2">
        <f t="shared" si="54"/>
        <v>6.8551811452880126E-9</v>
      </c>
      <c r="AU72" s="2">
        <f t="shared" si="64"/>
        <v>5.5443633882141856E-8</v>
      </c>
      <c r="AV72" t="s">
        <v>250</v>
      </c>
      <c r="AW72">
        <v>2.1934984907834401E-5</v>
      </c>
      <c r="AX72" s="2">
        <f t="shared" si="55"/>
        <v>1.0634780623125732E-8</v>
      </c>
      <c r="AY72" s="2">
        <f t="shared" si="65"/>
        <v>7.4735228852226722E-8</v>
      </c>
      <c r="AZ72" t="s">
        <v>250</v>
      </c>
      <c r="BA72">
        <v>1.81994967904384E-5</v>
      </c>
      <c r="BB72" s="2">
        <f t="shared" si="56"/>
        <v>8.8236967853333179E-9</v>
      </c>
      <c r="BC72" s="2">
        <f t="shared" si="66"/>
        <v>1.1698244443136948E-8</v>
      </c>
      <c r="BE72" t="s">
        <v>250</v>
      </c>
      <c r="BF72">
        <v>2.2459428997769799E-5</v>
      </c>
      <c r="BG72" s="2">
        <f t="shared" si="57"/>
        <v>1.0889047852804369E-8</v>
      </c>
      <c r="BH72" s="2">
        <f t="shared" si="58"/>
        <v>4.9417216529410846E-8</v>
      </c>
    </row>
    <row r="73" spans="1:60" x14ac:dyDescent="0.35">
      <c r="A73" t="s">
        <v>251</v>
      </c>
      <c r="B73">
        <v>3.1030642796267398</v>
      </c>
      <c r="C73" s="2">
        <f t="shared" si="47"/>
        <v>1.7875031949972553E-3</v>
      </c>
      <c r="D73" s="2">
        <f t="shared" si="46"/>
        <v>6.6987935266102122E-4</v>
      </c>
      <c r="E73" s="2"/>
      <c r="F73" t="s">
        <v>251</v>
      </c>
      <c r="G73">
        <v>3.1340949224229999</v>
      </c>
      <c r="H73" s="2">
        <f t="shared" si="48"/>
        <v>1.5195092265651124E-3</v>
      </c>
      <c r="I73" s="2">
        <f t="shared" si="59"/>
        <v>5.2068622187912068E-4</v>
      </c>
      <c r="X73" t="s">
        <v>251</v>
      </c>
      <c r="Y73">
        <v>0.13081587107850601</v>
      </c>
      <c r="Z73" s="2">
        <f t="shared" si="49"/>
        <v>6.3423708600142355E-5</v>
      </c>
      <c r="AA73" s="2">
        <f t="shared" si="33"/>
        <v>2.4680535243921486E-4</v>
      </c>
      <c r="AB73" t="s">
        <v>251</v>
      </c>
      <c r="AC73">
        <v>2.1596838714482298</v>
      </c>
      <c r="AD73" s="2">
        <f t="shared" si="50"/>
        <v>1.0470836558429326E-3</v>
      </c>
      <c r="AE73" s="2">
        <f t="shared" si="60"/>
        <v>9.1210391352180892E-4</v>
      </c>
      <c r="AF73" t="s">
        <v>251</v>
      </c>
      <c r="AG73">
        <v>1.5118765360490401E-2</v>
      </c>
      <c r="AH73" s="2">
        <f t="shared" si="51"/>
        <v>7.3300598827356018E-6</v>
      </c>
      <c r="AI73" s="2">
        <f t="shared" si="61"/>
        <v>1.3709773065964694E-4</v>
      </c>
      <c r="AJ73" t="s">
        <v>251</v>
      </c>
      <c r="AK73">
        <v>3.9327195303342798E-2</v>
      </c>
      <c r="AL73" s="2">
        <f t="shared" si="52"/>
        <v>1.9067079203892779E-5</v>
      </c>
      <c r="AM73" s="2">
        <f t="shared" si="62"/>
        <v>2.4527301641458519E-4</v>
      </c>
      <c r="AN73" t="s">
        <v>251</v>
      </c>
      <c r="AO73">
        <v>2.47900986529467E-2</v>
      </c>
      <c r="AP73" s="2">
        <f t="shared" si="53"/>
        <v>1.2019030872711974E-5</v>
      </c>
      <c r="AQ73" s="2">
        <f t="shared" si="63"/>
        <v>8.4912777083296056E-5</v>
      </c>
      <c r="AR73" t="s">
        <v>251</v>
      </c>
      <c r="AS73">
        <v>1.9472636764927501E-2</v>
      </c>
      <c r="AT73" s="2">
        <f t="shared" si="54"/>
        <v>9.440955670539462E-6</v>
      </c>
      <c r="AU73" s="2">
        <f t="shared" si="64"/>
        <v>7.6356974177803325E-5</v>
      </c>
      <c r="AV73" t="s">
        <v>251</v>
      </c>
      <c r="AW73">
        <v>6.6713498636391103E-2</v>
      </c>
      <c r="AX73" s="2">
        <f t="shared" si="55"/>
        <v>3.2344832949751179E-5</v>
      </c>
      <c r="AY73" s="2">
        <f t="shared" si="65"/>
        <v>2.2730120896242948E-4</v>
      </c>
      <c r="AZ73" t="s">
        <v>251</v>
      </c>
      <c r="BA73">
        <v>0.63659548475789995</v>
      </c>
      <c r="BB73" s="2">
        <f t="shared" si="56"/>
        <v>3.0864180461116357E-4</v>
      </c>
      <c r="BC73" s="2">
        <f t="shared" si="66"/>
        <v>4.0918986265640515E-4</v>
      </c>
      <c r="BE73" t="s">
        <v>251</v>
      </c>
      <c r="BF73">
        <v>4.1577500420266998E-2</v>
      </c>
      <c r="BG73" s="2">
        <f t="shared" si="57"/>
        <v>2.0158098931243432E-5</v>
      </c>
      <c r="BH73" s="2">
        <f t="shared" si="58"/>
        <v>9.1482483424847044E-5</v>
      </c>
    </row>
    <row r="74" spans="1:60" x14ac:dyDescent="0.35">
      <c r="A74" t="s">
        <v>252</v>
      </c>
      <c r="B74">
        <v>3.5473847904636999</v>
      </c>
      <c r="C74" s="2">
        <f t="shared" si="47"/>
        <v>2.0434515934685282E-3</v>
      </c>
      <c r="D74" s="2">
        <f t="shared" si="46"/>
        <v>7.6579780917758412E-4</v>
      </c>
      <c r="E74" s="2"/>
      <c r="F74" t="s">
        <v>252</v>
      </c>
      <c r="G74">
        <v>3.5473847904636999</v>
      </c>
      <c r="H74" s="2">
        <f t="shared" si="48"/>
        <v>1.7198853425661586E-3</v>
      </c>
      <c r="I74" s="2">
        <f t="shared" si="59"/>
        <v>5.8934857744193938E-4</v>
      </c>
      <c r="L74" t="s">
        <v>168</v>
      </c>
      <c r="M74" s="2">
        <f>+M70/$V70</f>
        <v>3.2940502723027884E-2</v>
      </c>
      <c r="N74" s="2">
        <f t="shared" ref="N74:U74" si="68">+N70/$V70</f>
        <v>0.85908839501685341</v>
      </c>
      <c r="O74" s="2">
        <f t="shared" si="68"/>
        <v>5.1791804922814903E-4</v>
      </c>
      <c r="P74" s="2">
        <f t="shared" si="68"/>
        <v>2.0205892105886223E-2</v>
      </c>
      <c r="Q74" s="2">
        <f t="shared" si="68"/>
        <v>1.9947789266343857E-2</v>
      </c>
      <c r="R74" s="2">
        <f t="shared" si="68"/>
        <v>1.6505926788126193E-2</v>
      </c>
      <c r="S74" s="2">
        <f t="shared" si="68"/>
        <v>5.4801374610821971E-3</v>
      </c>
      <c r="T74" s="2">
        <f t="shared" si="68"/>
        <v>9.2425679901662269E-3</v>
      </c>
      <c r="U74" s="2">
        <f t="shared" si="68"/>
        <v>3.6070870599285626E-2</v>
      </c>
      <c r="X74" t="s">
        <v>252</v>
      </c>
      <c r="Y74">
        <v>7.8548785156086704E-4</v>
      </c>
      <c r="Z74" s="2">
        <f t="shared" si="49"/>
        <v>3.8082957515492058E-7</v>
      </c>
      <c r="AA74" s="2">
        <f t="shared" si="33"/>
        <v>1.4819501979607618E-6</v>
      </c>
      <c r="AB74" t="s">
        <v>252</v>
      </c>
      <c r="AC74">
        <v>3.4366100102974002</v>
      </c>
      <c r="AD74" s="2">
        <f t="shared" si="50"/>
        <v>1.6661781943463842E-3</v>
      </c>
      <c r="AE74" s="2">
        <f t="shared" si="60"/>
        <v>1.4513908637649525E-3</v>
      </c>
      <c r="AF74" t="s">
        <v>252</v>
      </c>
      <c r="AG74">
        <v>4.30971065637598E-4</v>
      </c>
      <c r="AH74" s="2">
        <f t="shared" si="51"/>
        <v>2.0894852479855542E-7</v>
      </c>
      <c r="AI74" s="2">
        <f t="shared" si="61"/>
        <v>3.9080674691394186E-6</v>
      </c>
      <c r="AJ74" t="s">
        <v>252</v>
      </c>
      <c r="AK74">
        <v>9.8591277032454697E-2</v>
      </c>
      <c r="AL74" s="2">
        <f t="shared" si="52"/>
        <v>4.7800197127990014E-5</v>
      </c>
      <c r="AM74" s="2">
        <f t="shared" si="62"/>
        <v>6.1488696876028524E-4</v>
      </c>
      <c r="AN74" t="s">
        <v>252</v>
      </c>
      <c r="AO74">
        <v>1.0418962302498E-3</v>
      </c>
      <c r="AP74" s="2">
        <f t="shared" si="53"/>
        <v>5.0514453906967644E-7</v>
      </c>
      <c r="AQ74" s="2">
        <f t="shared" si="63"/>
        <v>3.568775727022436E-6</v>
      </c>
      <c r="AR74" t="s">
        <v>252</v>
      </c>
      <c r="AS74">
        <v>9.6193230933176905E-4</v>
      </c>
      <c r="AT74" s="2">
        <f t="shared" si="54"/>
        <v>4.6637547858017043E-7</v>
      </c>
      <c r="AU74" s="2">
        <f t="shared" si="64"/>
        <v>3.7719719928599037E-6</v>
      </c>
      <c r="AV74" t="s">
        <v>252</v>
      </c>
      <c r="AW74">
        <v>1.7619635394120199E-3</v>
      </c>
      <c r="AX74" s="2">
        <f t="shared" si="55"/>
        <v>8.5425614771680997E-7</v>
      </c>
      <c r="AY74" s="2">
        <f t="shared" si="65"/>
        <v>6.0032294939124846E-6</v>
      </c>
      <c r="AZ74" t="s">
        <v>252</v>
      </c>
      <c r="BA74">
        <v>5.7655641465421603E-3</v>
      </c>
      <c r="BB74" s="2">
        <f t="shared" si="56"/>
        <v>2.7953294759339123E-6</v>
      </c>
      <c r="BC74" s="2">
        <f t="shared" si="66"/>
        <v>3.7059804188801279E-6</v>
      </c>
      <c r="BE74" t="s">
        <v>252</v>
      </c>
      <c r="BF74">
        <v>1.43568799111444E-3</v>
      </c>
      <c r="BG74" s="2">
        <f t="shared" si="57"/>
        <v>6.9606735053211195E-7</v>
      </c>
      <c r="BH74" s="2">
        <f t="shared" si="58"/>
        <v>3.1589273410567206E-6</v>
      </c>
    </row>
    <row r="75" spans="1:60" x14ac:dyDescent="0.35">
      <c r="A75" t="s">
        <v>253</v>
      </c>
      <c r="B75">
        <v>3.53647754701116</v>
      </c>
      <c r="C75" s="2">
        <f t="shared" si="47"/>
        <v>2.0371685355737774E-3</v>
      </c>
      <c r="D75" s="2">
        <f t="shared" si="46"/>
        <v>7.6344318918750696E-4</v>
      </c>
      <c r="E75" s="2"/>
      <c r="F75" t="s">
        <v>253</v>
      </c>
      <c r="G75">
        <v>3.6779366488916101</v>
      </c>
      <c r="H75" s="2">
        <f t="shared" si="48"/>
        <v>1.7831810494087154E-3</v>
      </c>
      <c r="I75" s="2">
        <f t="shared" si="59"/>
        <v>6.1103795048478673E-4</v>
      </c>
      <c r="L75" t="s">
        <v>205</v>
      </c>
      <c r="M75" s="2">
        <f t="shared" ref="M75:U76" si="69">+M71/$V71</f>
        <v>0.15070964618913843</v>
      </c>
      <c r="N75" s="2">
        <f t="shared" si="69"/>
        <v>0.20573027099265206</v>
      </c>
      <c r="O75" s="2">
        <f t="shared" si="69"/>
        <v>3.2920715408198784E-2</v>
      </c>
      <c r="P75" s="2">
        <f t="shared" si="69"/>
        <v>1.0719193461983237E-2</v>
      </c>
      <c r="Q75" s="2">
        <f t="shared" si="69"/>
        <v>2.5505421417948881E-2</v>
      </c>
      <c r="R75" s="2">
        <f t="shared" si="69"/>
        <v>1.8685995656642189E-2</v>
      </c>
      <c r="S75" s="2">
        <f t="shared" si="69"/>
        <v>1.3362301764399188E-2</v>
      </c>
      <c r="T75" s="2">
        <f t="shared" si="69"/>
        <v>0.49504851621419815</v>
      </c>
      <c r="U75" s="2">
        <f t="shared" si="69"/>
        <v>4.7317938894839137E-2</v>
      </c>
      <c r="X75" t="s">
        <v>253</v>
      </c>
      <c r="Y75">
        <v>1.70367841167017</v>
      </c>
      <c r="Z75" s="2">
        <f t="shared" si="49"/>
        <v>8.2599765792391085E-4</v>
      </c>
      <c r="AA75" s="2">
        <f t="shared" si="33"/>
        <v>3.2142655731963814E-3</v>
      </c>
      <c r="AB75" t="s">
        <v>253</v>
      </c>
      <c r="AC75">
        <v>0.69372934265127195</v>
      </c>
      <c r="AD75" s="2">
        <f t="shared" si="50"/>
        <v>3.3634212204479154E-4</v>
      </c>
      <c r="AE75" s="2">
        <f t="shared" si="60"/>
        <v>2.9298419862386094E-4</v>
      </c>
      <c r="AF75" t="s">
        <v>253</v>
      </c>
      <c r="AG75">
        <v>0.142768232356908</v>
      </c>
      <c r="AH75" s="2">
        <f t="shared" si="51"/>
        <v>6.921859474472996E-5</v>
      </c>
      <c r="AI75" s="2">
        <f t="shared" si="61"/>
        <v>1.294629567938898E-3</v>
      </c>
      <c r="AJ75" t="s">
        <v>253</v>
      </c>
      <c r="AK75">
        <v>6.1327990623229897E-2</v>
      </c>
      <c r="AL75" s="2">
        <f t="shared" si="52"/>
        <v>2.9733766814775222E-5</v>
      </c>
      <c r="AM75" s="2">
        <f t="shared" si="62"/>
        <v>3.8248599054116684E-4</v>
      </c>
      <c r="AN75" t="s">
        <v>253</v>
      </c>
      <c r="AO75">
        <v>0.17015426630965499</v>
      </c>
      <c r="AP75" s="2">
        <f t="shared" si="53"/>
        <v>8.2496217886422437E-5</v>
      </c>
      <c r="AQ75" s="2">
        <f t="shared" si="63"/>
        <v>5.8282427541715806E-4</v>
      </c>
      <c r="AR75" t="s">
        <v>253</v>
      </c>
      <c r="AS75">
        <v>0.113721287164184</v>
      </c>
      <c r="AT75" s="2">
        <f t="shared" si="54"/>
        <v>5.5135708834640039E-5</v>
      </c>
      <c r="AU75" s="2">
        <f t="shared" si="64"/>
        <v>4.4592899730466903E-4</v>
      </c>
      <c r="AV75" t="s">
        <v>253</v>
      </c>
      <c r="AW75">
        <v>4.6306684321371201E-2</v>
      </c>
      <c r="AX75" s="2">
        <f t="shared" si="55"/>
        <v>2.2450958193558125E-5</v>
      </c>
      <c r="AY75" s="2">
        <f t="shared" si="65"/>
        <v>1.5777264788130498E-4</v>
      </c>
      <c r="AZ75" t="s">
        <v>253</v>
      </c>
      <c r="BA75">
        <v>0.40784632611293897</v>
      </c>
      <c r="BB75" s="2">
        <f t="shared" si="56"/>
        <v>1.9773691317242489E-4</v>
      </c>
      <c r="BC75" s="2">
        <f t="shared" si="66"/>
        <v>2.6215483169903507E-4</v>
      </c>
      <c r="BE75" t="s">
        <v>253</v>
      </c>
      <c r="BF75">
        <v>0.338404107681883</v>
      </c>
      <c r="BG75" s="2">
        <f t="shared" si="57"/>
        <v>1.6406910979346331E-4</v>
      </c>
      <c r="BH75" s="2">
        <f t="shared" si="58"/>
        <v>7.4458656386225375E-4</v>
      </c>
    </row>
    <row r="76" spans="1:60" x14ac:dyDescent="0.35">
      <c r="A76" t="s">
        <v>254</v>
      </c>
      <c r="B76">
        <v>1.0507985160870099</v>
      </c>
      <c r="C76" s="2">
        <f t="shared" si="47"/>
        <v>6.0530673410021715E-4</v>
      </c>
      <c r="D76" s="2">
        <f t="shared" si="46"/>
        <v>2.2684294178340364E-4</v>
      </c>
      <c r="E76" s="2"/>
      <c r="F76" t="s">
        <v>254</v>
      </c>
      <c r="G76">
        <v>2.4168365870001098</v>
      </c>
      <c r="H76" s="2">
        <f t="shared" si="48"/>
        <v>1.1717594980204459E-3</v>
      </c>
      <c r="I76" s="2">
        <f t="shared" si="59"/>
        <v>4.0152373892090801E-4</v>
      </c>
      <c r="L76" t="s">
        <v>207</v>
      </c>
      <c r="M76" s="2">
        <f t="shared" si="69"/>
        <v>6.6345684659357085E-2</v>
      </c>
      <c r="N76" s="2">
        <f t="shared" si="69"/>
        <v>0.1469077673645528</v>
      </c>
      <c r="O76" s="2">
        <f t="shared" si="69"/>
        <v>1.131552172532087E-2</v>
      </c>
      <c r="P76" s="2">
        <f t="shared" si="69"/>
        <v>4.4262536213512824E-2</v>
      </c>
      <c r="Q76" s="2">
        <f t="shared" si="69"/>
        <v>0.11616286750582622</v>
      </c>
      <c r="R76" s="2">
        <f t="shared" si="69"/>
        <v>0.10572979604230028</v>
      </c>
      <c r="S76" s="2">
        <f t="shared" si="69"/>
        <v>0.15942429008315898</v>
      </c>
      <c r="T76" s="2">
        <f t="shared" si="69"/>
        <v>0.17950948417867019</v>
      </c>
      <c r="U76" s="2">
        <f t="shared" si="69"/>
        <v>0.17034205222730081</v>
      </c>
      <c r="X76" t="s">
        <v>254</v>
      </c>
      <c r="Y76">
        <v>0.43445090284112298</v>
      </c>
      <c r="Z76" s="2">
        <f t="shared" si="49"/>
        <v>2.1063566091554731E-4</v>
      </c>
      <c r="AA76" s="2">
        <f t="shared" si="33"/>
        <v>8.1966207394582914E-4</v>
      </c>
      <c r="AB76" t="s">
        <v>254</v>
      </c>
      <c r="AC76">
        <v>0.47575468334468102</v>
      </c>
      <c r="AD76" s="2">
        <f t="shared" si="50"/>
        <v>2.3066105169683708E-4</v>
      </c>
      <c r="AE76" s="2">
        <f t="shared" si="60"/>
        <v>2.0092649405397688E-4</v>
      </c>
      <c r="AF76" t="s">
        <v>254</v>
      </c>
      <c r="AG76">
        <v>6.4047461470500403E-2</v>
      </c>
      <c r="AH76" s="2">
        <f t="shared" si="51"/>
        <v>3.1052253059157281E-5</v>
      </c>
      <c r="AI76" s="2">
        <f t="shared" si="61"/>
        <v>5.8078562718245409E-4</v>
      </c>
      <c r="AJ76" t="s">
        <v>254</v>
      </c>
      <c r="AK76">
        <v>5.7643749205099799E-2</v>
      </c>
      <c r="AL76" s="2">
        <f t="shared" si="52"/>
        <v>2.79475290120561E-5</v>
      </c>
      <c r="AM76" s="2">
        <f t="shared" si="62"/>
        <v>3.595083792761319E-4</v>
      </c>
      <c r="AN76" t="s">
        <v>254</v>
      </c>
      <c r="AO76">
        <v>7.6126505323827601E-2</v>
      </c>
      <c r="AP76" s="2">
        <f t="shared" si="53"/>
        <v>3.6908558958477478E-5</v>
      </c>
      <c r="AQ76" s="2">
        <f t="shared" si="63"/>
        <v>2.6075382220893908E-4</v>
      </c>
      <c r="AR76" t="s">
        <v>254</v>
      </c>
      <c r="AS76">
        <v>5.8775886108081703E-2</v>
      </c>
      <c r="AT76" s="2">
        <f t="shared" si="54"/>
        <v>2.8496425108823292E-5</v>
      </c>
      <c r="AU76" s="2">
        <f t="shared" si="64"/>
        <v>2.3047463330264678E-4</v>
      </c>
      <c r="AV76" t="s">
        <v>254</v>
      </c>
      <c r="AW76">
        <v>4.5276268398840802E-2</v>
      </c>
      <c r="AX76" s="2">
        <f t="shared" si="55"/>
        <v>2.1951379674004523E-5</v>
      </c>
      <c r="AY76" s="2">
        <f t="shared" si="65"/>
        <v>1.5426189234138285E-4</v>
      </c>
      <c r="AZ76" t="s">
        <v>254</v>
      </c>
      <c r="BA76">
        <v>1.0750924048681201</v>
      </c>
      <c r="BB76" s="2">
        <f t="shared" si="56"/>
        <v>5.2123910380615448E-4</v>
      </c>
      <c r="BC76" s="2">
        <f t="shared" si="66"/>
        <v>6.9104623583409906E-4</v>
      </c>
      <c r="BE76" t="s">
        <v>254</v>
      </c>
      <c r="BF76">
        <v>0.12966872543983801</v>
      </c>
      <c r="BG76" s="2">
        <f t="shared" si="57"/>
        <v>6.28675357893896E-5</v>
      </c>
      <c r="BH76" s="2">
        <f t="shared" si="58"/>
        <v>2.8530856607216041E-4</v>
      </c>
    </row>
    <row r="77" spans="1:60" x14ac:dyDescent="0.35">
      <c r="A77" t="s">
        <v>255</v>
      </c>
      <c r="B77">
        <v>0.62079343906724205</v>
      </c>
      <c r="C77" s="2">
        <f t="shared" si="47"/>
        <v>3.5760466292999532E-4</v>
      </c>
      <c r="D77" s="2">
        <f t="shared" si="46"/>
        <v>1.3401485422937987E-4</v>
      </c>
      <c r="E77" s="2"/>
      <c r="F77" t="s">
        <v>255</v>
      </c>
      <c r="G77">
        <v>0.79010074063103497</v>
      </c>
      <c r="H77" s="2">
        <f t="shared" si="48"/>
        <v>3.830660509722588E-4</v>
      </c>
      <c r="I77" s="2">
        <f t="shared" si="59"/>
        <v>1.3126423408548694E-4</v>
      </c>
      <c r="X77" t="s">
        <v>255</v>
      </c>
      <c r="Y77">
        <v>4.4453440106898999E-3</v>
      </c>
      <c r="Z77" s="2">
        <f t="shared" si="49"/>
        <v>2.1552446261828939E-6</v>
      </c>
      <c r="AA77" s="2">
        <f t="shared" ref="AA77:AA101" si="70">+Y77/$N$2</f>
        <v>8.3868622838084724E-6</v>
      </c>
      <c r="AB77" t="s">
        <v>255</v>
      </c>
      <c r="AC77">
        <v>0.64958278030080596</v>
      </c>
      <c r="AD77" s="2">
        <f t="shared" si="50"/>
        <v>3.1493845991167272E-4</v>
      </c>
      <c r="AE77" s="2">
        <f t="shared" si="60"/>
        <v>2.7433968642430782E-4</v>
      </c>
      <c r="AF77" t="s">
        <v>255</v>
      </c>
      <c r="AG77">
        <v>2.4762917411081998E-3</v>
      </c>
      <c r="AH77" s="2">
        <f t="shared" si="51"/>
        <v>1.200585253930943E-6</v>
      </c>
      <c r="AI77" s="2">
        <f t="shared" si="61"/>
        <v>2.245513903168004E-5</v>
      </c>
      <c r="AJ77" t="s">
        <v>255</v>
      </c>
      <c r="AK77">
        <v>5.2254514214713898E-3</v>
      </c>
      <c r="AL77" s="2">
        <f t="shared" si="52"/>
        <v>2.5334655919594713E-6</v>
      </c>
      <c r="AM77" s="2">
        <f t="shared" si="62"/>
        <v>3.2589718701939293E-5</v>
      </c>
      <c r="AN77" t="s">
        <v>255</v>
      </c>
      <c r="AO77">
        <v>7.6164400850026199E-3</v>
      </c>
      <c r="AP77" s="2">
        <f t="shared" si="53"/>
        <v>3.6926931918815193E-6</v>
      </c>
      <c r="AQ77" s="2">
        <f t="shared" si="63"/>
        <v>2.6088362461164847E-5</v>
      </c>
      <c r="AR77" t="s">
        <v>255</v>
      </c>
      <c r="AS77">
        <v>7.2022795748217803E-3</v>
      </c>
      <c r="AT77" s="2">
        <f t="shared" si="54"/>
        <v>3.4918949607889632E-6</v>
      </c>
      <c r="AU77" s="2">
        <f t="shared" si="64"/>
        <v>2.8241900783899026E-5</v>
      </c>
      <c r="AV77" t="s">
        <v>255</v>
      </c>
      <c r="AW77">
        <v>2.28829755263802E-2</v>
      </c>
      <c r="AX77" s="2">
        <f t="shared" si="55"/>
        <v>1.1094396725137045E-5</v>
      </c>
      <c r="AY77" s="2">
        <f t="shared" si="65"/>
        <v>7.7965151103118248E-5</v>
      </c>
      <c r="AZ77" t="s">
        <v>255</v>
      </c>
      <c r="BA77">
        <v>8.1031804334267599E-2</v>
      </c>
      <c r="BB77" s="2">
        <f t="shared" si="56"/>
        <v>3.9286804445586658E-5</v>
      </c>
      <c r="BC77" s="2">
        <f t="shared" si="66"/>
        <v>5.2085498059964331E-5</v>
      </c>
      <c r="BE77" t="s">
        <v>255</v>
      </c>
      <c r="BF77">
        <v>9.6373736364879798E-3</v>
      </c>
      <c r="BG77" s="2">
        <f t="shared" si="57"/>
        <v>4.6725062651189174E-6</v>
      </c>
      <c r="BH77" s="2">
        <f t="shared" si="58"/>
        <v>2.120499945997975E-5</v>
      </c>
    </row>
    <row r="78" spans="1:60" x14ac:dyDescent="0.35">
      <c r="A78" t="s">
        <v>256</v>
      </c>
      <c r="B78">
        <v>0.60331373049909498</v>
      </c>
      <c r="C78" s="2">
        <f t="shared" si="47"/>
        <v>3.4753557247694736E-4</v>
      </c>
      <c r="D78" s="2">
        <f t="shared" si="46"/>
        <v>1.3024139199812305E-4</v>
      </c>
      <c r="E78" s="2"/>
      <c r="F78" t="s">
        <v>256</v>
      </c>
      <c r="G78">
        <v>0.60331373049909498</v>
      </c>
      <c r="H78" s="2">
        <f t="shared" si="48"/>
        <v>2.9250574813415384E-4</v>
      </c>
      <c r="I78" s="2">
        <f t="shared" si="59"/>
        <v>1.0023217379086568E-4</v>
      </c>
      <c r="X78" t="s">
        <v>256</v>
      </c>
      <c r="Y78">
        <v>1.59384614505007E-2</v>
      </c>
      <c r="Z78" s="2">
        <f t="shared" si="49"/>
        <v>7.7274747034670247E-6</v>
      </c>
      <c r="AA78" s="2">
        <f t="shared" si="70"/>
        <v>3.0070491930363332E-5</v>
      </c>
      <c r="AB78" t="s">
        <v>256</v>
      </c>
      <c r="AC78">
        <v>0.136916968305624</v>
      </c>
      <c r="AD78" s="2">
        <f t="shared" si="50"/>
        <v>6.6381715220314966E-5</v>
      </c>
      <c r="AE78" s="2">
        <f t="shared" si="60"/>
        <v>5.7824436377050896E-5</v>
      </c>
      <c r="AF78" t="s">
        <v>256</v>
      </c>
      <c r="AG78">
        <v>5.7107757989815697E-3</v>
      </c>
      <c r="AH78" s="2">
        <f t="shared" si="51"/>
        <v>2.7687663367542569E-6</v>
      </c>
      <c r="AI78" s="2">
        <f t="shared" si="61"/>
        <v>5.1785604424580447E-5</v>
      </c>
      <c r="AJ78" t="s">
        <v>256</v>
      </c>
      <c r="AK78">
        <v>3.8163364451689899E-2</v>
      </c>
      <c r="AL78" s="2">
        <f t="shared" si="52"/>
        <v>1.8502816869464022E-5</v>
      </c>
      <c r="AM78" s="2">
        <f t="shared" si="62"/>
        <v>2.38014520064173E-4</v>
      </c>
      <c r="AN78" t="s">
        <v>256</v>
      </c>
      <c r="AO78">
        <v>4.5420888481011799E-2</v>
      </c>
      <c r="AP78" s="2">
        <f t="shared" si="53"/>
        <v>2.2021496104631183E-5</v>
      </c>
      <c r="AQ78" s="2">
        <f t="shared" si="63"/>
        <v>1.5557879912087241E-4</v>
      </c>
      <c r="AR78" t="s">
        <v>256</v>
      </c>
      <c r="AS78">
        <v>4.4222174141361301E-2</v>
      </c>
      <c r="AT78" s="2">
        <f t="shared" si="54"/>
        <v>2.1440321142097932E-5</v>
      </c>
      <c r="AU78" s="2">
        <f t="shared" si="64"/>
        <v>1.7340596703780905E-4</v>
      </c>
      <c r="AV78" t="s">
        <v>256</v>
      </c>
      <c r="AW78">
        <v>8.6424858786632197E-2</v>
      </c>
      <c r="AX78" s="2">
        <f t="shared" si="55"/>
        <v>4.1901529335093381E-5</v>
      </c>
      <c r="AY78" s="2">
        <f t="shared" si="65"/>
        <v>2.9446027098169625E-4</v>
      </c>
      <c r="AZ78" t="s">
        <v>256</v>
      </c>
      <c r="BA78">
        <v>0.178864645793743</v>
      </c>
      <c r="BB78" s="2">
        <f t="shared" si="56"/>
        <v>8.6719287806309446E-5</v>
      </c>
      <c r="BC78" s="2">
        <f t="shared" si="66"/>
        <v>1.1497034081896225E-4</v>
      </c>
      <c r="BE78" t="s">
        <v>256</v>
      </c>
      <c r="BF78">
        <v>5.1651593289551198E-2</v>
      </c>
      <c r="BG78" s="2">
        <f t="shared" si="57"/>
        <v>2.5042340616021962E-5</v>
      </c>
      <c r="BH78" s="2">
        <f t="shared" si="58"/>
        <v>1.1364839105803957E-4</v>
      </c>
    </row>
    <row r="79" spans="1:60" x14ac:dyDescent="0.35">
      <c r="A79" t="s">
        <v>257</v>
      </c>
      <c r="B79">
        <v>0.45485593309911698</v>
      </c>
      <c r="C79" s="2">
        <f t="shared" si="47"/>
        <v>2.6201727080430636E-4</v>
      </c>
      <c r="D79" s="2">
        <f t="shared" si="46"/>
        <v>9.8192808965953074E-5</v>
      </c>
      <c r="E79" s="2"/>
      <c r="F79" t="s">
        <v>257</v>
      </c>
      <c r="G79">
        <v>0.459404492430108</v>
      </c>
      <c r="H79" s="2">
        <f t="shared" si="48"/>
        <v>2.2273395741100499E-4</v>
      </c>
      <c r="I79" s="2">
        <f t="shared" si="59"/>
        <v>7.6323658152892138E-5</v>
      </c>
      <c r="X79" t="s">
        <v>257</v>
      </c>
      <c r="Y79">
        <v>7.62299765262837E-3</v>
      </c>
      <c r="Z79" s="2">
        <f t="shared" si="49"/>
        <v>3.6958725099168032E-6</v>
      </c>
      <c r="AA79" s="2">
        <f t="shared" si="70"/>
        <v>1.438202113236839E-5</v>
      </c>
      <c r="AB79" t="s">
        <v>257</v>
      </c>
      <c r="AC79">
        <v>0.32862838826163399</v>
      </c>
      <c r="AD79" s="2">
        <f t="shared" si="50"/>
        <v>1.5932952907779814E-4</v>
      </c>
      <c r="AE79" s="2">
        <f t="shared" si="60"/>
        <v>1.3879033083985602E-4</v>
      </c>
      <c r="AF79" t="s">
        <v>257</v>
      </c>
      <c r="AG79">
        <v>4.0888212783633804E-3</v>
      </c>
      <c r="AH79" s="2">
        <f t="shared" si="51"/>
        <v>1.9823910290009917E-6</v>
      </c>
      <c r="AI79" s="2">
        <f t="shared" si="61"/>
        <v>3.7077638614686005E-5</v>
      </c>
      <c r="AJ79" t="s">
        <v>257</v>
      </c>
      <c r="AK79">
        <v>8.3508284868412698E-3</v>
      </c>
      <c r="AL79" s="2">
        <f t="shared" si="52"/>
        <v>4.0487481232406226E-6</v>
      </c>
      <c r="AM79" s="2">
        <f t="shared" si="62"/>
        <v>5.2081845062424414E-5</v>
      </c>
      <c r="AN79" t="s">
        <v>257</v>
      </c>
      <c r="AO79">
        <v>5.5140972648671099E-3</v>
      </c>
      <c r="AP79" s="2">
        <f t="shared" si="53"/>
        <v>2.6734103074534035E-6</v>
      </c>
      <c r="AQ79" s="2">
        <f t="shared" si="63"/>
        <v>1.8887271019860112E-5</v>
      </c>
      <c r="AR79" t="s">
        <v>257</v>
      </c>
      <c r="AS79">
        <v>4.9486229181292798E-3</v>
      </c>
      <c r="AT79" s="2">
        <f t="shared" si="54"/>
        <v>2.399250300011854E-6</v>
      </c>
      <c r="AU79" s="2">
        <f t="shared" si="64"/>
        <v>1.9404761509024634E-5</v>
      </c>
      <c r="AV79" t="s">
        <v>257</v>
      </c>
      <c r="AW79">
        <v>7.5137824273046796E-3</v>
      </c>
      <c r="AX79" s="2">
        <f t="shared" si="55"/>
        <v>3.6429214836497255E-6</v>
      </c>
      <c r="AY79" s="2">
        <f t="shared" si="65"/>
        <v>2.5600393691170998E-5</v>
      </c>
      <c r="AZ79" t="s">
        <v>257</v>
      </c>
      <c r="BA79">
        <v>8.4496522492968601E-2</v>
      </c>
      <c r="BB79" s="2">
        <f t="shared" si="56"/>
        <v>4.0966610367202995E-5</v>
      </c>
      <c r="BC79" s="2">
        <f t="shared" si="66"/>
        <v>5.4312544247766284E-5</v>
      </c>
      <c r="BE79" t="s">
        <v>257</v>
      </c>
      <c r="BF79">
        <v>8.2404316473713105E-3</v>
      </c>
      <c r="BG79" s="2">
        <f t="shared" si="57"/>
        <v>3.9952242127304258E-6</v>
      </c>
      <c r="BH79" s="2">
        <f t="shared" si="58"/>
        <v>1.8131324489789757E-5</v>
      </c>
    </row>
    <row r="80" spans="1:60" x14ac:dyDescent="0.35">
      <c r="A80" t="s">
        <v>258</v>
      </c>
      <c r="B80">
        <v>0.27011623510416699</v>
      </c>
      <c r="C80" s="2">
        <f t="shared" si="47"/>
        <v>1.5559897886723996E-4</v>
      </c>
      <c r="D80" s="2">
        <f t="shared" si="46"/>
        <v>5.8311808073978111E-5</v>
      </c>
      <c r="E80" s="2"/>
      <c r="F80" t="s">
        <v>258</v>
      </c>
      <c r="G80">
        <v>0.27011623510416699</v>
      </c>
      <c r="H80" s="2">
        <f t="shared" si="48"/>
        <v>1.3096097011908446E-4</v>
      </c>
      <c r="I80" s="2">
        <f t="shared" si="59"/>
        <v>4.4876050472608645E-5</v>
      </c>
      <c r="X80" t="s">
        <v>258</v>
      </c>
      <c r="Y80">
        <v>6.1026242455224403E-4</v>
      </c>
      <c r="Z80" s="2">
        <f t="shared" si="49"/>
        <v>2.9587469674218615E-7</v>
      </c>
      <c r="AA80" s="2">
        <f t="shared" si="70"/>
        <v>1.1513590172987324E-6</v>
      </c>
      <c r="AB80" t="s">
        <v>258</v>
      </c>
      <c r="AC80">
        <v>4.9769134110365099E-2</v>
      </c>
      <c r="AD80" s="2">
        <f t="shared" si="50"/>
        <v>2.412966433715736E-5</v>
      </c>
      <c r="AE80" s="2">
        <f t="shared" si="60"/>
        <v>2.1019104969383906E-5</v>
      </c>
      <c r="AF80" t="s">
        <v>258</v>
      </c>
      <c r="AG80">
        <v>4.56790533944276E-4</v>
      </c>
      <c r="AH80" s="2">
        <f t="shared" si="51"/>
        <v>2.21466626926321E-7</v>
      </c>
      <c r="AI80" s="2">
        <f t="shared" si="61"/>
        <v>4.1421997165340841E-6</v>
      </c>
      <c r="AJ80" t="s">
        <v>258</v>
      </c>
      <c r="AK80">
        <v>5.3058382912654395E-4</v>
      </c>
      <c r="AL80" s="2">
        <f t="shared" si="52"/>
        <v>2.5724397115602627E-7</v>
      </c>
      <c r="AM80" s="2">
        <f t="shared" si="62"/>
        <v>3.3091069736062926E-6</v>
      </c>
      <c r="AN80" t="s">
        <v>258</v>
      </c>
      <c r="AO80">
        <v>1.29927935534319E-3</v>
      </c>
      <c r="AP80" s="2">
        <f t="shared" si="53"/>
        <v>6.2993209114522384E-7</v>
      </c>
      <c r="AQ80" s="2">
        <f t="shared" si="63"/>
        <v>4.4503823810346539E-6</v>
      </c>
      <c r="AR80" t="s">
        <v>258</v>
      </c>
      <c r="AS80">
        <v>1.19026004372099E-3</v>
      </c>
      <c r="AT80" s="2">
        <f t="shared" si="54"/>
        <v>5.7707605009218513E-7</v>
      </c>
      <c r="AU80" s="2">
        <f t="shared" si="64"/>
        <v>4.6673009166878006E-6</v>
      </c>
      <c r="AV80" t="s">
        <v>258</v>
      </c>
      <c r="AW80">
        <v>4.4905480826351797E-2</v>
      </c>
      <c r="AX80" s="2">
        <f t="shared" si="55"/>
        <v>2.1771610027124415E-5</v>
      </c>
      <c r="AY80" s="2">
        <f t="shared" si="65"/>
        <v>1.5299857284506397E-4</v>
      </c>
      <c r="AZ80" t="s">
        <v>258</v>
      </c>
      <c r="BA80">
        <v>0.16947731716374401</v>
      </c>
      <c r="BB80" s="2">
        <f t="shared" si="56"/>
        <v>8.2168011339209157E-5</v>
      </c>
      <c r="BC80" s="2">
        <f t="shared" si="66"/>
        <v>1.0893636821816592E-4</v>
      </c>
      <c r="BE80" t="s">
        <v>258</v>
      </c>
      <c r="BF80">
        <v>1.8771268170186301E-3</v>
      </c>
      <c r="BG80" s="2">
        <f t="shared" si="57"/>
        <v>9.1009097953148763E-7</v>
      </c>
      <c r="BH80" s="2">
        <f t="shared" si="58"/>
        <v>4.1302199792783973E-6</v>
      </c>
    </row>
    <row r="81" spans="1:60" x14ac:dyDescent="0.35">
      <c r="A81" t="s">
        <v>259</v>
      </c>
      <c r="B81">
        <v>0.184153005992262</v>
      </c>
      <c r="C81" s="2">
        <f t="shared" si="47"/>
        <v>1.0608033121992322E-4</v>
      </c>
      <c r="D81" s="2">
        <f t="shared" si="46"/>
        <v>3.9754347744132568E-5</v>
      </c>
      <c r="E81" s="2"/>
      <c r="F81" t="s">
        <v>259</v>
      </c>
      <c r="G81">
        <v>0.27622950898839299</v>
      </c>
      <c r="H81" s="2">
        <f t="shared" si="48"/>
        <v>1.3392488037117708E-4</v>
      </c>
      <c r="I81" s="2">
        <f t="shared" si="59"/>
        <v>4.5891685787070996E-5</v>
      </c>
      <c r="X81" t="s">
        <v>259</v>
      </c>
      <c r="Y81">
        <v>4.2137556098550896E-3</v>
      </c>
      <c r="Z81" s="2">
        <f t="shared" si="49"/>
        <v>2.0429631795310178E-6</v>
      </c>
      <c r="AA81" s="2">
        <f t="shared" si="70"/>
        <v>7.9499332138291275E-6</v>
      </c>
      <c r="AB81" t="s">
        <v>259</v>
      </c>
      <c r="AC81">
        <v>0.160236073664974</v>
      </c>
      <c r="AD81" s="2">
        <f t="shared" si="50"/>
        <v>7.768756160526818E-5</v>
      </c>
      <c r="AE81" s="2">
        <f t="shared" si="60"/>
        <v>6.7672844071936246E-5</v>
      </c>
      <c r="AF81" t="s">
        <v>259</v>
      </c>
      <c r="AG81">
        <v>1.12357088680774E-3</v>
      </c>
      <c r="AH81" s="2">
        <f t="shared" si="51"/>
        <v>5.4474301878655102E-7</v>
      </c>
      <c r="AI81" s="2">
        <f t="shared" si="61"/>
        <v>1.0188597755418285E-5</v>
      </c>
      <c r="AJ81" t="s">
        <v>259</v>
      </c>
      <c r="AK81">
        <v>1.9279064019016801E-2</v>
      </c>
      <c r="AL81" s="2">
        <f t="shared" si="52"/>
        <v>9.3471054264647067E-6</v>
      </c>
      <c r="AM81" s="2">
        <f t="shared" si="62"/>
        <v>1.2023827656970531E-4</v>
      </c>
      <c r="AN81" t="s">
        <v>259</v>
      </c>
      <c r="AO81">
        <v>6.0267435104761303E-3</v>
      </c>
      <c r="AP81" s="2">
        <f t="shared" si="53"/>
        <v>2.9219575657363921E-6</v>
      </c>
      <c r="AQ81" s="2">
        <f t="shared" si="63"/>
        <v>2.0643222740157646E-5</v>
      </c>
      <c r="AR81" t="s">
        <v>259</v>
      </c>
      <c r="AS81">
        <v>5.5912765154883604E-3</v>
      </c>
      <c r="AT81" s="2">
        <f t="shared" si="54"/>
        <v>2.7108292709249075E-6</v>
      </c>
      <c r="AU81" s="2">
        <f t="shared" si="64"/>
        <v>2.1924763537060328E-5</v>
      </c>
      <c r="AV81" t="s">
        <v>259</v>
      </c>
      <c r="AW81">
        <v>7.5323625047914499E-3</v>
      </c>
      <c r="AX81" s="2">
        <f t="shared" si="55"/>
        <v>3.6519296981008741E-6</v>
      </c>
      <c r="AY81" s="2">
        <f t="shared" si="65"/>
        <v>2.5663698332085973E-5</v>
      </c>
      <c r="AZ81" t="s">
        <v>259</v>
      </c>
      <c r="BA81">
        <v>6.4047563627414997E-2</v>
      </c>
      <c r="BB81" s="2">
        <f t="shared" si="56"/>
        <v>3.1052302588089276E-5</v>
      </c>
      <c r="BC81" s="2">
        <f t="shared" si="66"/>
        <v>4.1168394045625661E-5</v>
      </c>
      <c r="BE81" t="s">
        <v>259</v>
      </c>
      <c r="BF81">
        <v>8.1790986495687609E-3</v>
      </c>
      <c r="BG81" s="2">
        <f t="shared" si="57"/>
        <v>3.9654880182753381E-6</v>
      </c>
      <c r="BH81" s="2">
        <f t="shared" si="58"/>
        <v>1.7996374218653859E-5</v>
      </c>
    </row>
    <row r="82" spans="1:60" x14ac:dyDescent="0.35">
      <c r="A82" t="s">
        <v>260</v>
      </c>
      <c r="B82">
        <v>8.8911557668415298E-2</v>
      </c>
      <c r="C82" s="2">
        <f t="shared" si="47"/>
        <v>5.1217016175891892E-5</v>
      </c>
      <c r="D82" s="2">
        <f t="shared" si="46"/>
        <v>1.9193935841433949E-5</v>
      </c>
      <c r="E82" s="2"/>
      <c r="F82" t="s">
        <v>260</v>
      </c>
      <c r="G82">
        <v>8.8911557668415298E-2</v>
      </c>
      <c r="H82" s="2">
        <f t="shared" si="48"/>
        <v>4.3107160302912734E-5</v>
      </c>
      <c r="I82" s="2">
        <f t="shared" si="59"/>
        <v>1.4771417008634692E-5</v>
      </c>
      <c r="X82" t="s">
        <v>260</v>
      </c>
      <c r="Y82">
        <v>5.5376599795313702E-6</v>
      </c>
      <c r="Z82" s="2">
        <f t="shared" si="49"/>
        <v>2.6848342634028884E-9</v>
      </c>
      <c r="AA82" s="2">
        <f t="shared" si="70"/>
        <v>1.0447693476860834E-8</v>
      </c>
      <c r="AB82" t="s">
        <v>260</v>
      </c>
      <c r="AC82">
        <v>8.7650419819247802E-2</v>
      </c>
      <c r="AD82" s="2">
        <f t="shared" si="50"/>
        <v>4.2495720431047283E-5</v>
      </c>
      <c r="AE82" s="2">
        <f t="shared" si="60"/>
        <v>3.7017589470330893E-5</v>
      </c>
      <c r="AF82" t="s">
        <v>260</v>
      </c>
      <c r="AG82">
        <v>7.7243350974385704E-7</v>
      </c>
      <c r="AH82" s="2">
        <f t="shared" si="51"/>
        <v>3.7450041368129619E-10</v>
      </c>
      <c r="AI82" s="2">
        <f t="shared" si="61"/>
        <v>7.0044662210376481E-9</v>
      </c>
      <c r="AJ82" t="s">
        <v>260</v>
      </c>
      <c r="AK82">
        <v>9.3883376293183005E-4</v>
      </c>
      <c r="AL82" s="2">
        <f t="shared" si="52"/>
        <v>4.5517656621672017E-7</v>
      </c>
      <c r="AM82" s="2">
        <f t="shared" si="62"/>
        <v>5.855250728408101E-6</v>
      </c>
      <c r="AN82" t="s">
        <v>260</v>
      </c>
      <c r="AO82">
        <v>3.8738981904130597E-6</v>
      </c>
      <c r="AP82" s="2">
        <f t="shared" si="53"/>
        <v>1.8781894578214257E-9</v>
      </c>
      <c r="AQ82" s="2">
        <f t="shared" si="63"/>
        <v>1.3269146609339044E-8</v>
      </c>
      <c r="AR82" t="s">
        <v>260</v>
      </c>
      <c r="AS82">
        <v>3.4291833560929901E-6</v>
      </c>
      <c r="AT82" s="2">
        <f t="shared" si="54"/>
        <v>1.6625775154054333E-9</v>
      </c>
      <c r="AU82" s="2">
        <f t="shared" si="64"/>
        <v>1.3446667142877826E-8</v>
      </c>
      <c r="AV82" t="s">
        <v>260</v>
      </c>
      <c r="AW82">
        <v>4.2727180371628902E-6</v>
      </c>
      <c r="AX82" s="2">
        <f t="shared" si="55"/>
        <v>2.0715500457659474E-9</v>
      </c>
      <c r="AY82" s="2">
        <f t="shared" si="65"/>
        <v>1.4557683156387988E-8</v>
      </c>
      <c r="AZ82" t="s">
        <v>260</v>
      </c>
      <c r="BA82">
        <v>2.9852175120254803E-4</v>
      </c>
      <c r="BB82" s="2">
        <f t="shared" si="56"/>
        <v>1.4473287073639714E-7</v>
      </c>
      <c r="BC82" s="2">
        <f t="shared" si="66"/>
        <v>1.9188335025809229E-7</v>
      </c>
      <c r="BE82" t="s">
        <v>260</v>
      </c>
      <c r="BF82">
        <v>5.8964419602177397E-6</v>
      </c>
      <c r="BG82" s="2">
        <f t="shared" si="57"/>
        <v>2.8587832162816885E-9</v>
      </c>
      <c r="BH82" s="2">
        <f t="shared" si="58"/>
        <v>1.2973871647855255E-8</v>
      </c>
    </row>
    <row r="83" spans="1:60" x14ac:dyDescent="0.35">
      <c r="A83" t="s">
        <v>261</v>
      </c>
      <c r="B83">
        <v>5.0584350327977798E-2</v>
      </c>
      <c r="C83" s="2">
        <f t="shared" si="47"/>
        <v>2.9138838154843874E-5</v>
      </c>
      <c r="D83" s="2">
        <f t="shared" si="46"/>
        <v>1.0919983860779086E-5</v>
      </c>
      <c r="E83" s="2"/>
      <c r="F83" t="s">
        <v>261</v>
      </c>
      <c r="G83">
        <v>5.0584350327977798E-2</v>
      </c>
      <c r="H83" s="2">
        <f t="shared" si="48"/>
        <v>2.4524907172798833E-5</v>
      </c>
      <c r="I83" s="2">
        <f t="shared" si="59"/>
        <v>8.4038853035510515E-6</v>
      </c>
      <c r="X83" t="s">
        <v>261</v>
      </c>
      <c r="Y83">
        <v>3.9664749679189698E-4</v>
      </c>
      <c r="Z83" s="2">
        <f t="shared" si="49"/>
        <v>1.9230736336577916E-7</v>
      </c>
      <c r="AA83" s="2">
        <f t="shared" si="70"/>
        <v>7.4833981865325268E-7</v>
      </c>
      <c r="AB83" t="s">
        <v>261</v>
      </c>
      <c r="AC83">
        <v>1.8126001163146201E-2</v>
      </c>
      <c r="AD83" s="2">
        <f t="shared" si="50"/>
        <v>8.7880637599952249E-6</v>
      </c>
      <c r="AE83" s="2">
        <f t="shared" si="60"/>
        <v>7.655192880761771E-6</v>
      </c>
      <c r="AF83" t="s">
        <v>261</v>
      </c>
      <c r="AG83">
        <v>2.1270597632468299E-2</v>
      </c>
      <c r="AH83" s="2">
        <f t="shared" si="51"/>
        <v>1.0312664471598719E-5</v>
      </c>
      <c r="AI83" s="2">
        <f t="shared" si="61"/>
        <v>1.9288285753852542E-4</v>
      </c>
      <c r="AJ83" t="s">
        <v>261</v>
      </c>
      <c r="AK83">
        <v>2.16554442076947E-4</v>
      </c>
      <c r="AL83" s="2">
        <f t="shared" si="52"/>
        <v>1.049925037162513E-7</v>
      </c>
      <c r="AM83" s="2">
        <f t="shared" si="62"/>
        <v>1.3505911320778987E-6</v>
      </c>
      <c r="AN83" t="s">
        <v>261</v>
      </c>
      <c r="AO83">
        <v>1.08351727339662E-3</v>
      </c>
      <c r="AP83" s="2">
        <f t="shared" si="53"/>
        <v>5.2532374890419013E-7</v>
      </c>
      <c r="AQ83" s="2">
        <f t="shared" si="63"/>
        <v>3.7113390305484622E-6</v>
      </c>
      <c r="AR83" t="s">
        <v>261</v>
      </c>
      <c r="AS83">
        <v>1.04145555790461E-3</v>
      </c>
      <c r="AT83" s="2">
        <f t="shared" si="54"/>
        <v>5.0493088705498562E-7</v>
      </c>
      <c r="AU83" s="2">
        <f t="shared" si="64"/>
        <v>4.0838021117654293E-6</v>
      </c>
      <c r="AV83" t="s">
        <v>261</v>
      </c>
      <c r="AW83">
        <v>2.0092545596776101E-3</v>
      </c>
      <c r="AX83" s="2">
        <f t="shared" si="55"/>
        <v>9.7415072533533336E-7</v>
      </c>
      <c r="AY83" s="2">
        <f t="shared" si="65"/>
        <v>6.8457808369065083E-6</v>
      </c>
      <c r="AZ83" t="s">
        <v>261</v>
      </c>
      <c r="BA83">
        <v>5.1360458141365296E-3</v>
      </c>
      <c r="BB83" s="2">
        <f t="shared" si="56"/>
        <v>2.4901189006132663E-6</v>
      </c>
      <c r="BC83" s="2">
        <f t="shared" si="66"/>
        <v>3.3013395972841143E-6</v>
      </c>
      <c r="BE83" t="s">
        <v>261</v>
      </c>
      <c r="BF83">
        <v>1.3042763883791E-3</v>
      </c>
      <c r="BG83" s="2">
        <f t="shared" si="57"/>
        <v>6.3235481221509031E-7</v>
      </c>
      <c r="BH83" s="2">
        <f t="shared" si="58"/>
        <v>2.8697839426428934E-6</v>
      </c>
    </row>
    <row r="84" spans="1:60" x14ac:dyDescent="0.35">
      <c r="A84" t="s">
        <v>262</v>
      </c>
      <c r="B84">
        <v>3.2390164675945403E-2</v>
      </c>
      <c r="C84" s="2">
        <f t="shared" si="47"/>
        <v>1.8658177088005409E-5</v>
      </c>
      <c r="D84" s="2">
        <f t="shared" si="46"/>
        <v>6.9922826569084553E-6</v>
      </c>
      <c r="E84" s="2"/>
      <c r="F84" t="s">
        <v>262</v>
      </c>
      <c r="G84">
        <v>3.2390164675945403E-2</v>
      </c>
      <c r="H84" s="2">
        <f t="shared" si="48"/>
        <v>1.5703785396841827E-5</v>
      </c>
      <c r="I84" s="2">
        <f t="shared" si="59"/>
        <v>5.3811747533549428E-6</v>
      </c>
      <c r="X84" t="s">
        <v>262</v>
      </c>
      <c r="Y84">
        <v>1.17181786064134E-6</v>
      </c>
      <c r="Z84" s="2">
        <f t="shared" si="49"/>
        <v>5.6813469124978418E-10</v>
      </c>
      <c r="AA84" s="2">
        <f t="shared" si="70"/>
        <v>2.2108244030771286E-9</v>
      </c>
      <c r="AB84" t="s">
        <v>262</v>
      </c>
      <c r="AC84">
        <v>3.2185769387040097E-2</v>
      </c>
      <c r="AD84" s="2">
        <f t="shared" si="50"/>
        <v>1.5604688038578682E-5</v>
      </c>
      <c r="AE84" s="2">
        <f t="shared" si="60"/>
        <v>1.3593084898089179E-5</v>
      </c>
      <c r="AF84" t="s">
        <v>262</v>
      </c>
      <c r="AG84">
        <v>1.6712187905059099E-7</v>
      </c>
      <c r="AH84" s="2">
        <f t="shared" si="51"/>
        <v>8.1026019780519522E-11</v>
      </c>
      <c r="AI84" s="2">
        <f t="shared" si="61"/>
        <v>1.515469670644378E-9</v>
      </c>
      <c r="AJ84" t="s">
        <v>262</v>
      </c>
      <c r="AK84">
        <v>1.67554356065599E-4</v>
      </c>
      <c r="AL84" s="2">
        <f t="shared" si="52"/>
        <v>8.1235698437627305E-8</v>
      </c>
      <c r="AM84" s="2">
        <f t="shared" si="62"/>
        <v>1.0449909282526365E-6</v>
      </c>
      <c r="AN84" t="s">
        <v>262</v>
      </c>
      <c r="AO84">
        <v>9.04847656198939E-7</v>
      </c>
      <c r="AP84" s="2">
        <f t="shared" si="53"/>
        <v>4.3869901718456466E-10</v>
      </c>
      <c r="AQ84" s="2">
        <f t="shared" si="63"/>
        <v>3.0993473806136133E-9</v>
      </c>
      <c r="AR84" t="s">
        <v>262</v>
      </c>
      <c r="AS84">
        <v>8.0858701789519704E-7</v>
      </c>
      <c r="AT84" s="2">
        <f t="shared" si="54"/>
        <v>3.9202878808234556E-10</v>
      </c>
      <c r="AU84" s="2">
        <f t="shared" si="64"/>
        <v>3.1706675778564199E-9</v>
      </c>
      <c r="AV84" t="s">
        <v>262</v>
      </c>
      <c r="AW84">
        <v>1.0125293364669E-6</v>
      </c>
      <c r="AX84" s="2">
        <f t="shared" si="55"/>
        <v>4.9090653187359083E-10</v>
      </c>
      <c r="AY84" s="2">
        <f t="shared" si="65"/>
        <v>3.4498137107639322E-9</v>
      </c>
      <c r="AZ84" t="s">
        <v>262</v>
      </c>
      <c r="BA84">
        <v>3.1427542065800601E-5</v>
      </c>
      <c r="BB84" s="2">
        <f t="shared" si="56"/>
        <v>1.5237075238400173E-8</v>
      </c>
      <c r="BC84" s="2">
        <f t="shared" si="66"/>
        <v>2.0200946958371834E-8</v>
      </c>
      <c r="BE84" t="s">
        <v>262</v>
      </c>
      <c r="BF84">
        <v>1.34848702362784E-6</v>
      </c>
      <c r="BG84" s="2">
        <f t="shared" si="57"/>
        <v>6.5378953893384235E-10</v>
      </c>
      <c r="BH84" s="2">
        <f t="shared" si="58"/>
        <v>2.9670600815512658E-9</v>
      </c>
    </row>
    <row r="85" spans="1:60" x14ac:dyDescent="0.35">
      <c r="A85" t="s">
        <v>263</v>
      </c>
      <c r="B85">
        <v>2.7266182024244599E-2</v>
      </c>
      <c r="C85" s="2">
        <f t="shared" si="47"/>
        <v>1.5706534925398507E-5</v>
      </c>
      <c r="D85" s="2">
        <f t="shared" si="46"/>
        <v>5.8861340655616731E-6</v>
      </c>
      <c r="E85" s="2"/>
      <c r="F85" t="s">
        <v>263</v>
      </c>
      <c r="G85">
        <v>2.7266182024244599E-2</v>
      </c>
      <c r="H85" s="2">
        <f t="shared" si="48"/>
        <v>1.3219515102309854E-5</v>
      </c>
      <c r="I85" s="2">
        <f t="shared" si="59"/>
        <v>4.5298963990204793E-6</v>
      </c>
      <c r="X85" t="s">
        <v>263</v>
      </c>
      <c r="Y85">
        <v>3.1792409130838902E-6</v>
      </c>
      <c r="Z85" s="2">
        <f t="shared" si="49"/>
        <v>1.5413974434346289E-9</v>
      </c>
      <c r="AA85" s="2">
        <f t="shared" si="70"/>
        <v>5.9981534929500235E-9</v>
      </c>
      <c r="AB85" t="s">
        <v>263</v>
      </c>
      <c r="AC85">
        <v>1.01435985281346E-2</v>
      </c>
      <c r="AD85" s="2">
        <f t="shared" si="50"/>
        <v>4.9179402460971568E-6</v>
      </c>
      <c r="AE85" s="2">
        <f t="shared" si="60"/>
        <v>4.283967684817436E-6</v>
      </c>
      <c r="AF85" t="s">
        <v>263</v>
      </c>
      <c r="AG85">
        <v>2.2984480448885101E-6</v>
      </c>
      <c r="AH85" s="2">
        <f t="shared" si="51"/>
        <v>1.1143609550563766E-9</v>
      </c>
      <c r="AI85" s="2">
        <f t="shared" si="61"/>
        <v>2.0842443379457007E-8</v>
      </c>
      <c r="AJ85" t="s">
        <v>263</v>
      </c>
      <c r="AK85">
        <v>1.3483194100657799E-4</v>
      </c>
      <c r="AL85" s="2">
        <f t="shared" si="52"/>
        <v>6.5370827453044933E-8</v>
      </c>
      <c r="AM85" s="2">
        <f t="shared" si="62"/>
        <v>8.4091012910106508E-7</v>
      </c>
      <c r="AN85" t="s">
        <v>263</v>
      </c>
      <c r="AO85">
        <v>3.1625150243803098E-6</v>
      </c>
      <c r="AP85" s="2">
        <f t="shared" si="53"/>
        <v>1.5332881988722648E-9</v>
      </c>
      <c r="AQ85" s="2">
        <f t="shared" si="63"/>
        <v>1.0832467310728503E-8</v>
      </c>
      <c r="AR85" t="s">
        <v>263</v>
      </c>
      <c r="AS85">
        <v>2.91325599002118E-6</v>
      </c>
      <c r="AT85" s="2">
        <f t="shared" si="54"/>
        <v>1.4124394652223626E-9</v>
      </c>
      <c r="AU85" s="2">
        <f t="shared" si="64"/>
        <v>1.1423589680676011E-8</v>
      </c>
      <c r="AV85" t="s">
        <v>263</v>
      </c>
      <c r="AW85">
        <v>1.68245786010357E-2</v>
      </c>
      <c r="AX85" s="2">
        <f t="shared" si="55"/>
        <v>8.1570925738200239E-6</v>
      </c>
      <c r="AY85" s="2">
        <f t="shared" si="65"/>
        <v>5.7323437302278915E-5</v>
      </c>
      <c r="AZ85" t="s">
        <v>263</v>
      </c>
      <c r="BA85">
        <v>1.4731516423376799E-4</v>
      </c>
      <c r="BB85" s="2">
        <f t="shared" si="56"/>
        <v>7.1423092410075166E-8</v>
      </c>
      <c r="BC85" s="2">
        <f t="shared" si="66"/>
        <v>9.4691013780825019E-8</v>
      </c>
      <c r="BE85" t="s">
        <v>263</v>
      </c>
      <c r="BF85">
        <v>4.3043298615861098E-6</v>
      </c>
      <c r="BG85" s="2">
        <f t="shared" si="57"/>
        <v>2.0868764669716276E-9</v>
      </c>
      <c r="BH85" s="2">
        <f t="shared" si="58"/>
        <v>9.4707661893421922E-9</v>
      </c>
    </row>
    <row r="86" spans="1:60" x14ac:dyDescent="0.35">
      <c r="A86" t="s">
        <v>264</v>
      </c>
      <c r="B86">
        <v>2.4977448465843599E-2</v>
      </c>
      <c r="C86" s="2">
        <f t="shared" si="47"/>
        <v>1.438812248547595E-5</v>
      </c>
      <c r="D86" s="2">
        <f t="shared" si="46"/>
        <v>5.3920497616749224E-6</v>
      </c>
      <c r="E86" s="2"/>
      <c r="F86" t="s">
        <v>264</v>
      </c>
      <c r="G86">
        <v>2.7475193312427999E-2</v>
      </c>
      <c r="H86" s="2">
        <f t="shared" si="48"/>
        <v>1.3320850444318386E-5</v>
      </c>
      <c r="I86" s="2">
        <f t="shared" si="59"/>
        <v>4.5646207135891541E-6</v>
      </c>
      <c r="X86" t="s">
        <v>264</v>
      </c>
      <c r="Y86">
        <v>8.1624923532744206E-5</v>
      </c>
      <c r="Z86" s="2">
        <f t="shared" si="49"/>
        <v>3.9574367559291377E-8</v>
      </c>
      <c r="AA86" s="2">
        <f t="shared" si="70"/>
        <v>1.5399865363609494E-7</v>
      </c>
      <c r="AB86" t="s">
        <v>264</v>
      </c>
      <c r="AC86">
        <v>2.5706731644472399E-2</v>
      </c>
      <c r="AD86" s="2">
        <f t="shared" si="50"/>
        <v>1.2463443796530013E-5</v>
      </c>
      <c r="AE86" s="2">
        <f t="shared" si="60"/>
        <v>1.085677901602103E-5</v>
      </c>
      <c r="AF86" t="s">
        <v>264</v>
      </c>
      <c r="AG86">
        <v>1.10146826074812E-5</v>
      </c>
      <c r="AH86" s="2">
        <f t="shared" si="51"/>
        <v>5.3402696038365299E-9</v>
      </c>
      <c r="AI86" s="2">
        <f t="shared" si="61"/>
        <v>9.9881700219267982E-8</v>
      </c>
      <c r="AJ86" t="s">
        <v>264</v>
      </c>
      <c r="AK86">
        <v>6.5422398682683694E-5</v>
      </c>
      <c r="AL86" s="2">
        <f t="shared" si="52"/>
        <v>3.1718866493521614E-8</v>
      </c>
      <c r="AM86" s="2">
        <f t="shared" si="62"/>
        <v>4.0802169954427139E-7</v>
      </c>
      <c r="AN86" t="s">
        <v>264</v>
      </c>
      <c r="AO86">
        <v>1.8440623193172401E-4</v>
      </c>
      <c r="AP86" s="2">
        <f t="shared" si="53"/>
        <v>8.940602559661144E-8</v>
      </c>
      <c r="AQ86" s="2">
        <f t="shared" si="63"/>
        <v>6.3164110332928484E-7</v>
      </c>
      <c r="AR86" t="s">
        <v>264</v>
      </c>
      <c r="AS86">
        <v>1.6822379521568199E-4</v>
      </c>
      <c r="AT86" s="2">
        <f t="shared" si="54"/>
        <v>8.1560263899221107E-8</v>
      </c>
      <c r="AU86" s="2">
        <f t="shared" si="64"/>
        <v>6.5964666944906817E-7</v>
      </c>
      <c r="AV86" t="s">
        <v>264</v>
      </c>
      <c r="AW86">
        <v>2.5550369769550198E-4</v>
      </c>
      <c r="AX86" s="2">
        <f t="shared" si="55"/>
        <v>1.2387634570099941E-7</v>
      </c>
      <c r="AY86" s="2">
        <f t="shared" si="65"/>
        <v>8.705329591106028E-7</v>
      </c>
      <c r="AZ86" t="s">
        <v>264</v>
      </c>
      <c r="BA86">
        <v>7.31632903326439E-4</v>
      </c>
      <c r="BB86" s="2">
        <f t="shared" si="56"/>
        <v>3.5471897775312461E-7</v>
      </c>
      <c r="BC86" s="2">
        <f t="shared" si="66"/>
        <v>4.702778678062833E-7</v>
      </c>
      <c r="BE86" t="s">
        <v>264</v>
      </c>
      <c r="BF86">
        <v>2.7063303496332498E-4</v>
      </c>
      <c r="BG86" s="2">
        <f t="shared" si="57"/>
        <v>1.3121153118175674E-7</v>
      </c>
      <c r="BH86" s="2">
        <f t="shared" si="58"/>
        <v>5.95470672478907E-7</v>
      </c>
    </row>
    <row r="87" spans="1:60" x14ac:dyDescent="0.35">
      <c r="A87" t="s">
        <v>265</v>
      </c>
      <c r="B87">
        <v>2.91289391880316E-2</v>
      </c>
      <c r="C87" s="2">
        <f t="shared" si="47"/>
        <v>1.6779565994601434E-5</v>
      </c>
      <c r="D87" s="2">
        <f t="shared" si="46"/>
        <v>6.2882599806562884E-6</v>
      </c>
      <c r="E87" s="2"/>
      <c r="F87" t="s">
        <v>265</v>
      </c>
      <c r="G87">
        <v>3.20418331068347E-2</v>
      </c>
      <c r="H87" s="2">
        <f t="shared" si="48"/>
        <v>1.5534903136964893E-5</v>
      </c>
      <c r="I87" s="2">
        <f t="shared" si="59"/>
        <v>5.323304314465601E-6</v>
      </c>
      <c r="X87" t="s">
        <v>265</v>
      </c>
      <c r="Y87">
        <v>8.8539209737533304E-5</v>
      </c>
      <c r="Z87" s="2">
        <f t="shared" si="49"/>
        <v>4.2926634144493068E-8</v>
      </c>
      <c r="AA87" s="2">
        <f t="shared" si="70"/>
        <v>1.6704357570533277E-7</v>
      </c>
      <c r="AB87" t="s">
        <v>265</v>
      </c>
      <c r="AC87">
        <v>1.1374594592427499E-3</v>
      </c>
      <c r="AD87" s="2">
        <f t="shared" si="50"/>
        <v>5.5147664188386925E-7</v>
      </c>
      <c r="AE87" s="2">
        <f t="shared" si="60"/>
        <v>4.8038568883324754E-7</v>
      </c>
      <c r="AF87" t="s">
        <v>265</v>
      </c>
      <c r="AG87">
        <v>5.2983073194275805E-4</v>
      </c>
      <c r="AH87" s="2">
        <f t="shared" si="51"/>
        <v>2.5687884561018665E-7</v>
      </c>
      <c r="AI87" s="2">
        <f t="shared" si="61"/>
        <v>4.8045319343943899E-6</v>
      </c>
      <c r="AJ87" t="s">
        <v>265</v>
      </c>
      <c r="AK87">
        <v>2.46743039504785E-2</v>
      </c>
      <c r="AL87" s="2">
        <f t="shared" si="52"/>
        <v>1.196288990597579E-5</v>
      </c>
      <c r="AM87" s="2">
        <f t="shared" si="62"/>
        <v>1.5388692001002587E-4</v>
      </c>
      <c r="AN87" t="s">
        <v>265</v>
      </c>
      <c r="AO87">
        <v>2.19267080784778E-4</v>
      </c>
      <c r="AP87" s="2">
        <f t="shared" si="53"/>
        <v>1.0630767752142125E-7</v>
      </c>
      <c r="AQ87" s="2">
        <f t="shared" si="63"/>
        <v>7.5104891727285672E-7</v>
      </c>
      <c r="AR87" t="s">
        <v>265</v>
      </c>
      <c r="AS87">
        <v>2.1354785899253299E-4</v>
      </c>
      <c r="AT87" s="2">
        <f t="shared" si="54"/>
        <v>1.0353481629762337E-7</v>
      </c>
      <c r="AU87" s="2">
        <f t="shared" si="64"/>
        <v>8.3737341540652599E-7</v>
      </c>
      <c r="AV87" t="s">
        <v>265</v>
      </c>
      <c r="AW87">
        <v>5.7115650261905496E-4</v>
      </c>
      <c r="AX87" s="2">
        <f t="shared" si="55"/>
        <v>2.7691489792892106E-7</v>
      </c>
      <c r="AY87" s="2">
        <f t="shared" si="65"/>
        <v>1.9460014270822108E-6</v>
      </c>
      <c r="AZ87" t="s">
        <v>265</v>
      </c>
      <c r="BA87">
        <v>4.3600055793882502E-3</v>
      </c>
      <c r="BB87" s="2">
        <f t="shared" si="56"/>
        <v>2.1138698315601456E-6</v>
      </c>
      <c r="BC87" s="2">
        <f t="shared" si="66"/>
        <v>2.8025176535606874E-6</v>
      </c>
      <c r="BE87" t="s">
        <v>265</v>
      </c>
      <c r="BF87">
        <v>2.4772273364857502E-4</v>
      </c>
      <c r="BG87" s="2">
        <f t="shared" si="57"/>
        <v>1.2010388604245907E-7</v>
      </c>
      <c r="BH87" s="2">
        <f t="shared" si="58"/>
        <v>5.4506140691220594E-7</v>
      </c>
    </row>
    <row r="88" spans="1:60" x14ac:dyDescent="0.35">
      <c r="A88" t="s">
        <v>266</v>
      </c>
      <c r="B88">
        <v>1.5826423345099601E-2</v>
      </c>
      <c r="C88" s="2">
        <f t="shared" si="47"/>
        <v>9.1167245488538812E-6</v>
      </c>
      <c r="D88" s="2">
        <f t="shared" si="46"/>
        <v>3.4165564326079185E-6</v>
      </c>
      <c r="E88" s="2"/>
      <c r="F88" t="s">
        <v>266</v>
      </c>
      <c r="G88">
        <v>1.5826423345099601E-2</v>
      </c>
      <c r="H88" s="2">
        <f t="shared" si="48"/>
        <v>7.6731550548610313E-6</v>
      </c>
      <c r="I88" s="2">
        <f t="shared" si="59"/>
        <v>2.6293398194361441E-6</v>
      </c>
      <c r="X88" t="s">
        <v>266</v>
      </c>
      <c r="Y88">
        <v>2.7812685540092101E-4</v>
      </c>
      <c r="Z88" s="2">
        <f t="shared" si="49"/>
        <v>1.348447744558137E-7</v>
      </c>
      <c r="AA88" s="2">
        <f t="shared" si="70"/>
        <v>5.2473141067753376E-7</v>
      </c>
      <c r="AB88" t="s">
        <v>266</v>
      </c>
      <c r="AC88">
        <v>5.1675992972916897E-3</v>
      </c>
      <c r="AD88" s="2">
        <f t="shared" si="50"/>
        <v>2.5054170361105363E-6</v>
      </c>
      <c r="AE88" s="2">
        <f t="shared" si="60"/>
        <v>2.1824432755575569E-6</v>
      </c>
      <c r="AF88" t="s">
        <v>266</v>
      </c>
      <c r="AG88">
        <v>3.5436739173808497E-5</v>
      </c>
      <c r="AH88" s="2">
        <f t="shared" si="51"/>
        <v>1.7180861928825736E-8</v>
      </c>
      <c r="AI88" s="2">
        <f t="shared" si="61"/>
        <v>3.2134214711758516E-7</v>
      </c>
      <c r="AJ88" t="s">
        <v>266</v>
      </c>
      <c r="AK88">
        <v>4.3859487190249697E-4</v>
      </c>
      <c r="AL88" s="2">
        <f t="shared" si="52"/>
        <v>2.1264478934950362E-7</v>
      </c>
      <c r="AM88" s="2">
        <f t="shared" si="62"/>
        <v>2.7353968770396946E-6</v>
      </c>
      <c r="AN88" t="s">
        <v>266</v>
      </c>
      <c r="AO88">
        <v>3.92721760663051E-4</v>
      </c>
      <c r="AP88" s="2">
        <f t="shared" si="53"/>
        <v>1.9040404122126997E-7</v>
      </c>
      <c r="AQ88" s="2">
        <f t="shared" si="63"/>
        <v>1.3451779997243923E-6</v>
      </c>
      <c r="AR88" t="s">
        <v>266</v>
      </c>
      <c r="AS88">
        <v>3.6165015810167399E-4</v>
      </c>
      <c r="AT88" s="2">
        <f t="shared" si="54"/>
        <v>1.7533953681255369E-7</v>
      </c>
      <c r="AU88" s="2">
        <f t="shared" si="64"/>
        <v>1.4181187744078389E-6</v>
      </c>
      <c r="AV88" t="s">
        <v>266</v>
      </c>
      <c r="AW88">
        <v>6.0741969154008495E-4</v>
      </c>
      <c r="AX88" s="2">
        <f t="shared" si="55"/>
        <v>2.9449644906700166E-7</v>
      </c>
      <c r="AY88" s="2">
        <f t="shared" si="65"/>
        <v>2.0695546337204677E-6</v>
      </c>
      <c r="AZ88" t="s">
        <v>266</v>
      </c>
      <c r="BA88">
        <v>7.9977185298012506E-3</v>
      </c>
      <c r="BB88" s="2">
        <f t="shared" si="56"/>
        <v>3.8775491484184103E-6</v>
      </c>
      <c r="BC88" s="2">
        <f t="shared" si="66"/>
        <v>5.1407611664392162E-6</v>
      </c>
      <c r="BE88" t="s">
        <v>266</v>
      </c>
      <c r="BF88">
        <v>5.47155441224665E-4</v>
      </c>
      <c r="BG88" s="2">
        <f t="shared" si="57"/>
        <v>2.6527841749713627E-7</v>
      </c>
      <c r="BH88" s="2">
        <f t="shared" si="58"/>
        <v>1.2038996591110815E-6</v>
      </c>
    </row>
    <row r="89" spans="1:60" x14ac:dyDescent="0.35">
      <c r="A89" t="s">
        <v>267</v>
      </c>
      <c r="B89">
        <v>1.45694021656558E-2</v>
      </c>
      <c r="C89" s="2">
        <f t="shared" si="47"/>
        <v>8.3926243781976399E-6</v>
      </c>
      <c r="D89" s="2">
        <f t="shared" si="46"/>
        <v>3.1451948177372479E-6</v>
      </c>
      <c r="E89" s="2"/>
      <c r="F89" t="s">
        <v>267</v>
      </c>
      <c r="G89">
        <v>1.45694021656558E-2</v>
      </c>
      <c r="H89" s="2">
        <f t="shared" si="48"/>
        <v>7.0637110758395107E-6</v>
      </c>
      <c r="I89" s="2">
        <f t="shared" si="59"/>
        <v>2.4205032573831297E-6</v>
      </c>
      <c r="X89" t="s">
        <v>267</v>
      </c>
      <c r="Y89">
        <v>3.59066092576109E-4</v>
      </c>
      <c r="Z89" s="2">
        <f t="shared" si="49"/>
        <v>1.7408669938888398E-7</v>
      </c>
      <c r="AA89" s="2">
        <f t="shared" si="70"/>
        <v>6.7743640581681027E-7</v>
      </c>
      <c r="AB89" t="s">
        <v>267</v>
      </c>
      <c r="AC89">
        <v>7.0780806235928697E-3</v>
      </c>
      <c r="AD89" s="2">
        <f t="shared" si="50"/>
        <v>3.4316793460761393E-6</v>
      </c>
      <c r="AE89" s="2">
        <f t="shared" si="60"/>
        <v>2.9893009446205418E-6</v>
      </c>
      <c r="AF89" t="s">
        <v>267</v>
      </c>
      <c r="AG89">
        <v>1.7653147287988399E-4</v>
      </c>
      <c r="AH89" s="2">
        <f t="shared" si="51"/>
        <v>8.5588091126714406E-8</v>
      </c>
      <c r="AI89" s="2">
        <f t="shared" si="61"/>
        <v>1.6007963444610316E-6</v>
      </c>
      <c r="AJ89" t="s">
        <v>267</v>
      </c>
      <c r="AK89">
        <v>4.3178473051161702E-4</v>
      </c>
      <c r="AL89" s="2">
        <f t="shared" si="52"/>
        <v>2.0934301549331969E-7</v>
      </c>
      <c r="AM89" s="2">
        <f t="shared" si="62"/>
        <v>2.6929238781831257E-6</v>
      </c>
      <c r="AN89" t="s">
        <v>267</v>
      </c>
      <c r="AO89">
        <v>5.5526378971114203E-4</v>
      </c>
      <c r="AP89" s="2">
        <f t="shared" si="53"/>
        <v>2.6920960357872499E-7</v>
      </c>
      <c r="AQ89" s="2">
        <f t="shared" si="63"/>
        <v>1.9019283084847251E-6</v>
      </c>
      <c r="AR89" t="s">
        <v>267</v>
      </c>
      <c r="AS89">
        <v>5.08152557880797E-4</v>
      </c>
      <c r="AT89" s="2">
        <f t="shared" si="54"/>
        <v>2.4636857507990927E-7</v>
      </c>
      <c r="AU89" s="2">
        <f t="shared" si="64"/>
        <v>1.9925905366023084E-6</v>
      </c>
      <c r="AV89" t="s">
        <v>267</v>
      </c>
      <c r="AW89">
        <v>7.1205587735781505E-4</v>
      </c>
      <c r="AX89" s="2">
        <f t="shared" si="55"/>
        <v>3.4522741086560007E-7</v>
      </c>
      <c r="AY89" s="2">
        <f t="shared" si="65"/>
        <v>2.4260631668318422E-6</v>
      </c>
      <c r="AZ89" t="s">
        <v>267</v>
      </c>
      <c r="BA89">
        <v>3.95454249998008E-3</v>
      </c>
      <c r="BB89" s="2">
        <f t="shared" si="56"/>
        <v>1.917288392438991E-6</v>
      </c>
      <c r="BC89" s="2">
        <f t="shared" si="66"/>
        <v>2.5418947214983133E-6</v>
      </c>
      <c r="BE89" t="s">
        <v>267</v>
      </c>
      <c r="BF89">
        <v>7.9392452116549205E-4</v>
      </c>
      <c r="BG89" s="2">
        <f t="shared" si="57"/>
        <v>3.8491994179123108E-7</v>
      </c>
      <c r="BH89" s="2">
        <f t="shared" si="58"/>
        <v>1.7468627530263481E-6</v>
      </c>
    </row>
    <row r="90" spans="1:60" x14ac:dyDescent="0.35">
      <c r="A90" t="s">
        <v>268</v>
      </c>
      <c r="B90">
        <v>2.7784841150840702E-3</v>
      </c>
      <c r="C90" s="2">
        <f t="shared" si="47"/>
        <v>1.6005305676617538E-6</v>
      </c>
      <c r="D90" s="2">
        <f t="shared" si="46"/>
        <v>5.9981004989536749E-7</v>
      </c>
      <c r="E90" s="2"/>
      <c r="F90" t="s">
        <v>268</v>
      </c>
      <c r="G90">
        <v>2.7784841150840702E-3</v>
      </c>
      <c r="H90" s="2">
        <f t="shared" si="48"/>
        <v>1.3470977597164889E-6</v>
      </c>
      <c r="I90" s="2">
        <f t="shared" si="59"/>
        <v>4.6160643893829615E-7</v>
      </c>
      <c r="X90" t="s">
        <v>268</v>
      </c>
      <c r="Y90">
        <v>1.5623059919965199E-4</v>
      </c>
      <c r="Z90" s="2">
        <f t="shared" si="49"/>
        <v>7.5745579770805319E-8</v>
      </c>
      <c r="AA90" s="2">
        <f t="shared" si="70"/>
        <v>2.9475435800996836E-7</v>
      </c>
      <c r="AB90" t="s">
        <v>268</v>
      </c>
      <c r="AC90">
        <v>1.0778020756078901E-3</v>
      </c>
      <c r="AD90" s="2">
        <f t="shared" si="50"/>
        <v>5.2255283864570137E-7</v>
      </c>
      <c r="AE90" s="2">
        <f t="shared" si="60"/>
        <v>4.5519045827048045E-7</v>
      </c>
      <c r="AF90" t="s">
        <v>268</v>
      </c>
      <c r="AG90">
        <v>4.0859374073151398E-5</v>
      </c>
      <c r="AH90" s="2">
        <f t="shared" si="51"/>
        <v>1.9809928362932105E-8</v>
      </c>
      <c r="AI90" s="2">
        <f t="shared" si="61"/>
        <v>3.7051487525837036E-7</v>
      </c>
      <c r="AJ90" t="s">
        <v>268</v>
      </c>
      <c r="AK90">
        <v>6.2203763144084195E-5</v>
      </c>
      <c r="AL90" s="2">
        <f t="shared" si="52"/>
        <v>3.0158369278564506E-8</v>
      </c>
      <c r="AM90" s="2">
        <f t="shared" si="62"/>
        <v>3.8794794546132055E-7</v>
      </c>
      <c r="AN90" t="s">
        <v>268</v>
      </c>
      <c r="AO90">
        <v>1.11301072529864E-4</v>
      </c>
      <c r="AP90" s="2">
        <f t="shared" si="53"/>
        <v>5.3962311551486271E-8</v>
      </c>
      <c r="AQ90" s="2">
        <f t="shared" si="63"/>
        <v>3.8123620616316988E-7</v>
      </c>
      <c r="AR90" t="s">
        <v>268</v>
      </c>
      <c r="AS90">
        <v>9.8835712141475399E-5</v>
      </c>
      <c r="AT90" s="2">
        <f t="shared" si="54"/>
        <v>4.7918707068705611E-8</v>
      </c>
      <c r="AU90" s="2">
        <f t="shared" si="64"/>
        <v>3.8755901478243063E-7</v>
      </c>
      <c r="AV90" t="s">
        <v>268</v>
      </c>
      <c r="AW90">
        <v>1.30681304010936E-4</v>
      </c>
      <c r="AX90" s="2">
        <f t="shared" si="55"/>
        <v>6.3358466191783413E-8</v>
      </c>
      <c r="AY90" s="2">
        <f t="shared" si="65"/>
        <v>4.4524749859647586E-7</v>
      </c>
      <c r="AZ90" t="s">
        <v>268</v>
      </c>
      <c r="BA90">
        <v>9.3381734174155105E-4</v>
      </c>
      <c r="BB90" s="2">
        <f t="shared" si="56"/>
        <v>4.5274444515094444E-7</v>
      </c>
      <c r="BC90" s="2">
        <f t="shared" si="66"/>
        <v>6.0023766891578274E-7</v>
      </c>
      <c r="BE90" t="s">
        <v>268</v>
      </c>
      <c r="BF90">
        <v>1.6675287263546301E-4</v>
      </c>
      <c r="BG90" s="2">
        <f t="shared" si="57"/>
        <v>8.0847113695564314E-8</v>
      </c>
      <c r="BH90" s="2">
        <f t="shared" si="58"/>
        <v>3.6690437743302445E-7</v>
      </c>
    </row>
    <row r="91" spans="1:60" x14ac:dyDescent="0.35">
      <c r="A91" t="s">
        <v>269</v>
      </c>
      <c r="B91">
        <v>1.75402293671511E-3</v>
      </c>
      <c r="C91" s="2">
        <f t="shared" si="47"/>
        <v>1.0103953128079797E-6</v>
      </c>
      <c r="D91" s="2">
        <f t="shared" si="46"/>
        <v>3.7865272631111505E-7</v>
      </c>
      <c r="E91" s="2"/>
      <c r="F91" t="s">
        <v>269</v>
      </c>
      <c r="G91">
        <v>1.75402293671511E-3</v>
      </c>
      <c r="H91" s="2">
        <f t="shared" si="48"/>
        <v>8.5040629014672897E-7</v>
      </c>
      <c r="I91" s="2">
        <f t="shared" si="59"/>
        <v>2.9140648213087076E-7</v>
      </c>
      <c r="X91" t="s">
        <v>269</v>
      </c>
      <c r="Y91">
        <v>9.3841117117937796E-5</v>
      </c>
      <c r="Z91" s="2">
        <f t="shared" si="49"/>
        <v>4.549716802503357E-8</v>
      </c>
      <c r="AA91" s="2">
        <f t="shared" si="70"/>
        <v>1.7704648367691611E-7</v>
      </c>
      <c r="AB91" t="s">
        <v>269</v>
      </c>
      <c r="AC91">
        <v>2.4957771422683199E-4</v>
      </c>
      <c r="AD91" s="2">
        <f t="shared" si="50"/>
        <v>1.2100323981875804E-7</v>
      </c>
      <c r="AE91" s="2">
        <f t="shared" si="60"/>
        <v>1.0540469041956169E-7</v>
      </c>
      <c r="AF91" t="s">
        <v>269</v>
      </c>
      <c r="AG91">
        <v>2.8608605411025099E-5</v>
      </c>
      <c r="AH91" s="2">
        <f t="shared" si="51"/>
        <v>1.3870364796610991E-8</v>
      </c>
      <c r="AI91" s="2">
        <f t="shared" si="61"/>
        <v>2.5942428403833735E-7</v>
      </c>
      <c r="AJ91" t="s">
        <v>269</v>
      </c>
      <c r="AK91">
        <v>7.7904371728160004E-5</v>
      </c>
      <c r="AL91" s="2">
        <f t="shared" si="52"/>
        <v>3.7770525322564075E-8</v>
      </c>
      <c r="AM91" s="2">
        <f t="shared" si="62"/>
        <v>4.8586836915941415E-7</v>
      </c>
      <c r="AN91" t="s">
        <v>269</v>
      </c>
      <c r="AO91">
        <v>2.2247661478206501E-4</v>
      </c>
      <c r="AP91" s="2">
        <f t="shared" si="53"/>
        <v>1.0786376201872218E-7</v>
      </c>
      <c r="AQ91" s="2">
        <f t="shared" si="63"/>
        <v>7.6204243725308059E-7</v>
      </c>
      <c r="AR91" t="s">
        <v>269</v>
      </c>
      <c r="AS91">
        <v>2.0352916649908501E-4</v>
      </c>
      <c r="AT91" s="2">
        <f t="shared" si="54"/>
        <v>9.8677434482862186E-8</v>
      </c>
      <c r="AU91" s="2">
        <f t="shared" si="64"/>
        <v>7.9808767032471928E-7</v>
      </c>
      <c r="AV91" t="s">
        <v>269</v>
      </c>
      <c r="AW91">
        <v>3.08756460335984E-4</v>
      </c>
      <c r="AX91" s="2">
        <f t="shared" si="55"/>
        <v>1.4969498431126072E-7</v>
      </c>
      <c r="AY91" s="2">
        <f t="shared" si="65"/>
        <v>1.0519717619943133E-6</v>
      </c>
      <c r="AZ91" t="s">
        <v>269</v>
      </c>
      <c r="BA91">
        <v>2.4548312395973902E-4</v>
      </c>
      <c r="BB91" s="2">
        <f t="shared" si="56"/>
        <v>1.1901805179993397E-7</v>
      </c>
      <c r="BC91" s="2">
        <f t="shared" si="66"/>
        <v>1.5779126334166846E-7</v>
      </c>
      <c r="BE91" t="s">
        <v>269</v>
      </c>
      <c r="BF91">
        <v>3.2384576265427899E-4</v>
      </c>
      <c r="BG91" s="2">
        <f t="shared" si="57"/>
        <v>1.5701075957098176E-7</v>
      </c>
      <c r="BH91" s="2">
        <f t="shared" si="58"/>
        <v>7.1255400913388478E-7</v>
      </c>
    </row>
    <row r="92" spans="1:60" x14ac:dyDescent="0.35">
      <c r="A92" t="s">
        <v>270</v>
      </c>
      <c r="B92">
        <v>5.2711647848257604E-4</v>
      </c>
      <c r="C92" s="2">
        <f t="shared" si="47"/>
        <v>3.0364256248557129E-7</v>
      </c>
      <c r="D92" s="2">
        <f t="shared" si="46"/>
        <v>1.1379217881536739E-7</v>
      </c>
      <c r="E92" s="2"/>
      <c r="F92" t="s">
        <v>270</v>
      </c>
      <c r="G92">
        <v>5.7982812633083295E-4</v>
      </c>
      <c r="H92" s="2">
        <f t="shared" si="48"/>
        <v>2.8111917781370532E-7</v>
      </c>
      <c r="I92" s="2">
        <f t="shared" si="59"/>
        <v>9.6330367749373222E-8</v>
      </c>
      <c r="X92" t="s">
        <v>270</v>
      </c>
      <c r="Y92">
        <v>5.5118294700783198E-8</v>
      </c>
      <c r="Z92" s="2">
        <f t="shared" si="49"/>
        <v>2.6723108081750415E-11</v>
      </c>
      <c r="AA92" s="2">
        <f t="shared" si="70"/>
        <v>1.0398960032388957E-10</v>
      </c>
      <c r="AB92" t="s">
        <v>270</v>
      </c>
      <c r="AC92">
        <v>1.11415929047208E-4</v>
      </c>
      <c r="AD92" s="2">
        <f t="shared" si="50"/>
        <v>5.401799765613699E-8</v>
      </c>
      <c r="AE92" s="2">
        <f t="shared" si="60"/>
        <v>4.7054527866840454E-8</v>
      </c>
      <c r="AF92" t="s">
        <v>270</v>
      </c>
      <c r="AG92">
        <v>2.8785303590143502E-6</v>
      </c>
      <c r="AH92" s="2">
        <f t="shared" si="51"/>
        <v>1.3956033712241693E-9</v>
      </c>
      <c r="AI92" s="2">
        <f t="shared" si="61"/>
        <v>2.610265920834196E-8</v>
      </c>
      <c r="AJ92" t="s">
        <v>270</v>
      </c>
      <c r="AK92">
        <v>2.8471980643623202E-8</v>
      </c>
      <c r="AL92" s="2">
        <f t="shared" si="52"/>
        <v>1.380412474971286E-11</v>
      </c>
      <c r="AM92" s="2">
        <f t="shared" si="62"/>
        <v>1.7757199622027352E-10</v>
      </c>
      <c r="AN92" t="s">
        <v>270</v>
      </c>
      <c r="AO92">
        <v>6.7163033192645803E-8</v>
      </c>
      <c r="AP92" s="2">
        <f t="shared" si="53"/>
        <v>3.256278164715719E-11</v>
      </c>
      <c r="AQ92" s="2">
        <f t="shared" si="63"/>
        <v>2.3005151151535471E-10</v>
      </c>
      <c r="AR92" t="s">
        <v>270</v>
      </c>
      <c r="AS92">
        <v>6.3313581597168798E-8</v>
      </c>
      <c r="AT92" s="2">
        <f t="shared" si="54"/>
        <v>3.0696444678645409E-11</v>
      </c>
      <c r="AU92" s="2">
        <f t="shared" si="64"/>
        <v>2.4826804779857255E-10</v>
      </c>
      <c r="AV92" t="s">
        <v>270</v>
      </c>
      <c r="AW92">
        <v>1.06392510797973E-7</v>
      </c>
      <c r="AX92" s="2">
        <f t="shared" si="55"/>
        <v>5.158248419290503E-11</v>
      </c>
      <c r="AY92" s="2">
        <f t="shared" si="65"/>
        <v>3.6249255133107489E-10</v>
      </c>
      <c r="AZ92" t="s">
        <v>270</v>
      </c>
      <c r="BA92">
        <v>4.6512204008235703E-4</v>
      </c>
      <c r="BB92" s="2">
        <f t="shared" si="56"/>
        <v>2.2550600695831143E-7</v>
      </c>
      <c r="BC92" s="2">
        <f t="shared" si="66"/>
        <v>2.9897042667864253E-7</v>
      </c>
      <c r="BE92" t="s">
        <v>270</v>
      </c>
      <c r="BF92">
        <v>9.1167441320891904E-8</v>
      </c>
      <c r="BG92" s="2">
        <f t="shared" si="57"/>
        <v>4.4200884682308852E-11</v>
      </c>
      <c r="BH92" s="2">
        <f t="shared" si="58"/>
        <v>2.0059464506574229E-10</v>
      </c>
    </row>
    <row r="93" spans="1:60" x14ac:dyDescent="0.35">
      <c r="A93" t="s">
        <v>271</v>
      </c>
      <c r="B93">
        <v>3.6259071747709698E-4</v>
      </c>
      <c r="C93" s="2">
        <f t="shared" si="47"/>
        <v>2.0886839831903843E-7</v>
      </c>
      <c r="D93" s="2">
        <f t="shared" si="46"/>
        <v>7.8274896430334293E-8</v>
      </c>
      <c r="E93" s="2"/>
      <c r="F93" t="s">
        <v>271</v>
      </c>
      <c r="G93">
        <v>3.6259071747709698E-4</v>
      </c>
      <c r="H93" s="2">
        <f t="shared" si="48"/>
        <v>1.7579555001077E-7</v>
      </c>
      <c r="I93" s="2">
        <f t="shared" si="59"/>
        <v>6.0239397798975804E-8</v>
      </c>
      <c r="X93" t="s">
        <v>271</v>
      </c>
      <c r="Y93">
        <v>9.7767415218741508E-6</v>
      </c>
      <c r="Z93" s="2">
        <f t="shared" si="49"/>
        <v>4.7400762631480243E-9</v>
      </c>
      <c r="AA93" s="2">
        <f t="shared" si="70"/>
        <v>1.8445408168900089E-8</v>
      </c>
      <c r="AB93" t="s">
        <v>271</v>
      </c>
      <c r="AC93">
        <v>1.10441846683624E-4</v>
      </c>
      <c r="AD93" s="2">
        <f t="shared" si="50"/>
        <v>5.3545731443550191E-8</v>
      </c>
      <c r="AE93" s="2">
        <f t="shared" si="60"/>
        <v>4.6643141576623011E-8</v>
      </c>
      <c r="AF93" t="s">
        <v>271</v>
      </c>
      <c r="AG93">
        <v>2.1724071343437802E-6</v>
      </c>
      <c r="AH93" s="2">
        <f t="shared" si="51"/>
        <v>1.0532522996907889E-9</v>
      </c>
      <c r="AI93" s="2">
        <f t="shared" si="61"/>
        <v>1.9699498013619439E-8</v>
      </c>
      <c r="AJ93" t="s">
        <v>271</v>
      </c>
      <c r="AK93">
        <v>8.8697388549978299E-6</v>
      </c>
      <c r="AL93" s="2">
        <f t="shared" si="52"/>
        <v>4.3003324280212202E-9</v>
      </c>
      <c r="AM93" s="2">
        <f t="shared" si="62"/>
        <v>5.5318147836239157E-8</v>
      </c>
      <c r="AN93" t="s">
        <v>271</v>
      </c>
      <c r="AO93">
        <v>1.2910908895646899E-5</v>
      </c>
      <c r="AP93" s="2">
        <f t="shared" si="53"/>
        <v>6.2596206164393992E-9</v>
      </c>
      <c r="AQ93" s="2">
        <f t="shared" si="63"/>
        <v>4.4223346762216146E-8</v>
      </c>
      <c r="AR93" t="s">
        <v>271</v>
      </c>
      <c r="AS93">
        <v>1.24878755394701E-5</v>
      </c>
      <c r="AT93" s="2">
        <f t="shared" si="54"/>
        <v>6.0545205464777347E-9</v>
      </c>
      <c r="AU93" s="2">
        <f t="shared" si="64"/>
        <v>4.8968016073733315E-8</v>
      </c>
      <c r="AV93" t="s">
        <v>271</v>
      </c>
      <c r="AW93">
        <v>1.0879792753710999E-5</v>
      </c>
      <c r="AX93" s="2">
        <f t="shared" si="55"/>
        <v>5.2748706984276986E-9</v>
      </c>
      <c r="AY93" s="2">
        <f t="shared" si="65"/>
        <v>3.7068810611443708E-8</v>
      </c>
      <c r="AZ93" t="s">
        <v>271</v>
      </c>
      <c r="BA93">
        <v>1.8026801748893001E-4</v>
      </c>
      <c r="BB93" s="2">
        <f t="shared" si="56"/>
        <v>8.7399687185371127E-8</v>
      </c>
      <c r="BC93" s="2">
        <f t="shared" si="66"/>
        <v>1.158723979100958E-7</v>
      </c>
      <c r="BE93" t="s">
        <v>271</v>
      </c>
      <c r="BF93">
        <v>1.47833886044999E-5</v>
      </c>
      <c r="BG93" s="2">
        <f t="shared" si="57"/>
        <v>7.1674585296441459E-9</v>
      </c>
      <c r="BH93" s="2">
        <f t="shared" si="58"/>
        <v>3.2527715454366172E-8</v>
      </c>
    </row>
    <row r="94" spans="1:60" x14ac:dyDescent="0.35">
      <c r="A94" t="s">
        <v>272</v>
      </c>
      <c r="B94">
        <v>7.7723243478653597E-4</v>
      </c>
      <c r="C94" s="2">
        <f t="shared" si="47"/>
        <v>4.4772049021283732E-7</v>
      </c>
      <c r="D94" s="2">
        <f t="shared" si="46"/>
        <v>1.677863922124688E-7</v>
      </c>
      <c r="E94" s="2"/>
      <c r="F94" t="s">
        <v>272</v>
      </c>
      <c r="G94">
        <v>7.7723243478653597E-4</v>
      </c>
      <c r="H94" s="2">
        <f t="shared" si="48"/>
        <v>3.7682708567446844E-7</v>
      </c>
      <c r="I94" s="2">
        <f t="shared" si="59"/>
        <v>1.2912634429018453E-7</v>
      </c>
      <c r="X94" t="s">
        <v>272</v>
      </c>
      <c r="Y94">
        <v>4.2861332796277103E-5</v>
      </c>
      <c r="Z94" s="2">
        <f t="shared" si="49"/>
        <v>2.078054183389878E-8</v>
      </c>
      <c r="AA94" s="2">
        <f t="shared" si="70"/>
        <v>8.0864854238147234E-8</v>
      </c>
      <c r="AB94" t="s">
        <v>272</v>
      </c>
      <c r="AC94">
        <v>7.9817471780219395E-5</v>
      </c>
      <c r="AD94" s="2">
        <f t="shared" si="50"/>
        <v>3.8698057274340136E-8</v>
      </c>
      <c r="AE94" s="2">
        <f t="shared" si="60"/>
        <v>3.3709483753904956E-8</v>
      </c>
      <c r="AF94" t="s">
        <v>272</v>
      </c>
      <c r="AG94">
        <v>6.92468532163527E-6</v>
      </c>
      <c r="AH94" s="2">
        <f t="shared" si="51"/>
        <v>3.3573084088818975E-9</v>
      </c>
      <c r="AI94" s="2">
        <f t="shared" si="61"/>
        <v>6.279339750911836E-8</v>
      </c>
      <c r="AJ94" t="s">
        <v>272</v>
      </c>
      <c r="AK94">
        <v>2.46122249980485E-5</v>
      </c>
      <c r="AL94" s="2">
        <f t="shared" si="52"/>
        <v>1.1932792048914091E-8</v>
      </c>
      <c r="AM94" s="2">
        <f t="shared" si="62"/>
        <v>1.5349975047502805E-7</v>
      </c>
      <c r="AN94" t="s">
        <v>272</v>
      </c>
      <c r="AO94">
        <v>1.2469960221517501E-4</v>
      </c>
      <c r="AP94" s="2">
        <f t="shared" si="53"/>
        <v>6.0458346286610613E-8</v>
      </c>
      <c r="AQ94" s="2">
        <f t="shared" si="63"/>
        <v>4.2712978570636799E-7</v>
      </c>
      <c r="AR94" t="s">
        <v>272</v>
      </c>
      <c r="AS94">
        <v>1.18579426964355E-4</v>
      </c>
      <c r="AT94" s="2">
        <f t="shared" si="54"/>
        <v>5.7491090031772362E-8</v>
      </c>
      <c r="AU94" s="2">
        <f t="shared" si="64"/>
        <v>4.649789523647842E-7</v>
      </c>
      <c r="AV94" t="s">
        <v>272</v>
      </c>
      <c r="AW94">
        <v>1.2876631041714099E-4</v>
      </c>
      <c r="AX94" s="2">
        <f t="shared" si="55"/>
        <v>6.2430016190551486E-8</v>
      </c>
      <c r="AY94" s="2">
        <f t="shared" si="65"/>
        <v>4.3872287662458188E-7</v>
      </c>
      <c r="AZ94" t="s">
        <v>272</v>
      </c>
      <c r="BA94">
        <v>9.3475030486693501E-5</v>
      </c>
      <c r="BB94" s="2">
        <f t="shared" si="56"/>
        <v>4.5319677544474742E-8</v>
      </c>
      <c r="BC94" s="2">
        <f t="shared" si="66"/>
        <v>6.008373575128273E-8</v>
      </c>
      <c r="BE94" t="s">
        <v>272</v>
      </c>
      <c r="BF94">
        <v>1.5749634980699199E-4</v>
      </c>
      <c r="BG94" s="2">
        <f t="shared" si="57"/>
        <v>7.6359256055024747E-8</v>
      </c>
      <c r="BH94" s="2">
        <f t="shared" si="58"/>
        <v>3.4653735951064496E-7</v>
      </c>
    </row>
    <row r="95" spans="1:60" x14ac:dyDescent="0.35">
      <c r="A95" t="s">
        <v>273</v>
      </c>
      <c r="B95">
        <v>2.2540316123770499E-4</v>
      </c>
      <c r="C95" s="2">
        <f t="shared" si="47"/>
        <v>1.2984225738415709E-7</v>
      </c>
      <c r="D95" s="2">
        <f t="shared" si="46"/>
        <v>4.8659296144462787E-8</v>
      </c>
      <c r="E95" s="2"/>
      <c r="F95" t="s">
        <v>273</v>
      </c>
      <c r="G95">
        <v>2.4794347736147601E-4</v>
      </c>
      <c r="H95" s="2">
        <f t="shared" si="48"/>
        <v>1.2021090963834939E-7</v>
      </c>
      <c r="I95" s="2">
        <f t="shared" si="59"/>
        <v>4.119235558031828E-8</v>
      </c>
      <c r="X95" t="s">
        <v>273</v>
      </c>
      <c r="Y95">
        <v>1.79150758187435E-6</v>
      </c>
      <c r="Z95" s="2">
        <f t="shared" si="49"/>
        <v>8.6858004224545269E-10</v>
      </c>
      <c r="AA95" s="2">
        <f t="shared" si="70"/>
        <v>3.3799695441899137E-9</v>
      </c>
      <c r="AB95" t="s">
        <v>273</v>
      </c>
      <c r="AC95">
        <v>4.9684572670970399E-5</v>
      </c>
      <c r="AD95" s="2">
        <f t="shared" si="50"/>
        <v>2.4088666253004716E-8</v>
      </c>
      <c r="AE95" s="2">
        <f t="shared" si="60"/>
        <v>2.0983391955630081E-8</v>
      </c>
      <c r="AF95" t="s">
        <v>273</v>
      </c>
      <c r="AG95">
        <v>2.3711882202091899E-6</v>
      </c>
      <c r="AH95" s="2">
        <f t="shared" si="51"/>
        <v>1.1496277131723961E-9</v>
      </c>
      <c r="AI95" s="2">
        <f t="shared" si="61"/>
        <v>2.1502054976466841E-8</v>
      </c>
      <c r="AJ95" t="s">
        <v>273</v>
      </c>
      <c r="AK95">
        <v>1.09090289516336E-4</v>
      </c>
      <c r="AL95" s="2">
        <f t="shared" si="52"/>
        <v>5.2890453401002392E-8</v>
      </c>
      <c r="AM95" s="2">
        <f t="shared" si="62"/>
        <v>6.8036645290435457E-7</v>
      </c>
      <c r="AN95" t="s">
        <v>273</v>
      </c>
      <c r="AO95">
        <v>1.55464874252233E-6</v>
      </c>
      <c r="AP95" s="2">
        <f t="shared" si="53"/>
        <v>7.5374331882207643E-10</v>
      </c>
      <c r="AQ95" s="2">
        <f t="shared" si="63"/>
        <v>5.3250914393167886E-9</v>
      </c>
      <c r="AR95" t="s">
        <v>273</v>
      </c>
      <c r="AS95">
        <v>1.46923465979971E-6</v>
      </c>
      <c r="AT95" s="2">
        <f t="shared" si="54"/>
        <v>7.1233184597642406E-10</v>
      </c>
      <c r="AU95" s="2">
        <f t="shared" si="64"/>
        <v>5.7612286581302023E-9</v>
      </c>
      <c r="AV95" t="s">
        <v>273</v>
      </c>
      <c r="AW95">
        <v>3.5019384247939298E-6</v>
      </c>
      <c r="AX95" s="2">
        <f t="shared" si="55"/>
        <v>1.6978514943074468E-9</v>
      </c>
      <c r="AY95" s="2">
        <f t="shared" si="65"/>
        <v>1.1931540901580663E-8</v>
      </c>
      <c r="AZ95" t="s">
        <v>273</v>
      </c>
      <c r="BA95">
        <v>7.6588395527770603E-5</v>
      </c>
      <c r="BB95" s="2">
        <f t="shared" si="56"/>
        <v>3.7132498068148358E-8</v>
      </c>
      <c r="BC95" s="2">
        <f t="shared" si="66"/>
        <v>4.9229370608874675E-8</v>
      </c>
      <c r="BE95" t="s">
        <v>273</v>
      </c>
      <c r="BF95">
        <v>1.89170201719879E-6</v>
      </c>
      <c r="BG95" s="2">
        <f t="shared" si="57"/>
        <v>9.171575016697719E-10</v>
      </c>
      <c r="BH95" s="2">
        <f t="shared" si="58"/>
        <v>4.1622896201999896E-9</v>
      </c>
    </row>
    <row r="96" spans="1:60" x14ac:dyDescent="0.35">
      <c r="A96" t="s">
        <v>274</v>
      </c>
      <c r="B96">
        <v>5.9167017194946501E-5</v>
      </c>
      <c r="C96" s="2">
        <f t="shared" si="47"/>
        <v>3.4082836430042037E-8</v>
      </c>
      <c r="D96" s="2">
        <f t="shared" si="46"/>
        <v>1.277278187166714E-8</v>
      </c>
      <c r="E96" s="2"/>
      <c r="F96" t="s">
        <v>274</v>
      </c>
      <c r="G96">
        <v>5.9167017194946501E-5</v>
      </c>
      <c r="H96" s="2">
        <f t="shared" si="48"/>
        <v>2.8686057940629169E-8</v>
      </c>
      <c r="I96" s="2">
        <f t="shared" si="59"/>
        <v>9.8297758701182285E-9</v>
      </c>
      <c r="X96" t="s">
        <v>274</v>
      </c>
      <c r="Y96">
        <v>5.37197618328477E-7</v>
      </c>
      <c r="Z96" s="2">
        <f t="shared" si="49"/>
        <v>2.6045054720546014E-10</v>
      </c>
      <c r="AA96" s="2">
        <f t="shared" si="70"/>
        <v>1.0135104129796294E-9</v>
      </c>
      <c r="AB96" t="s">
        <v>274</v>
      </c>
      <c r="AC96">
        <v>2.106658691302E-5</v>
      </c>
      <c r="AD96" s="2">
        <f t="shared" si="50"/>
        <v>1.0213753564879846E-8</v>
      </c>
      <c r="AE96" s="2">
        <f t="shared" si="60"/>
        <v>8.8970967565858718E-9</v>
      </c>
      <c r="AF96" t="s">
        <v>274</v>
      </c>
      <c r="AG96">
        <v>1.0161866046762701E-6</v>
      </c>
      <c r="AH96" s="2">
        <f t="shared" si="51"/>
        <v>4.9267969220399489E-10</v>
      </c>
      <c r="AI96" s="2">
        <f t="shared" si="61"/>
        <v>9.2148316417372749E-9</v>
      </c>
      <c r="AJ96" t="s">
        <v>274</v>
      </c>
      <c r="AK96">
        <v>6.7883197214806299E-6</v>
      </c>
      <c r="AL96" s="2">
        <f t="shared" si="52"/>
        <v>3.2911940145351972E-9</v>
      </c>
      <c r="AM96" s="2">
        <f t="shared" si="62"/>
        <v>4.2336903042069906E-8</v>
      </c>
      <c r="AN96" t="s">
        <v>274</v>
      </c>
      <c r="AO96">
        <v>3.8473764371641699E-7</v>
      </c>
      <c r="AP96" s="2">
        <f t="shared" si="53"/>
        <v>1.8653308655439411E-10</v>
      </c>
      <c r="AQ96" s="2">
        <f t="shared" si="63"/>
        <v>1.3178302448006372E-9</v>
      </c>
      <c r="AR96" t="s">
        <v>274</v>
      </c>
      <c r="AS96">
        <v>3.5601992588495099E-7</v>
      </c>
      <c r="AT96" s="2">
        <f t="shared" si="54"/>
        <v>1.7260982057460369E-10</v>
      </c>
      <c r="AU96" s="2">
        <f t="shared" si="64"/>
        <v>1.3960412560328404E-9</v>
      </c>
      <c r="AV96" t="s">
        <v>274</v>
      </c>
      <c r="AW96">
        <v>7.54641910919955E-7</v>
      </c>
      <c r="AX96" s="2">
        <f t="shared" si="55"/>
        <v>3.658744788460604E-10</v>
      </c>
      <c r="AY96" s="2">
        <f t="shared" si="65"/>
        <v>2.5711590936149235E-9</v>
      </c>
      <c r="AZ96" t="s">
        <v>274</v>
      </c>
      <c r="BA96">
        <v>2.77618463106342E-5</v>
      </c>
      <c r="BB96" s="2">
        <f t="shared" si="56"/>
        <v>1.3459828964873255E-8</v>
      </c>
      <c r="BC96" s="2">
        <f t="shared" si="66"/>
        <v>1.7844716701465204E-8</v>
      </c>
      <c r="BE96" t="s">
        <v>274</v>
      </c>
      <c r="BF96">
        <v>5.0148054628567799E-7</v>
      </c>
      <c r="BG96" s="2">
        <f t="shared" si="57"/>
        <v>2.4313377095639704E-10</v>
      </c>
      <c r="BH96" s="2">
        <f t="shared" si="58"/>
        <v>1.1034017268892897E-9</v>
      </c>
    </row>
    <row r="97" spans="1:60" x14ac:dyDescent="0.35">
      <c r="A97" t="s">
        <v>275</v>
      </c>
      <c r="B97">
        <v>1.73568722150835E-7</v>
      </c>
      <c r="C97" s="2">
        <f t="shared" si="47"/>
        <v>9.998331244157411E-11</v>
      </c>
      <c r="D97" s="2">
        <f t="shared" si="46"/>
        <v>3.7469447217054705E-11</v>
      </c>
      <c r="E97" s="2"/>
      <c r="F97" t="s">
        <v>275</v>
      </c>
      <c r="G97">
        <v>1.90925594365918E-7</v>
      </c>
      <c r="H97" s="2">
        <f t="shared" si="48"/>
        <v>9.2566820535911225E-11</v>
      </c>
      <c r="I97" s="2">
        <f t="shared" si="59"/>
        <v>3.1719628425790858E-11</v>
      </c>
      <c r="X97" t="s">
        <v>275</v>
      </c>
      <c r="Y97">
        <v>5.0841425021320797E-9</v>
      </c>
      <c r="Z97" s="2">
        <f t="shared" si="49"/>
        <v>2.4649545187319813E-12</v>
      </c>
      <c r="AA97" s="2">
        <f t="shared" si="70"/>
        <v>9.5920592183869283E-12</v>
      </c>
      <c r="AB97" t="s">
        <v>275</v>
      </c>
      <c r="AC97">
        <v>1.09658842706445E-7</v>
      </c>
      <c r="AD97" s="2">
        <f t="shared" si="50"/>
        <v>5.3166106129955402E-11</v>
      </c>
      <c r="AE97" s="2">
        <f t="shared" si="60"/>
        <v>4.6312453830453379E-11</v>
      </c>
      <c r="AF97" t="s">
        <v>275</v>
      </c>
      <c r="AG97">
        <v>8.2996078967677804E-10</v>
      </c>
      <c r="AH97" s="2">
        <f t="shared" si="51"/>
        <v>4.0239147467369508E-13</v>
      </c>
      <c r="AI97" s="2">
        <f t="shared" si="61"/>
        <v>7.5261265115291129E-12</v>
      </c>
      <c r="AJ97" t="s">
        <v>275</v>
      </c>
      <c r="AK97">
        <v>4.5013263095522898E-9</v>
      </c>
      <c r="AL97" s="2">
        <f t="shared" si="52"/>
        <v>2.1823866310523449E-12</v>
      </c>
      <c r="AM97" s="2">
        <f t="shared" si="62"/>
        <v>2.8073547408970172E-11</v>
      </c>
      <c r="AN97" t="s">
        <v>275</v>
      </c>
      <c r="AO97">
        <v>9.1734026259240503E-9</v>
      </c>
      <c r="AP97" s="2">
        <f t="shared" si="53"/>
        <v>4.4475583140001998E-12</v>
      </c>
      <c r="AQ97" s="2">
        <f t="shared" si="63"/>
        <v>3.1421379284338677E-11</v>
      </c>
      <c r="AR97" t="s">
        <v>275</v>
      </c>
      <c r="AS97">
        <v>8.3847821005503798E-9</v>
      </c>
      <c r="AT97" s="2">
        <f t="shared" si="54"/>
        <v>4.0652099186180045E-12</v>
      </c>
      <c r="AU97" s="2">
        <f t="shared" si="64"/>
        <v>3.2878782574087445E-11</v>
      </c>
      <c r="AV97" t="s">
        <v>275</v>
      </c>
      <c r="AW97">
        <v>1.3394458693387299E-8</v>
      </c>
      <c r="AX97" s="2">
        <f t="shared" si="55"/>
        <v>6.4940609883354044E-12</v>
      </c>
      <c r="AY97" s="2">
        <f t="shared" si="65"/>
        <v>4.563659104431215E-11</v>
      </c>
      <c r="AZ97" t="s">
        <v>275</v>
      </c>
      <c r="BA97">
        <v>2.66054637277016E-8</v>
      </c>
      <c r="BB97" s="2">
        <f t="shared" si="56"/>
        <v>1.2899177788792466E-11</v>
      </c>
      <c r="BC97" s="2">
        <f t="shared" si="66"/>
        <v>1.7101418890503817E-11</v>
      </c>
      <c r="BE97" t="s">
        <v>275</v>
      </c>
      <c r="BF97">
        <v>1.3293214910549001E-8</v>
      </c>
      <c r="BG97" s="2">
        <f t="shared" si="57"/>
        <v>6.4449747717519534E-12</v>
      </c>
      <c r="BH97" s="2">
        <f t="shared" si="58"/>
        <v>2.9248903864467067E-11</v>
      </c>
    </row>
    <row r="98" spans="1:60" x14ac:dyDescent="0.35">
      <c r="A98" t="s">
        <v>276</v>
      </c>
      <c r="B98">
        <v>1.4929036275173801E-7</v>
      </c>
      <c r="C98" s="2">
        <f t="shared" si="47"/>
        <v>8.5997896386835564E-11</v>
      </c>
      <c r="D98" s="2">
        <f t="shared" si="46"/>
        <v>3.2228314513256824E-11</v>
      </c>
      <c r="E98" s="2"/>
      <c r="F98" t="s">
        <v>276</v>
      </c>
      <c r="G98">
        <v>1.4929036275173801E-7</v>
      </c>
      <c r="H98" s="2">
        <f t="shared" si="48"/>
        <v>7.2380731679671008E-11</v>
      </c>
      <c r="I98" s="2">
        <f t="shared" si="59"/>
        <v>2.4802514559472685E-11</v>
      </c>
      <c r="X98" t="s">
        <v>276</v>
      </c>
      <c r="Y98">
        <v>2.9899423567670301E-15</v>
      </c>
      <c r="Z98" s="2">
        <f t="shared" si="49"/>
        <v>1.4496194628632725E-18</v>
      </c>
      <c r="AA98" s="2">
        <f t="shared" si="70"/>
        <v>5.6410110719055662E-18</v>
      </c>
      <c r="AB98" t="s">
        <v>276</v>
      </c>
      <c r="AC98">
        <v>1.92686313829067E-13</v>
      </c>
      <c r="AD98" s="2">
        <f t="shared" si="50"/>
        <v>9.3420473515757564E-17</v>
      </c>
      <c r="AE98" s="2">
        <f t="shared" si="60"/>
        <v>8.1377623479555814E-17</v>
      </c>
      <c r="AF98" t="s">
        <v>276</v>
      </c>
      <c r="AG98">
        <v>2.0396646692525401E-15</v>
      </c>
      <c r="AH98" s="2">
        <f t="shared" si="51"/>
        <v>9.8889451683614656E-19</v>
      </c>
      <c r="AI98" s="2">
        <f t="shared" si="61"/>
        <v>1.8495782611452096E-17</v>
      </c>
      <c r="AJ98" t="s">
        <v>276</v>
      </c>
      <c r="AK98">
        <v>8.6751011714000899E-15</v>
      </c>
      <c r="AL98" s="2">
        <f t="shared" si="52"/>
        <v>4.2059658681738958E-18</v>
      </c>
      <c r="AM98" s="2">
        <f t="shared" si="62"/>
        <v>5.4104245563378432E-17</v>
      </c>
      <c r="AN98" t="s">
        <v>276</v>
      </c>
      <c r="AO98">
        <v>3.9537879114993701E-15</v>
      </c>
      <c r="AP98" s="2">
        <f t="shared" si="53"/>
        <v>1.9169225438648155E-18</v>
      </c>
      <c r="AQ98" s="2">
        <f t="shared" si="63"/>
        <v>1.3542790460975844E-17</v>
      </c>
      <c r="AR98" t="s">
        <v>276</v>
      </c>
      <c r="AS98">
        <v>3.5665051846901296E-15</v>
      </c>
      <c r="AT98" s="2">
        <f t="shared" si="54"/>
        <v>1.7291555198140643E-18</v>
      </c>
      <c r="AU98" s="2">
        <f t="shared" si="64"/>
        <v>1.3985139638761181E-17</v>
      </c>
      <c r="AV98" t="s">
        <v>276</v>
      </c>
      <c r="AW98">
        <v>1.4929012838333799E-7</v>
      </c>
      <c r="AX98" s="2">
        <f t="shared" si="55"/>
        <v>7.2380618050392044E-11</v>
      </c>
      <c r="AY98" s="2">
        <f t="shared" si="65"/>
        <v>5.0865008373550798E-10</v>
      </c>
      <c r="AZ98" t="s">
        <v>276</v>
      </c>
      <c r="BA98">
        <v>1.45615809553446E-14</v>
      </c>
      <c r="BB98" s="2">
        <f t="shared" si="56"/>
        <v>7.0599191035078034E-18</v>
      </c>
      <c r="BC98" s="2">
        <f t="shared" si="66"/>
        <v>9.3598705203565914E-18</v>
      </c>
      <c r="BE98" t="s">
        <v>276</v>
      </c>
      <c r="BF98">
        <v>5.8955039248267903E-15</v>
      </c>
      <c r="BG98" s="2">
        <f t="shared" si="57"/>
        <v>2.8583284267916846E-18</v>
      </c>
      <c r="BH98" s="2">
        <f t="shared" si="58"/>
        <v>1.297180769965642E-17</v>
      </c>
    </row>
    <row r="99" spans="1:60" x14ac:dyDescent="0.35">
      <c r="A99" t="s">
        <v>277</v>
      </c>
      <c r="B99">
        <v>1.75145118312095E-8</v>
      </c>
      <c r="C99" s="2">
        <f t="shared" si="47"/>
        <v>1.0089138682254458E-11</v>
      </c>
      <c r="D99" s="2">
        <f t="shared" si="46"/>
        <v>3.7809754456893507E-12</v>
      </c>
      <c r="E99" s="2"/>
      <c r="F99" t="s">
        <v>277</v>
      </c>
      <c r="G99">
        <v>1.75145118312095E-8</v>
      </c>
      <c r="H99" s="2">
        <f t="shared" si="48"/>
        <v>8.4915942194027497E-12</v>
      </c>
      <c r="I99" s="2">
        <f t="shared" si="59"/>
        <v>2.9097922108878592E-12</v>
      </c>
      <c r="X99" t="s">
        <v>277</v>
      </c>
      <c r="Y99">
        <v>3.50775360291162E-16</v>
      </c>
      <c r="Z99" s="2">
        <f t="shared" si="49"/>
        <v>1.7006708782197626E-19</v>
      </c>
      <c r="AA99" s="2">
        <f t="shared" si="70"/>
        <v>6.6179459502813658E-19</v>
      </c>
      <c r="AB99" t="s">
        <v>277</v>
      </c>
      <c r="AC99">
        <v>2.2605656929672899E-14</v>
      </c>
      <c r="AD99" s="2">
        <f t="shared" si="50"/>
        <v>1.0959943820287229E-17</v>
      </c>
      <c r="AE99" s="2">
        <f t="shared" si="60"/>
        <v>9.547095492017386E-18</v>
      </c>
      <c r="AF99" t="s">
        <v>277</v>
      </c>
      <c r="AG99">
        <v>2.3929026845985601E-16</v>
      </c>
      <c r="AH99" s="2">
        <f t="shared" si="51"/>
        <v>1.1601555784114165E-19</v>
      </c>
      <c r="AI99" s="2">
        <f t="shared" si="61"/>
        <v>2.1698962840256576E-18</v>
      </c>
      <c r="AJ99" t="s">
        <v>277</v>
      </c>
      <c r="AK99">
        <v>1.0177492994380401E-15</v>
      </c>
      <c r="AL99" s="2">
        <f t="shared" si="52"/>
        <v>4.9343733648969461E-19</v>
      </c>
      <c r="AM99" s="2">
        <f t="shared" si="62"/>
        <v>6.3474254571563831E-18</v>
      </c>
      <c r="AN99" t="s">
        <v>277</v>
      </c>
      <c r="AO99">
        <v>4.6385221308107803E-16</v>
      </c>
      <c r="AP99" s="2">
        <f t="shared" si="53"/>
        <v>2.2489035430823367E-19</v>
      </c>
      <c r="AQ99" s="2">
        <f t="shared" si="63"/>
        <v>1.5888189926289522E-18</v>
      </c>
      <c r="AR99" t="s">
        <v>277</v>
      </c>
      <c r="AS99">
        <v>4.1841680937719701E-16</v>
      </c>
      <c r="AT99" s="2">
        <f t="shared" si="54"/>
        <v>2.0286182076037842E-19</v>
      </c>
      <c r="AU99" s="2">
        <f t="shared" si="64"/>
        <v>1.6407147062239384E-18</v>
      </c>
      <c r="AV99" t="s">
        <v>277</v>
      </c>
      <c r="AW99">
        <v>1.7514484335475399E-8</v>
      </c>
      <c r="AX99" s="2">
        <f t="shared" si="55"/>
        <v>8.491580888593476E-12</v>
      </c>
      <c r="AY99" s="2">
        <f t="shared" si="65"/>
        <v>5.9674032170087502E-11</v>
      </c>
      <c r="AZ99" t="s">
        <v>277</v>
      </c>
      <c r="BA99">
        <v>1.7083418998072999E-15</v>
      </c>
      <c r="BB99" s="2">
        <f t="shared" si="56"/>
        <v>8.2825866578351564E-19</v>
      </c>
      <c r="BC99" s="2">
        <f t="shared" si="66"/>
        <v>1.0980853683217339E-18</v>
      </c>
      <c r="BE99" t="s">
        <v>277</v>
      </c>
      <c r="BF99">
        <v>6.9165129844352396E-16</v>
      </c>
      <c r="BG99" s="2">
        <f t="shared" si="57"/>
        <v>3.3533461990301143E-19</v>
      </c>
      <c r="BH99" s="2">
        <f t="shared" si="58"/>
        <v>1.5218321882281947E-18</v>
      </c>
    </row>
    <row r="100" spans="1:60" x14ac:dyDescent="0.35">
      <c r="A100" t="s">
        <v>278</v>
      </c>
      <c r="B100">
        <v>7.3557381953154304E-10</v>
      </c>
      <c r="C100" s="2">
        <f t="shared" si="47"/>
        <v>4.2372327289563163E-13</v>
      </c>
      <c r="D100" s="2">
        <f t="shared" si="46"/>
        <v>1.587932668031795E-13</v>
      </c>
      <c r="E100" s="2"/>
      <c r="F100" t="s">
        <v>278</v>
      </c>
      <c r="G100">
        <v>7.3557381953154304E-10</v>
      </c>
      <c r="H100" s="2">
        <f t="shared" si="48"/>
        <v>3.5662965968299611E-13</v>
      </c>
      <c r="I100" s="2">
        <f t="shared" si="59"/>
        <v>1.2220534555761628E-13</v>
      </c>
      <c r="X100" t="s">
        <v>278</v>
      </c>
      <c r="Y100">
        <v>6.8317093278878299E-12</v>
      </c>
      <c r="Z100" s="2">
        <f t="shared" si="49"/>
        <v>3.3122306802727483E-15</v>
      </c>
      <c r="AA100" s="2">
        <f t="shared" si="70"/>
        <v>1.2889127401213828E-14</v>
      </c>
      <c r="AB100" t="s">
        <v>278</v>
      </c>
      <c r="AC100">
        <v>9.5582599232620897E-11</v>
      </c>
      <c r="AD100" s="2">
        <f t="shared" si="50"/>
        <v>4.6341494124484728E-14</v>
      </c>
      <c r="AE100" s="2">
        <f t="shared" si="60"/>
        <v>4.0367603785547839E-14</v>
      </c>
      <c r="AF100" t="s">
        <v>278</v>
      </c>
      <c r="AG100">
        <v>1.53138782900619E-12</v>
      </c>
      <c r="AH100" s="2">
        <f t="shared" si="51"/>
        <v>7.4246568569959834E-16</v>
      </c>
      <c r="AI100" s="2">
        <f t="shared" si="61"/>
        <v>1.388670245952822E-14</v>
      </c>
      <c r="AJ100" t="s">
        <v>278</v>
      </c>
      <c r="AK100">
        <v>3.4827918781149702E-11</v>
      </c>
      <c r="AL100" s="2">
        <f t="shared" si="52"/>
        <v>1.6885686375160365E-14</v>
      </c>
      <c r="AM100" s="2">
        <f t="shared" si="62"/>
        <v>2.1721225297163959E-13</v>
      </c>
      <c r="AN100" t="s">
        <v>278</v>
      </c>
      <c r="AO100">
        <v>3.6288830844803501E-12</v>
      </c>
      <c r="AP100" s="2">
        <f t="shared" si="53"/>
        <v>1.7593983160953318E-15</v>
      </c>
      <c r="AQ100" s="2">
        <f t="shared" si="63"/>
        <v>1.2429903758256992E-14</v>
      </c>
      <c r="AR100" t="s">
        <v>278</v>
      </c>
      <c r="AS100">
        <v>3.3604754934883999E-12</v>
      </c>
      <c r="AT100" s="2">
        <f t="shared" si="54"/>
        <v>1.6292657511642505E-15</v>
      </c>
      <c r="AU100" s="2">
        <f t="shared" si="64"/>
        <v>1.3177246799138863E-14</v>
      </c>
      <c r="AV100" t="s">
        <v>278</v>
      </c>
      <c r="AW100">
        <v>4.6538519634397797E-12</v>
      </c>
      <c r="AX100" s="2">
        <f t="shared" si="55"/>
        <v>2.2563359351119483E-15</v>
      </c>
      <c r="AY100" s="2">
        <f t="shared" si="65"/>
        <v>1.5856253970242413E-14</v>
      </c>
      <c r="AZ100" t="s">
        <v>278</v>
      </c>
      <c r="BA100">
        <v>5.8010437227061401E-10</v>
      </c>
      <c r="BB100" s="2">
        <f t="shared" si="56"/>
        <v>2.8125311066024906E-13</v>
      </c>
      <c r="BC100" s="2">
        <f t="shared" si="66"/>
        <v>3.7287859260589412E-13</v>
      </c>
      <c r="BE100" t="s">
        <v>278</v>
      </c>
      <c r="BF100">
        <v>5.05262154885625E-12</v>
      </c>
      <c r="BG100" s="2">
        <f t="shared" si="57"/>
        <v>2.4496721547582309E-15</v>
      </c>
      <c r="BH100" s="2">
        <f t="shared" si="58"/>
        <v>1.1117223556564601E-14</v>
      </c>
    </row>
    <row r="101" spans="1:60" x14ac:dyDescent="0.35">
      <c r="A101" t="s">
        <v>279</v>
      </c>
      <c r="B101">
        <v>-7.8949293943220297E-16</v>
      </c>
      <c r="C101" s="2">
        <f t="shared" si="47"/>
        <v>-4.5478308681139846E-19</v>
      </c>
      <c r="D101" s="2">
        <f t="shared" si="46"/>
        <v>-1.7043314979633836E-19</v>
      </c>
      <c r="E101" s="2"/>
      <c r="F101" t="s">
        <v>279</v>
      </c>
      <c r="G101">
        <v>-7.8949293943220297E-16</v>
      </c>
      <c r="H101" s="2">
        <f t="shared" si="48"/>
        <v>-3.827713695562829E-19</v>
      </c>
      <c r="I101" s="2">
        <f t="shared" si="59"/>
        <v>-1.3116325638133088E-19</v>
      </c>
      <c r="X101" t="s">
        <v>279</v>
      </c>
      <c r="Y101">
        <v>-6.9240877004713897E-17</v>
      </c>
      <c r="Z101" s="2">
        <f t="shared" si="49"/>
        <v>-3.3570186630717085E-20</v>
      </c>
      <c r="AA101" s="2">
        <f t="shared" si="70"/>
        <v>-1.3063414180144224E-19</v>
      </c>
      <c r="AB101" t="s">
        <v>279</v>
      </c>
      <c r="AC101">
        <v>-3.1004078902458499E-16</v>
      </c>
      <c r="AD101" s="2">
        <f t="shared" si="50"/>
        <v>-1.5031766784209733E-19</v>
      </c>
      <c r="AE101" s="2">
        <f t="shared" si="60"/>
        <v>-1.3094019025621653E-19</v>
      </c>
      <c r="AF101" t="s">
        <v>279</v>
      </c>
      <c r="AG101">
        <v>-9.3877304441560498E-17</v>
      </c>
      <c r="AH101" s="2">
        <f t="shared" si="51"/>
        <v>-4.551471279425418E-20</v>
      </c>
      <c r="AI101" s="2">
        <f t="shared" si="61"/>
        <v>-8.5128415531976142E-19</v>
      </c>
      <c r="AJ101" t="s">
        <v>279</v>
      </c>
      <c r="AK101">
        <v>1.19802708098418E-17</v>
      </c>
      <c r="AL101" s="2">
        <f t="shared" si="52"/>
        <v>5.8084175760156969E-21</v>
      </c>
      <c r="AM101" s="2">
        <f t="shared" si="62"/>
        <v>7.47176892816391E-20</v>
      </c>
      <c r="AN101" t="s">
        <v>279</v>
      </c>
      <c r="AO101">
        <v>2.3707628435643101E-17</v>
      </c>
      <c r="AP101" s="2">
        <f t="shared" si="53"/>
        <v>1.1494214770012975E-20</v>
      </c>
      <c r="AQ101" s="2">
        <f t="shared" si="63"/>
        <v>8.1205024502396911E-20</v>
      </c>
      <c r="AR101" t="s">
        <v>279</v>
      </c>
      <c r="AS101">
        <v>2.4493874212224401E-17</v>
      </c>
      <c r="AT101" s="2">
        <f t="shared" si="54"/>
        <v>1.1875411811402996E-20</v>
      </c>
      <c r="AU101" s="2">
        <f t="shared" si="64"/>
        <v>9.6046475026215822E-20</v>
      </c>
      <c r="AV101" t="s">
        <v>279</v>
      </c>
      <c r="AW101">
        <v>5.8540874525974999E-17</v>
      </c>
      <c r="AX101" s="2">
        <f t="shared" si="55"/>
        <v>2.8382483994657956E-20</v>
      </c>
      <c r="AY101" s="2">
        <f t="shared" si="65"/>
        <v>1.9945605949998225E-19</v>
      </c>
      <c r="AZ101" t="s">
        <v>279</v>
      </c>
      <c r="BA101">
        <v>-4.5891140026618399E-16</v>
      </c>
      <c r="BB101" s="2">
        <f t="shared" si="56"/>
        <v>-2.2249489059548867E-19</v>
      </c>
      <c r="BC101" s="2">
        <f t="shared" si="66"/>
        <v>-2.9497836120812681E-19</v>
      </c>
      <c r="BE101" t="s">
        <v>279</v>
      </c>
      <c r="BF101">
        <v>2.38547833211568E-17</v>
      </c>
      <c r="BG101" s="2">
        <f t="shared" si="57"/>
        <v>1.1565560154185107E-20</v>
      </c>
      <c r="BH101" s="2">
        <f t="shared" si="58"/>
        <v>5.2487398177435473E-20</v>
      </c>
    </row>
  </sheetData>
  <mergeCells count="7">
    <mergeCell ref="AV1:AZ1"/>
    <mergeCell ref="X1:AA1"/>
    <mergeCell ref="AB1:AE1"/>
    <mergeCell ref="AF1:AI1"/>
    <mergeCell ref="AJ1:AM1"/>
    <mergeCell ref="AN1:AQ1"/>
    <mergeCell ref="AR1:AU1"/>
  </mergeCells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18728-22E1-44E6-9FFE-8BE3A7776B5C}">
  <dimension ref="A1:M105"/>
  <sheetViews>
    <sheetView workbookViewId="0">
      <selection activeCell="A85" sqref="A85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>
        <v>2.2540316123770499E-4</v>
      </c>
      <c r="F2">
        <v>2.2540316123770499E-4</v>
      </c>
      <c r="G2">
        <v>2.2540316123770499E-4</v>
      </c>
      <c r="H2" t="s">
        <v>34</v>
      </c>
      <c r="I2" t="s">
        <v>34</v>
      </c>
      <c r="J2" t="s">
        <v>34</v>
      </c>
      <c r="K2">
        <v>2.4794347736147601E-4</v>
      </c>
      <c r="L2">
        <v>2.4794347736147601E-4</v>
      </c>
      <c r="M2">
        <v>2.4794347736147601E-4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0.45485593309911698</v>
      </c>
      <c r="F3">
        <v>0.45485593309911698</v>
      </c>
      <c r="G3">
        <v>0.45485593309911698</v>
      </c>
      <c r="H3" t="s">
        <v>34</v>
      </c>
      <c r="I3" t="s">
        <v>34</v>
      </c>
      <c r="J3" t="s">
        <v>34</v>
      </c>
      <c r="K3">
        <v>0.459404492430108</v>
      </c>
      <c r="L3">
        <v>0.459404492430108</v>
      </c>
      <c r="M3">
        <v>0.459404492430108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>
        <v>2.4977448465843599E-2</v>
      </c>
      <c r="F4">
        <v>2.4977448465843599E-2</v>
      </c>
      <c r="G4">
        <v>2.4977448465843599E-2</v>
      </c>
      <c r="H4" t="s">
        <v>34</v>
      </c>
      <c r="I4" t="s">
        <v>34</v>
      </c>
      <c r="J4" t="s">
        <v>34</v>
      </c>
      <c r="K4">
        <v>2.7475193312427999E-2</v>
      </c>
      <c r="L4">
        <v>2.7475193312427999E-2</v>
      </c>
      <c r="M4">
        <v>2.7475193312427999E-2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152.537043628958</v>
      </c>
      <c r="F5">
        <v>152.537043628958</v>
      </c>
      <c r="G5">
        <v>152.537043628958</v>
      </c>
      <c r="H5" t="s">
        <v>34</v>
      </c>
      <c r="I5" t="s">
        <v>34</v>
      </c>
      <c r="J5" t="s">
        <v>34</v>
      </c>
      <c r="K5">
        <v>152.537043628958</v>
      </c>
      <c r="L5">
        <v>152.537043628958</v>
      </c>
      <c r="M5">
        <v>152.537043628958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2.7784841150840702E-3</v>
      </c>
      <c r="F6">
        <v>2.7784841150840702E-3</v>
      </c>
      <c r="G6">
        <v>2.7784841150840702E-3</v>
      </c>
      <c r="H6" t="s">
        <v>34</v>
      </c>
      <c r="I6" t="s">
        <v>34</v>
      </c>
      <c r="J6" t="s">
        <v>34</v>
      </c>
      <c r="K6">
        <v>2.7784841150840702E-3</v>
      </c>
      <c r="L6">
        <v>2.7784841150840702E-3</v>
      </c>
      <c r="M6">
        <v>2.7784841150840702E-3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1.0507985160870099</v>
      </c>
      <c r="F7">
        <v>1.0507985160870099</v>
      </c>
      <c r="G7">
        <v>1.0507985160870099</v>
      </c>
      <c r="H7" t="s">
        <v>34</v>
      </c>
      <c r="I7" t="s">
        <v>34</v>
      </c>
      <c r="J7" t="s">
        <v>34</v>
      </c>
      <c r="K7">
        <v>2.4168365870001098</v>
      </c>
      <c r="L7">
        <v>2.4168365870001098</v>
      </c>
      <c r="M7">
        <v>2.4168365870001098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39.956018189962698</v>
      </c>
      <c r="F8">
        <v>39.956018189962698</v>
      </c>
      <c r="G8">
        <v>39.956018189962698</v>
      </c>
      <c r="H8" t="s">
        <v>34</v>
      </c>
      <c r="I8" t="s">
        <v>34</v>
      </c>
      <c r="J8" t="s">
        <v>34</v>
      </c>
      <c r="K8">
        <v>91.898841836914201</v>
      </c>
      <c r="L8">
        <v>91.898841836914201</v>
      </c>
      <c r="M8">
        <v>91.898841836914201</v>
      </c>
    </row>
    <row r="9" spans="1:13" x14ac:dyDescent="0.35">
      <c r="A9" t="s">
        <v>182</v>
      </c>
      <c r="B9" t="s">
        <v>34</v>
      </c>
      <c r="C9">
        <v>162.72941480647501</v>
      </c>
      <c r="D9" t="s">
        <v>34</v>
      </c>
      <c r="E9" t="s">
        <v>34</v>
      </c>
      <c r="F9">
        <v>162.72941480647501</v>
      </c>
      <c r="G9">
        <v>162.72941480647501</v>
      </c>
      <c r="H9" t="s">
        <v>34</v>
      </c>
      <c r="I9">
        <v>211.54823924841699</v>
      </c>
      <c r="J9" t="s">
        <v>34</v>
      </c>
      <c r="K9" t="s">
        <v>34</v>
      </c>
      <c r="L9">
        <v>211.54823924841699</v>
      </c>
      <c r="M9">
        <v>211.54823924841699</v>
      </c>
    </row>
    <row r="10" spans="1:13" x14ac:dyDescent="0.35">
      <c r="A10" t="s">
        <v>180</v>
      </c>
      <c r="B10" t="s">
        <v>34</v>
      </c>
      <c r="C10">
        <v>569.94547844370595</v>
      </c>
      <c r="D10" t="s">
        <v>34</v>
      </c>
      <c r="E10" t="s">
        <v>34</v>
      </c>
      <c r="F10">
        <v>569.94547844370595</v>
      </c>
      <c r="G10">
        <v>569.94547844370595</v>
      </c>
      <c r="H10" t="s">
        <v>34</v>
      </c>
      <c r="I10">
        <v>683.93457413244698</v>
      </c>
      <c r="J10" t="s">
        <v>34</v>
      </c>
      <c r="K10" t="s">
        <v>34</v>
      </c>
      <c r="L10">
        <v>683.93457413244698</v>
      </c>
      <c r="M10">
        <v>683.93457413244698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5.0584350327977798E-2</v>
      </c>
      <c r="F11">
        <v>5.0584350327977798E-2</v>
      </c>
      <c r="G11">
        <v>5.0584350327977798E-2</v>
      </c>
      <c r="H11" t="s">
        <v>34</v>
      </c>
      <c r="I11" t="s">
        <v>34</v>
      </c>
      <c r="J11" t="s">
        <v>34</v>
      </c>
      <c r="K11">
        <v>5.0584350327977798E-2</v>
      </c>
      <c r="L11">
        <v>5.0584350327977798E-2</v>
      </c>
      <c r="M11">
        <v>5.0584350327977798E-2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1.73568722150835E-7</v>
      </c>
      <c r="F12" s="1">
        <v>1.73568722150835E-7</v>
      </c>
      <c r="G12" s="1">
        <v>1.73568722150835E-7</v>
      </c>
      <c r="H12" t="s">
        <v>34</v>
      </c>
      <c r="I12" t="s">
        <v>34</v>
      </c>
      <c r="J12" t="s">
        <v>34</v>
      </c>
      <c r="K12" s="1">
        <v>1.90925594365918E-7</v>
      </c>
      <c r="L12" s="1">
        <v>1.90925594365918E-7</v>
      </c>
      <c r="M12" s="1">
        <v>1.90925594365918E-7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3.1030642796267398</v>
      </c>
      <c r="F13">
        <v>3.1030642796267398</v>
      </c>
      <c r="G13">
        <v>3.1030642796267398</v>
      </c>
      <c r="H13" t="s">
        <v>34</v>
      </c>
      <c r="I13" t="s">
        <v>34</v>
      </c>
      <c r="J13" t="s">
        <v>34</v>
      </c>
      <c r="K13">
        <v>3.1340949224229999</v>
      </c>
      <c r="L13">
        <v>3.1340949224229999</v>
      </c>
      <c r="M13">
        <v>3.1340949224229999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>
        <v>5.2711647848257604E-4</v>
      </c>
      <c r="F14">
        <v>5.2711647848257604E-4</v>
      </c>
      <c r="G14">
        <v>5.2711647848257604E-4</v>
      </c>
      <c r="H14" t="s">
        <v>34</v>
      </c>
      <c r="I14" t="s">
        <v>34</v>
      </c>
      <c r="J14" t="s">
        <v>34</v>
      </c>
      <c r="K14">
        <v>5.7982812633083295E-4</v>
      </c>
      <c r="L14">
        <v>5.7982812633083295E-4</v>
      </c>
      <c r="M14">
        <v>5.7982812633083295E-4</v>
      </c>
    </row>
    <row r="15" spans="1:13" x14ac:dyDescent="0.35">
      <c r="A15" t="s">
        <v>184</v>
      </c>
      <c r="B15" t="s">
        <v>34</v>
      </c>
      <c r="C15">
        <v>3.7480164495972699</v>
      </c>
      <c r="D15" t="s">
        <v>34</v>
      </c>
      <c r="E15" t="s">
        <v>34</v>
      </c>
      <c r="F15">
        <v>3.7480164495972699</v>
      </c>
      <c r="G15">
        <v>3.7480164495972699</v>
      </c>
      <c r="H15" t="s">
        <v>34</v>
      </c>
      <c r="I15">
        <v>3.7480164495972699</v>
      </c>
      <c r="J15" t="s">
        <v>34</v>
      </c>
      <c r="K15" t="s">
        <v>34</v>
      </c>
      <c r="L15">
        <v>3.7480164495972699</v>
      </c>
      <c r="M15">
        <v>3.7480164495972699</v>
      </c>
    </row>
    <row r="16" spans="1:13" x14ac:dyDescent="0.35">
      <c r="A16" t="s">
        <v>179</v>
      </c>
      <c r="B16" t="s">
        <v>34</v>
      </c>
      <c r="C16">
        <v>480.912418745134</v>
      </c>
      <c r="D16" t="s">
        <v>34</v>
      </c>
      <c r="E16" t="s">
        <v>34</v>
      </c>
      <c r="F16">
        <v>480.912418745134</v>
      </c>
      <c r="G16">
        <v>480.912418745134</v>
      </c>
      <c r="H16" t="s">
        <v>34</v>
      </c>
      <c r="I16">
        <v>480.912418745134</v>
      </c>
      <c r="J16" t="s">
        <v>34</v>
      </c>
      <c r="K16" t="s">
        <v>34</v>
      </c>
      <c r="L16">
        <v>480.912418745134</v>
      </c>
      <c r="M16">
        <v>480.912418745134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33.626320256444401</v>
      </c>
      <c r="F17">
        <v>33.626320256444401</v>
      </c>
      <c r="G17">
        <v>33.626320256444401</v>
      </c>
      <c r="H17" t="s">
        <v>34</v>
      </c>
      <c r="I17" t="s">
        <v>34</v>
      </c>
      <c r="J17" t="s">
        <v>34</v>
      </c>
      <c r="K17">
        <v>33.962583459008798</v>
      </c>
      <c r="L17">
        <v>33.962583459008798</v>
      </c>
      <c r="M17">
        <v>33.962583459008798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935.88290594697798</v>
      </c>
      <c r="F18">
        <v>935.88290594697798</v>
      </c>
      <c r="G18">
        <v>935.88290594697798</v>
      </c>
      <c r="H18" t="s">
        <v>34</v>
      </c>
      <c r="I18" t="s">
        <v>34</v>
      </c>
      <c r="J18" t="s">
        <v>34</v>
      </c>
      <c r="K18">
        <v>945.24173500644804</v>
      </c>
      <c r="L18">
        <v>945.24173500644804</v>
      </c>
      <c r="M18">
        <v>945.24173500644804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3.53647754701116</v>
      </c>
      <c r="F19">
        <v>3.53647754701116</v>
      </c>
      <c r="G19">
        <v>3.53647754701116</v>
      </c>
      <c r="H19" t="s">
        <v>34</v>
      </c>
      <c r="I19" t="s">
        <v>34</v>
      </c>
      <c r="J19" t="s">
        <v>34</v>
      </c>
      <c r="K19">
        <v>3.6779366488916101</v>
      </c>
      <c r="L19">
        <v>3.6779366488916101</v>
      </c>
      <c r="M19">
        <v>3.6779366488916101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1.4929036275173801E-7</v>
      </c>
      <c r="F20" s="1">
        <v>1.4929036275173801E-7</v>
      </c>
      <c r="G20" s="1">
        <v>1.4929036275173801E-7</v>
      </c>
      <c r="H20" t="s">
        <v>34</v>
      </c>
      <c r="I20" t="s">
        <v>34</v>
      </c>
      <c r="J20" t="s">
        <v>34</v>
      </c>
      <c r="K20" s="1">
        <v>1.4929036275173801E-7</v>
      </c>
      <c r="L20" s="1">
        <v>1.4929036275173801E-7</v>
      </c>
      <c r="M20" s="1">
        <v>1.4929036275173801E-7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1.5826423345099601E-2</v>
      </c>
      <c r="F21">
        <v>1.5826423345099601E-2</v>
      </c>
      <c r="G21">
        <v>1.5826423345099601E-2</v>
      </c>
      <c r="H21" t="s">
        <v>34</v>
      </c>
      <c r="I21" t="s">
        <v>34</v>
      </c>
      <c r="J21" t="s">
        <v>34</v>
      </c>
      <c r="K21">
        <v>1.5826423345099601E-2</v>
      </c>
      <c r="L21">
        <v>1.5826423345099601E-2</v>
      </c>
      <c r="M21">
        <v>1.5826423345099601E-2</v>
      </c>
    </row>
    <row r="22" spans="1:13" x14ac:dyDescent="0.35">
      <c r="A22" t="s">
        <v>181</v>
      </c>
      <c r="B22" t="s">
        <v>34</v>
      </c>
      <c r="C22">
        <v>234.887278836902</v>
      </c>
      <c r="D22" t="s">
        <v>34</v>
      </c>
      <c r="E22" t="s">
        <v>34</v>
      </c>
      <c r="F22">
        <v>234.887278836902</v>
      </c>
      <c r="G22">
        <v>234.887278836902</v>
      </c>
      <c r="H22" t="s">
        <v>34</v>
      </c>
      <c r="I22">
        <v>281.86473460428198</v>
      </c>
      <c r="J22" t="s">
        <v>34</v>
      </c>
      <c r="K22" t="s">
        <v>34</v>
      </c>
      <c r="L22">
        <v>281.86473460428198</v>
      </c>
      <c r="M22">
        <v>281.86473460428198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5.9167017194946501E-5</v>
      </c>
      <c r="F23" s="1">
        <v>5.9167017194946501E-5</v>
      </c>
      <c r="G23" s="1">
        <v>5.9167017194946501E-5</v>
      </c>
      <c r="H23" t="s">
        <v>34</v>
      </c>
      <c r="I23" t="s">
        <v>34</v>
      </c>
      <c r="J23" t="s">
        <v>34</v>
      </c>
      <c r="K23" s="1">
        <v>5.9167017194946501E-5</v>
      </c>
      <c r="L23" s="1">
        <v>5.9167017194946501E-5</v>
      </c>
      <c r="M23" s="1">
        <v>5.9167017194946501E-5</v>
      </c>
    </row>
    <row r="24" spans="1:13" x14ac:dyDescent="0.35">
      <c r="A24" t="s">
        <v>175</v>
      </c>
      <c r="B24">
        <v>5.3336897578419302</v>
      </c>
      <c r="C24" t="s">
        <v>34</v>
      </c>
      <c r="D24" t="s">
        <v>34</v>
      </c>
      <c r="E24" t="s">
        <v>34</v>
      </c>
      <c r="F24" t="s">
        <v>34</v>
      </c>
      <c r="G24">
        <v>5.3336897578419302</v>
      </c>
      <c r="H24">
        <v>5.3336897578419302</v>
      </c>
      <c r="I24" t="s">
        <v>34</v>
      </c>
      <c r="J24" t="s">
        <v>34</v>
      </c>
      <c r="K24" t="s">
        <v>34</v>
      </c>
      <c r="L24" t="s">
        <v>34</v>
      </c>
      <c r="M24">
        <v>5.333689757841930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>
        <v>8.0286823924011497</v>
      </c>
      <c r="F25">
        <v>8.0286823924011497</v>
      </c>
      <c r="G25">
        <v>8.0286823924011497</v>
      </c>
      <c r="H25" t="s">
        <v>34</v>
      </c>
      <c r="I25" t="s">
        <v>34</v>
      </c>
      <c r="J25" t="s">
        <v>34</v>
      </c>
      <c r="K25">
        <v>8.0286823924011497</v>
      </c>
      <c r="L25">
        <v>8.0286823924011497</v>
      </c>
      <c r="M25">
        <v>8.0286823924011497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146.38381459704399</v>
      </c>
      <c r="F26">
        <v>146.38381459704399</v>
      </c>
      <c r="G26">
        <v>146.38381459704399</v>
      </c>
      <c r="H26" t="s">
        <v>34</v>
      </c>
      <c r="I26" t="s">
        <v>34</v>
      </c>
      <c r="J26" t="s">
        <v>34</v>
      </c>
      <c r="K26">
        <v>146.38381459704399</v>
      </c>
      <c r="L26">
        <v>146.38381459704399</v>
      </c>
      <c r="M26">
        <v>146.38381459704399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195.682863011096</v>
      </c>
      <c r="F27">
        <v>195.682863011096</v>
      </c>
      <c r="G27">
        <v>195.682863011096</v>
      </c>
      <c r="H27" t="s">
        <v>34</v>
      </c>
      <c r="I27" t="s">
        <v>34</v>
      </c>
      <c r="J27" t="s">
        <v>34</v>
      </c>
      <c r="K27">
        <v>195.682863011096</v>
      </c>
      <c r="L27">
        <v>195.682863011096</v>
      </c>
      <c r="M27">
        <v>195.682863011096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18.729316871339101</v>
      </c>
      <c r="F28">
        <v>18.729316871339101</v>
      </c>
      <c r="G28">
        <v>18.729316871339101</v>
      </c>
      <c r="H28" t="s">
        <v>34</v>
      </c>
      <c r="I28" t="s">
        <v>34</v>
      </c>
      <c r="J28" t="s">
        <v>34</v>
      </c>
      <c r="K28">
        <v>18.729316871339101</v>
      </c>
      <c r="L28">
        <v>18.729316871339101</v>
      </c>
      <c r="M28">
        <v>18.729316871339101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1.75402293671511E-3</v>
      </c>
      <c r="F29">
        <v>1.75402293671511E-3</v>
      </c>
      <c r="G29">
        <v>1.75402293671511E-3</v>
      </c>
      <c r="H29" t="s">
        <v>34</v>
      </c>
      <c r="I29" t="s">
        <v>34</v>
      </c>
      <c r="J29" t="s">
        <v>34</v>
      </c>
      <c r="K29">
        <v>1.75402293671511E-3</v>
      </c>
      <c r="L29">
        <v>1.75402293671511E-3</v>
      </c>
      <c r="M29">
        <v>1.75402293671511E-3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1.45694021656558E-2</v>
      </c>
      <c r="F30">
        <v>1.45694021656558E-2</v>
      </c>
      <c r="G30">
        <v>1.45694021656558E-2</v>
      </c>
      <c r="H30" t="s">
        <v>34</v>
      </c>
      <c r="I30" t="s">
        <v>34</v>
      </c>
      <c r="J30" t="s">
        <v>34</v>
      </c>
      <c r="K30">
        <v>1.45694021656558E-2</v>
      </c>
      <c r="L30">
        <v>1.45694021656558E-2</v>
      </c>
      <c r="M30">
        <v>1.45694021656558E-2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>
        <v>2.7266182024244599E-2</v>
      </c>
      <c r="F31">
        <v>2.7266182024244599E-2</v>
      </c>
      <c r="G31">
        <v>2.7266182024244599E-2</v>
      </c>
      <c r="H31" t="s">
        <v>34</v>
      </c>
      <c r="I31" t="s">
        <v>34</v>
      </c>
      <c r="J31" t="s">
        <v>34</v>
      </c>
      <c r="K31">
        <v>2.7266182024244599E-2</v>
      </c>
      <c r="L31">
        <v>2.7266182024244599E-2</v>
      </c>
      <c r="M31">
        <v>2.7266182024244599E-2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0.60331373049909498</v>
      </c>
      <c r="F32">
        <v>0.60331373049909498</v>
      </c>
      <c r="G32">
        <v>0.60331373049909498</v>
      </c>
      <c r="H32" t="s">
        <v>34</v>
      </c>
      <c r="I32" t="s">
        <v>34</v>
      </c>
      <c r="J32" t="s">
        <v>34</v>
      </c>
      <c r="K32">
        <v>0.60331373049909498</v>
      </c>
      <c r="L32">
        <v>0.60331373049909498</v>
      </c>
      <c r="M32">
        <v>0.60331373049909498</v>
      </c>
    </row>
    <row r="33" spans="1:13" x14ac:dyDescent="0.35">
      <c r="A33" t="s">
        <v>265</v>
      </c>
      <c r="B33" t="s">
        <v>34</v>
      </c>
      <c r="C33" t="s">
        <v>34</v>
      </c>
      <c r="D33" t="s">
        <v>34</v>
      </c>
      <c r="E33">
        <v>2.91289391880316E-2</v>
      </c>
      <c r="F33">
        <v>2.91289391880316E-2</v>
      </c>
      <c r="G33">
        <v>2.91289391880316E-2</v>
      </c>
      <c r="H33" t="s">
        <v>34</v>
      </c>
      <c r="I33" t="s">
        <v>34</v>
      </c>
      <c r="J33" t="s">
        <v>34</v>
      </c>
      <c r="K33">
        <v>3.20418331068347E-2</v>
      </c>
      <c r="L33">
        <v>3.20418331068347E-2</v>
      </c>
      <c r="M33">
        <v>3.20418331068347E-2</v>
      </c>
    </row>
    <row r="34" spans="1:13" x14ac:dyDescent="0.35">
      <c r="A34" t="s">
        <v>272</v>
      </c>
      <c r="B34" t="s">
        <v>34</v>
      </c>
      <c r="C34" t="s">
        <v>34</v>
      </c>
      <c r="D34" t="s">
        <v>34</v>
      </c>
      <c r="E34">
        <v>7.7723243478653597E-4</v>
      </c>
      <c r="F34">
        <v>7.7723243478653597E-4</v>
      </c>
      <c r="G34">
        <v>7.7723243478653597E-4</v>
      </c>
      <c r="H34" t="s">
        <v>34</v>
      </c>
      <c r="I34" t="s">
        <v>34</v>
      </c>
      <c r="J34" t="s">
        <v>34</v>
      </c>
      <c r="K34">
        <v>7.7723243478653597E-4</v>
      </c>
      <c r="L34">
        <v>7.7723243478653597E-4</v>
      </c>
      <c r="M34">
        <v>7.7723243478653597E-4</v>
      </c>
    </row>
    <row r="35" spans="1:13" x14ac:dyDescent="0.35">
      <c r="A35" t="s">
        <v>279</v>
      </c>
      <c r="B35" t="s">
        <v>34</v>
      </c>
      <c r="C35" t="s">
        <v>34</v>
      </c>
      <c r="D35" t="s">
        <v>34</v>
      </c>
      <c r="E35" s="1">
        <v>-7.8949293943220297E-16</v>
      </c>
      <c r="F35" s="1">
        <v>-7.8949293943220297E-16</v>
      </c>
      <c r="G35" s="1">
        <v>-7.8949293943220297E-16</v>
      </c>
      <c r="H35" t="s">
        <v>34</v>
      </c>
      <c r="I35" t="s">
        <v>34</v>
      </c>
      <c r="J35" t="s">
        <v>34</v>
      </c>
      <c r="K35" s="1">
        <v>-7.8949293943220297E-16</v>
      </c>
      <c r="L35" s="1">
        <v>-7.8949293943220297E-16</v>
      </c>
      <c r="M35" s="1">
        <v>-7.8949293943220297E-16</v>
      </c>
    </row>
    <row r="36" spans="1:13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3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3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3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3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3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3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3" x14ac:dyDescent="0.35">
      <c r="A43" t="s">
        <v>277</v>
      </c>
      <c r="B43" t="s">
        <v>34</v>
      </c>
      <c r="C43" t="s">
        <v>34</v>
      </c>
      <c r="D43" t="s">
        <v>34</v>
      </c>
      <c r="E43" s="1">
        <v>1.75145118312095E-8</v>
      </c>
      <c r="F43" s="1">
        <v>1.75145118312095E-8</v>
      </c>
      <c r="G43" s="1">
        <v>1.75145118312095E-8</v>
      </c>
      <c r="H43" t="s">
        <v>34</v>
      </c>
      <c r="I43" t="s">
        <v>34</v>
      </c>
      <c r="J43" t="s">
        <v>34</v>
      </c>
      <c r="K43" s="1">
        <v>1.75145118312095E-8</v>
      </c>
      <c r="L43" s="1">
        <v>1.75145118312095E-8</v>
      </c>
      <c r="M43" s="1">
        <v>1.75145118312095E-8</v>
      </c>
    </row>
    <row r="44" spans="1:13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</row>
    <row r="45" spans="1:13" x14ac:dyDescent="0.35">
      <c r="A45" t="s">
        <v>189</v>
      </c>
      <c r="B45" t="s">
        <v>34</v>
      </c>
      <c r="C45" t="s">
        <v>34</v>
      </c>
      <c r="D45">
        <v>39.261406566273003</v>
      </c>
      <c r="E45" t="s">
        <v>34</v>
      </c>
      <c r="F45">
        <v>39.261406566273003</v>
      </c>
      <c r="G45">
        <v>39.261406566273003</v>
      </c>
      <c r="H45" t="s">
        <v>34</v>
      </c>
      <c r="I45" t="s">
        <v>34</v>
      </c>
      <c r="J45">
        <v>81.271111592185093</v>
      </c>
      <c r="K45" t="s">
        <v>34</v>
      </c>
      <c r="L45">
        <v>81.271111592185093</v>
      </c>
      <c r="M45">
        <v>81.271111592185093</v>
      </c>
    </row>
    <row r="46" spans="1:13" x14ac:dyDescent="0.35">
      <c r="A46" t="s">
        <v>258</v>
      </c>
      <c r="B46" t="s">
        <v>34</v>
      </c>
      <c r="C46" t="s">
        <v>34</v>
      </c>
      <c r="D46" t="s">
        <v>34</v>
      </c>
      <c r="E46">
        <v>0.27011623510416699</v>
      </c>
      <c r="F46">
        <v>0.27011623510416699</v>
      </c>
      <c r="G46">
        <v>0.27011623510416699</v>
      </c>
      <c r="H46" t="s">
        <v>34</v>
      </c>
      <c r="I46" t="s">
        <v>34</v>
      </c>
      <c r="J46" t="s">
        <v>34</v>
      </c>
      <c r="K46">
        <v>0.27011623510416699</v>
      </c>
      <c r="L46">
        <v>0.27011623510416699</v>
      </c>
      <c r="M46">
        <v>0.27011623510416699</v>
      </c>
    </row>
    <row r="47" spans="1:13" x14ac:dyDescent="0.35">
      <c r="A47" t="s">
        <v>172</v>
      </c>
      <c r="B47">
        <v>689.72322125433402</v>
      </c>
      <c r="C47" t="s">
        <v>34</v>
      </c>
      <c r="D47" t="s">
        <v>34</v>
      </c>
      <c r="E47" t="s">
        <v>34</v>
      </c>
      <c r="F47" t="s">
        <v>34</v>
      </c>
      <c r="G47">
        <v>689.72322125433402</v>
      </c>
      <c r="H47">
        <v>1172.5294761323701</v>
      </c>
      <c r="I47" t="s">
        <v>34</v>
      </c>
      <c r="J47" t="s">
        <v>34</v>
      </c>
      <c r="K47" t="s">
        <v>34</v>
      </c>
      <c r="L47" t="s">
        <v>34</v>
      </c>
      <c r="M47">
        <v>1172.5294761323701</v>
      </c>
    </row>
    <row r="48" spans="1:13" x14ac:dyDescent="0.35">
      <c r="A48" t="s">
        <v>173</v>
      </c>
      <c r="B48">
        <v>28.854124286961401</v>
      </c>
      <c r="C48" t="s">
        <v>34</v>
      </c>
      <c r="D48" t="s">
        <v>34</v>
      </c>
      <c r="E48" t="s">
        <v>34</v>
      </c>
      <c r="F48" t="s">
        <v>34</v>
      </c>
      <c r="G48">
        <v>28.854124286961401</v>
      </c>
      <c r="H48">
        <v>49.052011287834397</v>
      </c>
      <c r="I48" t="s">
        <v>34</v>
      </c>
      <c r="J48" t="s">
        <v>34</v>
      </c>
      <c r="K48" t="s">
        <v>34</v>
      </c>
      <c r="L48" t="s">
        <v>34</v>
      </c>
      <c r="M48">
        <v>49.052011287834397</v>
      </c>
    </row>
    <row r="49" spans="1:13" x14ac:dyDescent="0.35">
      <c r="A49" t="s">
        <v>187</v>
      </c>
      <c r="B49" t="s">
        <v>34</v>
      </c>
      <c r="C49" t="s">
        <v>34</v>
      </c>
      <c r="D49">
        <v>431.17011970884602</v>
      </c>
      <c r="E49" t="s">
        <v>34</v>
      </c>
      <c r="F49">
        <v>431.17011970884602</v>
      </c>
      <c r="G49">
        <v>431.17011970884602</v>
      </c>
      <c r="H49" t="s">
        <v>34</v>
      </c>
      <c r="I49" t="s">
        <v>34</v>
      </c>
      <c r="J49">
        <v>431.17011970884602</v>
      </c>
      <c r="K49" t="s">
        <v>34</v>
      </c>
      <c r="L49">
        <v>431.17011970884602</v>
      </c>
      <c r="M49">
        <v>431.17011970884602</v>
      </c>
    </row>
    <row r="50" spans="1:13" x14ac:dyDescent="0.35">
      <c r="A50" t="s">
        <v>199</v>
      </c>
      <c r="B50" t="s">
        <v>34</v>
      </c>
      <c r="C50" t="s">
        <v>34</v>
      </c>
      <c r="D50">
        <v>1.0663605582026701</v>
      </c>
      <c r="E50" t="s">
        <v>34</v>
      </c>
      <c r="F50">
        <v>1.0663605582026701</v>
      </c>
      <c r="G50">
        <v>1.0663605582026701</v>
      </c>
      <c r="H50" t="s">
        <v>34</v>
      </c>
      <c r="I50" t="s">
        <v>34</v>
      </c>
      <c r="J50">
        <v>1.0663605582026701</v>
      </c>
      <c r="K50" t="s">
        <v>34</v>
      </c>
      <c r="L50">
        <v>1.0663605582026701</v>
      </c>
      <c r="M50">
        <v>1.0663605582026701</v>
      </c>
    </row>
    <row r="51" spans="1:13" x14ac:dyDescent="0.35">
      <c r="A51" t="s">
        <v>208</v>
      </c>
      <c r="B51" t="s">
        <v>34</v>
      </c>
      <c r="C51" t="s">
        <v>34</v>
      </c>
      <c r="D51">
        <v>0.238660623451389</v>
      </c>
      <c r="E51" t="s">
        <v>34</v>
      </c>
      <c r="F51">
        <v>0.238660623451389</v>
      </c>
      <c r="G51">
        <v>0.238660623451389</v>
      </c>
      <c r="H51" t="s">
        <v>34</v>
      </c>
      <c r="I51" t="s">
        <v>34</v>
      </c>
      <c r="J51">
        <v>0.238660623451389</v>
      </c>
      <c r="K51" t="s">
        <v>34</v>
      </c>
      <c r="L51">
        <v>0.238660623451389</v>
      </c>
      <c r="M51">
        <v>0.238660623451389</v>
      </c>
    </row>
    <row r="52" spans="1:13" x14ac:dyDescent="0.35">
      <c r="A52" t="s">
        <v>217</v>
      </c>
      <c r="B52" t="s">
        <v>34</v>
      </c>
      <c r="C52" t="s">
        <v>34</v>
      </c>
      <c r="D52">
        <v>4.0428850845543301E-3</v>
      </c>
      <c r="E52" t="s">
        <v>34</v>
      </c>
      <c r="F52">
        <v>4.0428850845543301E-3</v>
      </c>
      <c r="G52">
        <v>4.0428850845543301E-3</v>
      </c>
      <c r="H52" t="s">
        <v>34</v>
      </c>
      <c r="I52" t="s">
        <v>34</v>
      </c>
      <c r="J52">
        <v>4.0428850845543301E-3</v>
      </c>
      <c r="K52" t="s">
        <v>34</v>
      </c>
      <c r="L52">
        <v>4.0428850845543301E-3</v>
      </c>
      <c r="M52">
        <v>4.0428850845543301E-3</v>
      </c>
    </row>
    <row r="53" spans="1:13" x14ac:dyDescent="0.35">
      <c r="A53" t="s">
        <v>190</v>
      </c>
      <c r="B53" t="s">
        <v>34</v>
      </c>
      <c r="C53" t="s">
        <v>34</v>
      </c>
      <c r="D53">
        <v>14.527194277871899</v>
      </c>
      <c r="E53" t="s">
        <v>34</v>
      </c>
      <c r="F53">
        <v>14.527194277871899</v>
      </c>
      <c r="G53">
        <v>14.527194277871899</v>
      </c>
      <c r="H53" t="s">
        <v>34</v>
      </c>
      <c r="I53" t="s">
        <v>34</v>
      </c>
      <c r="J53">
        <v>23.850617471132999</v>
      </c>
      <c r="K53" t="s">
        <v>34</v>
      </c>
      <c r="L53">
        <v>23.850617471132999</v>
      </c>
      <c r="M53">
        <v>23.850617471132999</v>
      </c>
    </row>
    <row r="54" spans="1:13" x14ac:dyDescent="0.35">
      <c r="A54" t="s">
        <v>227</v>
      </c>
      <c r="B54" t="s">
        <v>34</v>
      </c>
      <c r="C54" t="s">
        <v>34</v>
      </c>
      <c r="D54">
        <v>1.2270398082625899E-4</v>
      </c>
      <c r="E54" t="s">
        <v>34</v>
      </c>
      <c r="F54">
        <v>1.2270398082625899E-4</v>
      </c>
      <c r="G54">
        <v>1.2270398082625899E-4</v>
      </c>
      <c r="H54" t="s">
        <v>34</v>
      </c>
      <c r="I54" t="s">
        <v>34</v>
      </c>
      <c r="J54">
        <v>1.2270398082625899E-4</v>
      </c>
      <c r="K54" t="s">
        <v>34</v>
      </c>
      <c r="L54">
        <v>1.2270398082625899E-4</v>
      </c>
      <c r="M54">
        <v>1.2270398082625899E-4</v>
      </c>
    </row>
    <row r="55" spans="1:13" x14ac:dyDescent="0.35">
      <c r="A55" t="s">
        <v>194</v>
      </c>
      <c r="B55" t="s">
        <v>34</v>
      </c>
      <c r="C55" t="s">
        <v>34</v>
      </c>
      <c r="D55">
        <v>2.8033543506059599</v>
      </c>
      <c r="E55" t="s">
        <v>34</v>
      </c>
      <c r="F55">
        <v>2.8033543506059599</v>
      </c>
      <c r="G55">
        <v>2.8033543506059599</v>
      </c>
      <c r="H55" t="s">
        <v>34</v>
      </c>
      <c r="I55" t="s">
        <v>34</v>
      </c>
      <c r="J55">
        <v>7.1085056747508304</v>
      </c>
      <c r="K55" t="s">
        <v>34</v>
      </c>
      <c r="L55">
        <v>7.1085056747508304</v>
      </c>
      <c r="M55">
        <v>7.1085056747508304</v>
      </c>
    </row>
    <row r="56" spans="1:13" x14ac:dyDescent="0.35">
      <c r="A56" t="s">
        <v>216</v>
      </c>
      <c r="B56" t="s">
        <v>34</v>
      </c>
      <c r="C56" t="s">
        <v>34</v>
      </c>
      <c r="D56">
        <v>2.8231091922279399E-2</v>
      </c>
      <c r="E56" t="s">
        <v>34</v>
      </c>
      <c r="F56">
        <v>2.8231091922279399E-2</v>
      </c>
      <c r="G56">
        <v>2.8231091922279399E-2</v>
      </c>
      <c r="H56" t="s">
        <v>34</v>
      </c>
      <c r="I56" t="s">
        <v>34</v>
      </c>
      <c r="J56">
        <v>2.8231091922279399E-2</v>
      </c>
      <c r="K56" t="s">
        <v>34</v>
      </c>
      <c r="L56">
        <v>2.8231091922279399E-2</v>
      </c>
      <c r="M56">
        <v>2.8231091922279399E-2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3.5473847904636999</v>
      </c>
      <c r="F57">
        <v>3.5473847904636999</v>
      </c>
      <c r="G57">
        <v>3.5473847904636999</v>
      </c>
      <c r="H57" t="s">
        <v>34</v>
      </c>
      <c r="I57" t="s">
        <v>34</v>
      </c>
      <c r="J57" t="s">
        <v>34</v>
      </c>
      <c r="K57">
        <v>3.5473847904636999</v>
      </c>
      <c r="L57">
        <v>3.5473847904636999</v>
      </c>
      <c r="M57">
        <v>3.5473847904636999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77.128922525097295</v>
      </c>
      <c r="F58">
        <v>77.128922525097295</v>
      </c>
      <c r="G58">
        <v>77.128922525097295</v>
      </c>
      <c r="H58" t="s">
        <v>34</v>
      </c>
      <c r="I58" t="s">
        <v>34</v>
      </c>
      <c r="J58" t="s">
        <v>34</v>
      </c>
      <c r="K58">
        <v>340.27465819895798</v>
      </c>
      <c r="L58">
        <v>340.27465819895798</v>
      </c>
      <c r="M58">
        <v>340.27465819895798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>
        <v>3.6259071747709698E-4</v>
      </c>
      <c r="F59">
        <v>3.6259071747709698E-4</v>
      </c>
      <c r="G59">
        <v>3.6259071747709698E-4</v>
      </c>
      <c r="H59" t="s">
        <v>34</v>
      </c>
      <c r="I59" t="s">
        <v>34</v>
      </c>
      <c r="J59" t="s">
        <v>34</v>
      </c>
      <c r="K59">
        <v>3.6259071747709698E-4</v>
      </c>
      <c r="L59">
        <v>3.6259071747709698E-4</v>
      </c>
      <c r="M59">
        <v>3.6259071747709698E-4</v>
      </c>
    </row>
    <row r="60" spans="1:13" x14ac:dyDescent="0.35">
      <c r="A60" t="s">
        <v>237</v>
      </c>
      <c r="B60" t="s">
        <v>34</v>
      </c>
      <c r="C60" t="s">
        <v>34</v>
      </c>
      <c r="D60" s="1">
        <v>4.7726056049432197E-6</v>
      </c>
      <c r="E60" t="s">
        <v>34</v>
      </c>
      <c r="F60" s="1">
        <v>4.7726056049432197E-6</v>
      </c>
      <c r="G60" s="1">
        <v>4.7726056049432197E-6</v>
      </c>
      <c r="H60" t="s">
        <v>34</v>
      </c>
      <c r="I60" t="s">
        <v>34</v>
      </c>
      <c r="J60" s="1">
        <v>4.7726056049432197E-6</v>
      </c>
      <c r="K60" t="s">
        <v>34</v>
      </c>
      <c r="L60" s="1">
        <v>4.7726056049432197E-6</v>
      </c>
      <c r="M60" s="1">
        <v>4.7726056049432197E-6</v>
      </c>
    </row>
    <row r="61" spans="1:13" x14ac:dyDescent="0.35">
      <c r="A61" t="s">
        <v>228</v>
      </c>
      <c r="B61" t="s">
        <v>34</v>
      </c>
      <c r="C61" t="s">
        <v>34</v>
      </c>
      <c r="D61">
        <v>1.1846853587894899E-4</v>
      </c>
      <c r="E61" t="s">
        <v>34</v>
      </c>
      <c r="F61">
        <v>1.1846853587894899E-4</v>
      </c>
      <c r="G61">
        <v>1.1846853587894899E-4</v>
      </c>
      <c r="H61" t="s">
        <v>34</v>
      </c>
      <c r="I61" t="s">
        <v>34</v>
      </c>
      <c r="J61">
        <v>1.1846853587894899E-4</v>
      </c>
      <c r="K61" t="s">
        <v>34</v>
      </c>
      <c r="L61">
        <v>1.1846853587894899E-4</v>
      </c>
      <c r="M61">
        <v>1.1846853587894899E-4</v>
      </c>
    </row>
    <row r="62" spans="1:13" x14ac:dyDescent="0.35">
      <c r="A62" t="s">
        <v>231</v>
      </c>
      <c r="B62" t="s">
        <v>34</v>
      </c>
      <c r="C62" t="s">
        <v>34</v>
      </c>
      <c r="D62" s="1">
        <v>7.5518468459456601E-5</v>
      </c>
      <c r="E62" t="s">
        <v>34</v>
      </c>
      <c r="F62" s="1">
        <v>7.5518468459456601E-5</v>
      </c>
      <c r="G62" s="1">
        <v>7.5518468459456601E-5</v>
      </c>
      <c r="H62" t="s">
        <v>34</v>
      </c>
      <c r="I62" t="s">
        <v>34</v>
      </c>
      <c r="J62" s="1">
        <v>7.5518468459456601E-5</v>
      </c>
      <c r="K62" t="s">
        <v>34</v>
      </c>
      <c r="L62" s="1">
        <v>7.5518468459456601E-5</v>
      </c>
      <c r="M62" s="1">
        <v>7.5518468459456601E-5</v>
      </c>
    </row>
    <row r="63" spans="1:13" x14ac:dyDescent="0.35">
      <c r="A63" t="s">
        <v>240</v>
      </c>
      <c r="B63" t="s">
        <v>34</v>
      </c>
      <c r="C63" t="s">
        <v>34</v>
      </c>
      <c r="D63" s="1">
        <v>-3.9613562324100201E-13</v>
      </c>
      <c r="E63" t="s">
        <v>34</v>
      </c>
      <c r="F63" s="1">
        <v>-3.9613562324100201E-13</v>
      </c>
      <c r="G63" s="1">
        <v>-3.9613562324100201E-13</v>
      </c>
      <c r="H63" t="s">
        <v>34</v>
      </c>
      <c r="I63" t="s">
        <v>34</v>
      </c>
      <c r="J63" s="1">
        <v>-3.9613562324100201E-13</v>
      </c>
      <c r="K63" t="s">
        <v>34</v>
      </c>
      <c r="L63" s="1">
        <v>-3.9613562324100201E-13</v>
      </c>
      <c r="M63" s="1">
        <v>-3.9613562324100201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>
        <v>8.8911557668415298E-2</v>
      </c>
      <c r="F64">
        <v>8.8911557668415298E-2</v>
      </c>
      <c r="G64">
        <v>8.8911557668415298E-2</v>
      </c>
      <c r="H64" t="s">
        <v>34</v>
      </c>
      <c r="I64" t="s">
        <v>34</v>
      </c>
      <c r="J64" t="s">
        <v>34</v>
      </c>
      <c r="K64">
        <v>8.8911557668415298E-2</v>
      </c>
      <c r="L64">
        <v>8.8911557668415298E-2</v>
      </c>
      <c r="M64">
        <v>8.8911557668415298E-2</v>
      </c>
    </row>
    <row r="65" spans="1:13" x14ac:dyDescent="0.35">
      <c r="A65" t="s">
        <v>214</v>
      </c>
      <c r="B65" t="s">
        <v>34</v>
      </c>
      <c r="C65" t="s">
        <v>34</v>
      </c>
      <c r="D65">
        <v>5.0371202228259304E-3</v>
      </c>
      <c r="E65" t="s">
        <v>34</v>
      </c>
      <c r="F65">
        <v>5.0371202228259304E-3</v>
      </c>
      <c r="G65">
        <v>5.0371202228259304E-3</v>
      </c>
      <c r="H65" t="s">
        <v>34</v>
      </c>
      <c r="I65" t="s">
        <v>34</v>
      </c>
      <c r="J65">
        <v>5.0371202228259304E-3</v>
      </c>
      <c r="K65" t="s">
        <v>34</v>
      </c>
      <c r="L65">
        <v>5.0371202228259304E-3</v>
      </c>
      <c r="M65">
        <v>5.0371202228259304E-3</v>
      </c>
    </row>
    <row r="66" spans="1:13" x14ac:dyDescent="0.35">
      <c r="A66" t="s">
        <v>234</v>
      </c>
      <c r="B66" t="s">
        <v>34</v>
      </c>
      <c r="C66" t="s">
        <v>34</v>
      </c>
      <c r="D66" s="1">
        <v>2.0943789967791E-5</v>
      </c>
      <c r="E66" t="s">
        <v>34</v>
      </c>
      <c r="F66" s="1">
        <v>2.0943789967791E-5</v>
      </c>
      <c r="G66" s="1">
        <v>2.0943789967791E-5</v>
      </c>
      <c r="H66" t="s">
        <v>34</v>
      </c>
      <c r="I66" t="s">
        <v>34</v>
      </c>
      <c r="J66" s="1">
        <v>2.0943789967791E-5</v>
      </c>
      <c r="K66" t="s">
        <v>34</v>
      </c>
      <c r="L66" s="1">
        <v>2.0943789967791E-5</v>
      </c>
      <c r="M66" s="1">
        <v>2.0943789967791E-5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58.882641724491101</v>
      </c>
      <c r="F67">
        <v>58.882641724491101</v>
      </c>
      <c r="G67">
        <v>58.882641724491101</v>
      </c>
      <c r="H67" t="s">
        <v>34</v>
      </c>
      <c r="I67" t="s">
        <v>34</v>
      </c>
      <c r="J67" t="s">
        <v>34</v>
      </c>
      <c r="K67">
        <v>58.882641724491101</v>
      </c>
      <c r="L67">
        <v>58.882641724491101</v>
      </c>
      <c r="M67">
        <v>58.882641724491101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0.62079343906724205</v>
      </c>
      <c r="F68">
        <v>0.62079343906724205</v>
      </c>
      <c r="G68">
        <v>0.62079343906724205</v>
      </c>
      <c r="H68" t="s">
        <v>34</v>
      </c>
      <c r="I68" t="s">
        <v>34</v>
      </c>
      <c r="J68" t="s">
        <v>34</v>
      </c>
      <c r="K68">
        <v>0.79010074063103497</v>
      </c>
      <c r="L68">
        <v>0.79010074063103497</v>
      </c>
      <c r="M68">
        <v>0.79010074063103497</v>
      </c>
    </row>
    <row r="69" spans="1:13" x14ac:dyDescent="0.35">
      <c r="A69" t="s">
        <v>230</v>
      </c>
      <c r="B69" t="s">
        <v>34</v>
      </c>
      <c r="C69" t="s">
        <v>34</v>
      </c>
      <c r="D69" s="1">
        <v>6.9601025506612501E-5</v>
      </c>
      <c r="E69" t="s">
        <v>34</v>
      </c>
      <c r="F69" s="1">
        <v>6.9601025506612501E-5</v>
      </c>
      <c r="G69" s="1">
        <v>6.9601025506612501E-5</v>
      </c>
      <c r="H69" t="s">
        <v>34</v>
      </c>
      <c r="I69" t="s">
        <v>34</v>
      </c>
      <c r="J69" s="1">
        <v>6.9601025506612501E-5</v>
      </c>
      <c r="K69" t="s">
        <v>34</v>
      </c>
      <c r="L69" s="1">
        <v>6.9601025506612501E-5</v>
      </c>
      <c r="M69" s="1">
        <v>6.9601025506612501E-5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>
        <v>3.2390164675945403E-2</v>
      </c>
      <c r="F70">
        <v>3.2390164675945403E-2</v>
      </c>
      <c r="G70">
        <v>3.2390164675945403E-2</v>
      </c>
      <c r="H70" t="s">
        <v>34</v>
      </c>
      <c r="I70" t="s">
        <v>34</v>
      </c>
      <c r="J70" t="s">
        <v>34</v>
      </c>
      <c r="K70">
        <v>3.2390164675945403E-2</v>
      </c>
      <c r="L70">
        <v>3.2390164675945403E-2</v>
      </c>
      <c r="M70">
        <v>3.2390164675945403E-2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0.184153005992262</v>
      </c>
      <c r="F71">
        <v>0.184153005992262</v>
      </c>
      <c r="G71">
        <v>0.184153005992262</v>
      </c>
      <c r="H71" t="s">
        <v>34</v>
      </c>
      <c r="I71" t="s">
        <v>34</v>
      </c>
      <c r="J71" t="s">
        <v>34</v>
      </c>
      <c r="K71">
        <v>0.27622950898839299</v>
      </c>
      <c r="L71">
        <v>0.27622950898839299</v>
      </c>
      <c r="M71">
        <v>0.27622950898839299</v>
      </c>
    </row>
    <row r="72" spans="1:13" x14ac:dyDescent="0.35">
      <c r="A72" t="s">
        <v>219</v>
      </c>
      <c r="B72" t="s">
        <v>34</v>
      </c>
      <c r="C72" t="s">
        <v>34</v>
      </c>
      <c r="D72">
        <v>2.5113567871642298E-3</v>
      </c>
      <c r="E72" t="s">
        <v>34</v>
      </c>
      <c r="F72">
        <v>2.5113567871642298E-3</v>
      </c>
      <c r="G72">
        <v>2.5113567871642298E-3</v>
      </c>
      <c r="H72" t="s">
        <v>34</v>
      </c>
      <c r="I72" t="s">
        <v>34</v>
      </c>
      <c r="J72">
        <v>2.5113567871642298E-3</v>
      </c>
      <c r="K72" t="s">
        <v>34</v>
      </c>
      <c r="L72">
        <v>2.5113567871642298E-3</v>
      </c>
      <c r="M72">
        <v>2.5113567871642298E-3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7.3557381953154304E-10</v>
      </c>
      <c r="F73" s="1">
        <v>7.3557381953154304E-10</v>
      </c>
      <c r="G73" s="1">
        <v>7.3557381953154304E-10</v>
      </c>
      <c r="H73" t="s">
        <v>34</v>
      </c>
      <c r="I73" t="s">
        <v>34</v>
      </c>
      <c r="J73" t="s">
        <v>34</v>
      </c>
      <c r="K73" s="1">
        <v>7.3557381953154304E-10</v>
      </c>
      <c r="L73" s="1">
        <v>7.3557381953154304E-10</v>
      </c>
      <c r="M73" s="1">
        <v>7.3557381953154304E-10</v>
      </c>
    </row>
    <row r="74" spans="1:13" x14ac:dyDescent="0.35">
      <c r="A74" t="s">
        <v>209</v>
      </c>
      <c r="B74" t="s">
        <v>34</v>
      </c>
      <c r="C74" t="s">
        <v>34</v>
      </c>
      <c r="D74">
        <v>0.31909353901316401</v>
      </c>
      <c r="E74" t="s">
        <v>34</v>
      </c>
      <c r="F74">
        <v>0.31909353901316401</v>
      </c>
      <c r="G74">
        <v>0.31909353901316401</v>
      </c>
      <c r="H74" t="s">
        <v>34</v>
      </c>
      <c r="I74" t="s">
        <v>34</v>
      </c>
      <c r="J74">
        <v>0.31909353901316401</v>
      </c>
      <c r="K74" t="s">
        <v>34</v>
      </c>
      <c r="L74">
        <v>0.31909353901316401</v>
      </c>
      <c r="M74">
        <v>0.31909353901316401</v>
      </c>
    </row>
    <row r="75" spans="1:13" x14ac:dyDescent="0.35">
      <c r="A75" t="s">
        <v>200</v>
      </c>
      <c r="B75" t="s">
        <v>34</v>
      </c>
      <c r="C75" t="s">
        <v>34</v>
      </c>
      <c r="D75">
        <v>1.1015039752678299</v>
      </c>
      <c r="E75" t="s">
        <v>34</v>
      </c>
      <c r="F75">
        <v>1.1015039752678299</v>
      </c>
      <c r="G75">
        <v>1.1015039752678299</v>
      </c>
      <c r="H75" t="s">
        <v>34</v>
      </c>
      <c r="I75" t="s">
        <v>34</v>
      </c>
      <c r="J75">
        <v>1.1015039752678299</v>
      </c>
      <c r="K75" t="s">
        <v>34</v>
      </c>
      <c r="L75">
        <v>1.1015039752678299</v>
      </c>
      <c r="M75">
        <v>1.1015039752678299</v>
      </c>
    </row>
    <row r="76" spans="1:13" x14ac:dyDescent="0.35">
      <c r="A76" t="s">
        <v>212</v>
      </c>
      <c r="B76" t="s">
        <v>34</v>
      </c>
      <c r="C76" t="s">
        <v>34</v>
      </c>
      <c r="D76">
        <v>2.9003497913556602E-2</v>
      </c>
      <c r="E76" t="s">
        <v>34</v>
      </c>
      <c r="F76">
        <v>2.9003497913556602E-2</v>
      </c>
      <c r="G76">
        <v>2.9003497913556602E-2</v>
      </c>
      <c r="H76" t="s">
        <v>34</v>
      </c>
      <c r="I76" t="s">
        <v>34</v>
      </c>
      <c r="J76">
        <v>2.9003497913556602E-2</v>
      </c>
      <c r="K76" t="s">
        <v>34</v>
      </c>
      <c r="L76">
        <v>2.9003497913556602E-2</v>
      </c>
      <c r="M76">
        <v>2.9003497913556602E-2</v>
      </c>
    </row>
    <row r="77" spans="1:13" x14ac:dyDescent="0.35">
      <c r="A77" t="s">
        <v>220</v>
      </c>
      <c r="B77" t="s">
        <v>34</v>
      </c>
      <c r="C77" t="s">
        <v>34</v>
      </c>
      <c r="D77">
        <v>1.8168936439311E-3</v>
      </c>
      <c r="E77" t="s">
        <v>34</v>
      </c>
      <c r="F77">
        <v>1.8168936439311E-3</v>
      </c>
      <c r="G77">
        <v>1.8168936439311E-3</v>
      </c>
      <c r="H77" t="s">
        <v>34</v>
      </c>
      <c r="I77" t="s">
        <v>34</v>
      </c>
      <c r="J77">
        <v>1.8168936439311E-3</v>
      </c>
      <c r="K77" t="s">
        <v>34</v>
      </c>
      <c r="L77">
        <v>1.8168936439311E-3</v>
      </c>
      <c r="M77">
        <v>1.8168936439311E-3</v>
      </c>
    </row>
    <row r="78" spans="1:13" x14ac:dyDescent="0.35">
      <c r="A78" t="s">
        <v>210</v>
      </c>
      <c r="B78" t="s">
        <v>34</v>
      </c>
      <c r="C78" t="s">
        <v>34</v>
      </c>
      <c r="D78">
        <v>9.3206308535421806E-2</v>
      </c>
      <c r="E78" t="s">
        <v>34</v>
      </c>
      <c r="F78">
        <v>9.3206308535421806E-2</v>
      </c>
      <c r="G78">
        <v>9.3206308535421806E-2</v>
      </c>
      <c r="H78" t="s">
        <v>34</v>
      </c>
      <c r="I78" t="s">
        <v>34</v>
      </c>
      <c r="J78">
        <v>9.3206308535421806E-2</v>
      </c>
      <c r="K78" t="s">
        <v>34</v>
      </c>
      <c r="L78">
        <v>9.3206308535421806E-2</v>
      </c>
      <c r="M78">
        <v>9.3206308535421806E-2</v>
      </c>
    </row>
    <row r="79" spans="1:13" x14ac:dyDescent="0.35">
      <c r="A79" t="s">
        <v>223</v>
      </c>
      <c r="B79" t="s">
        <v>34</v>
      </c>
      <c r="C79" t="s">
        <v>34</v>
      </c>
      <c r="D79">
        <v>6.0626103175514601E-4</v>
      </c>
      <c r="E79" t="s">
        <v>34</v>
      </c>
      <c r="F79">
        <v>6.0626103175514601E-4</v>
      </c>
      <c r="G79">
        <v>6.0626103175514601E-4</v>
      </c>
      <c r="H79" t="s">
        <v>34</v>
      </c>
      <c r="I79" t="s">
        <v>34</v>
      </c>
      <c r="J79">
        <v>6.0626103175514601E-4</v>
      </c>
      <c r="K79" t="s">
        <v>34</v>
      </c>
      <c r="L79">
        <v>6.0626103175514601E-4</v>
      </c>
      <c r="M79">
        <v>6.0626103175514601E-4</v>
      </c>
    </row>
    <row r="80" spans="1:13" x14ac:dyDescent="0.35">
      <c r="A80" t="s">
        <v>238</v>
      </c>
      <c r="B80" t="s">
        <v>34</v>
      </c>
      <c r="C80" t="s">
        <v>34</v>
      </c>
      <c r="D80" s="1">
        <v>2.9490407498088E-6</v>
      </c>
      <c r="E80" t="s">
        <v>34</v>
      </c>
      <c r="F80" s="1">
        <v>2.9490407498088E-6</v>
      </c>
      <c r="G80" s="1">
        <v>2.9490407498088E-6</v>
      </c>
      <c r="H80" t="s">
        <v>34</v>
      </c>
      <c r="I80" t="s">
        <v>34</v>
      </c>
      <c r="J80" s="1">
        <v>2.9490407498088E-6</v>
      </c>
      <c r="K80" t="s">
        <v>34</v>
      </c>
      <c r="L80" s="1">
        <v>2.9490407498088E-6</v>
      </c>
      <c r="M80" s="1">
        <v>2.9490407498088E-6</v>
      </c>
    </row>
    <row r="81" spans="1:13" x14ac:dyDescent="0.35">
      <c r="A81" t="s">
        <v>229</v>
      </c>
      <c r="B81" t="s">
        <v>34</v>
      </c>
      <c r="C81" t="s">
        <v>34</v>
      </c>
      <c r="D81" s="1">
        <v>8.89919388840931E-5</v>
      </c>
      <c r="E81" t="s">
        <v>34</v>
      </c>
      <c r="F81" s="1">
        <v>8.89919388840931E-5</v>
      </c>
      <c r="G81" s="1">
        <v>8.89919388840931E-5</v>
      </c>
      <c r="H81" t="s">
        <v>34</v>
      </c>
      <c r="I81" t="s">
        <v>34</v>
      </c>
      <c r="J81" s="1">
        <v>8.89919388840931E-5</v>
      </c>
      <c r="K81" t="s">
        <v>34</v>
      </c>
      <c r="L81" s="1">
        <v>8.89919388840931E-5</v>
      </c>
      <c r="M81" s="1">
        <v>8.89919388840931E-5</v>
      </c>
    </row>
    <row r="82" spans="1:13" x14ac:dyDescent="0.35">
      <c r="A82" t="s">
        <v>221</v>
      </c>
      <c r="B82" t="s">
        <v>34</v>
      </c>
      <c r="C82" t="s">
        <v>34</v>
      </c>
      <c r="D82">
        <v>2.22828324184687E-3</v>
      </c>
      <c r="E82" t="s">
        <v>34</v>
      </c>
      <c r="F82">
        <v>2.22828324184687E-3</v>
      </c>
      <c r="G82">
        <v>2.22828324184687E-3</v>
      </c>
      <c r="H82" t="s">
        <v>34</v>
      </c>
      <c r="I82" t="s">
        <v>34</v>
      </c>
      <c r="J82">
        <v>2.22828324184687E-3</v>
      </c>
      <c r="K82" t="s">
        <v>34</v>
      </c>
      <c r="L82">
        <v>2.22828324184687E-3</v>
      </c>
      <c r="M82">
        <v>2.22828324184687E-3</v>
      </c>
    </row>
    <row r="83" spans="1:13" x14ac:dyDescent="0.35">
      <c r="A83" t="s">
        <v>204</v>
      </c>
      <c r="B83" t="s">
        <v>34</v>
      </c>
      <c r="C83" t="s">
        <v>34</v>
      </c>
      <c r="D83">
        <v>0.44412463711056799</v>
      </c>
      <c r="E83" t="s">
        <v>34</v>
      </c>
      <c r="F83">
        <v>0.44412463711056799</v>
      </c>
      <c r="G83">
        <v>0.44412463711056799</v>
      </c>
      <c r="H83" t="s">
        <v>34</v>
      </c>
      <c r="I83" t="s">
        <v>34</v>
      </c>
      <c r="J83">
        <v>0.44412463711056799</v>
      </c>
      <c r="K83" t="s">
        <v>34</v>
      </c>
      <c r="L83">
        <v>0.44412463711056799</v>
      </c>
      <c r="M83">
        <v>0.44412463711056799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55.477288223485203</v>
      </c>
      <c r="F84">
        <v>55.477288223485203</v>
      </c>
      <c r="G84">
        <v>55.477288223485203</v>
      </c>
      <c r="H84" t="s">
        <v>34</v>
      </c>
      <c r="I84" t="s">
        <v>34</v>
      </c>
      <c r="J84" t="s">
        <v>34</v>
      </c>
      <c r="K84">
        <v>55.477288223485203</v>
      </c>
      <c r="L84">
        <v>55.477288223485203</v>
      </c>
      <c r="M84">
        <v>55.477288223485203</v>
      </c>
    </row>
    <row r="85" spans="1:13" x14ac:dyDescent="0.35">
      <c r="A85" t="s">
        <v>215</v>
      </c>
      <c r="B85" t="s">
        <v>34</v>
      </c>
      <c r="C85" t="s">
        <v>34</v>
      </c>
      <c r="D85">
        <v>2.1990325128779598E-3</v>
      </c>
      <c r="E85" t="s">
        <v>34</v>
      </c>
      <c r="F85">
        <v>2.1990325128779598E-3</v>
      </c>
      <c r="G85">
        <v>2.1990325128779598E-3</v>
      </c>
      <c r="H85" t="s">
        <v>34</v>
      </c>
      <c r="I85" t="s">
        <v>34</v>
      </c>
      <c r="J85">
        <v>2.1990325128779598E-3</v>
      </c>
      <c r="K85" t="s">
        <v>34</v>
      </c>
      <c r="L85">
        <v>2.1990325128779598E-3</v>
      </c>
      <c r="M85">
        <v>2.1990325128779598E-3</v>
      </c>
    </row>
    <row r="86" spans="1:13" x14ac:dyDescent="0.35">
      <c r="A86" t="s">
        <v>224</v>
      </c>
      <c r="B86" t="s">
        <v>34</v>
      </c>
      <c r="C86" t="s">
        <v>34</v>
      </c>
      <c r="D86">
        <v>4.1012678550333297E-4</v>
      </c>
      <c r="E86" t="s">
        <v>34</v>
      </c>
      <c r="F86">
        <v>4.1012678550333297E-4</v>
      </c>
      <c r="G86">
        <v>4.1012678550333297E-4</v>
      </c>
      <c r="H86" t="s">
        <v>34</v>
      </c>
      <c r="I86" t="s">
        <v>34</v>
      </c>
      <c r="J86">
        <v>4.1012678550333297E-4</v>
      </c>
      <c r="K86" t="s">
        <v>34</v>
      </c>
      <c r="L86">
        <v>4.1012678550333297E-4</v>
      </c>
      <c r="M86">
        <v>4.1012678550333297E-4</v>
      </c>
    </row>
    <row r="87" spans="1:13" x14ac:dyDescent="0.35">
      <c r="A87" t="s">
        <v>239</v>
      </c>
      <c r="B87" t="s">
        <v>34</v>
      </c>
      <c r="C87" t="s">
        <v>34</v>
      </c>
      <c r="D87" s="1">
        <v>-5.0876214915640603E-14</v>
      </c>
      <c r="E87" t="s">
        <v>34</v>
      </c>
      <c r="F87" s="1">
        <v>-5.0876214915640603E-14</v>
      </c>
      <c r="G87" s="1">
        <v>-5.0876214915640603E-14</v>
      </c>
      <c r="H87" t="s">
        <v>34</v>
      </c>
      <c r="I87" t="s">
        <v>34</v>
      </c>
      <c r="J87" s="1">
        <v>-5.0876214915640603E-14</v>
      </c>
      <c r="K87" t="s">
        <v>34</v>
      </c>
      <c r="L87" s="1">
        <v>-5.0876214915640603E-14</v>
      </c>
      <c r="M87" s="1">
        <v>-5.0876214915640603E-14</v>
      </c>
    </row>
    <row r="88" spans="1:13" x14ac:dyDescent="0.35">
      <c r="A88" t="s">
        <v>235</v>
      </c>
      <c r="B88" t="s">
        <v>34</v>
      </c>
      <c r="C88" t="s">
        <v>34</v>
      </c>
      <c r="D88" s="1">
        <v>9.2555861855085299E-6</v>
      </c>
      <c r="E88" t="s">
        <v>34</v>
      </c>
      <c r="F88" s="1">
        <v>9.2555861855085299E-6</v>
      </c>
      <c r="G88" s="1">
        <v>9.2555861855085299E-6</v>
      </c>
      <c r="H88" t="s">
        <v>34</v>
      </c>
      <c r="I88" t="s">
        <v>34</v>
      </c>
      <c r="J88" s="1">
        <v>9.2555861855085299E-6</v>
      </c>
      <c r="K88" t="s">
        <v>34</v>
      </c>
      <c r="L88" s="1">
        <v>9.2555861855085299E-6</v>
      </c>
      <c r="M88" s="1">
        <v>9.2555861855085299E-6</v>
      </c>
    </row>
    <row r="89" spans="1:13" x14ac:dyDescent="0.35">
      <c r="A89" t="s">
        <v>218</v>
      </c>
      <c r="B89" t="s">
        <v>34</v>
      </c>
      <c r="C89" t="s">
        <v>34</v>
      </c>
      <c r="D89">
        <v>3.76376068215284E-3</v>
      </c>
      <c r="E89" t="s">
        <v>34</v>
      </c>
      <c r="F89">
        <v>3.76376068215284E-3</v>
      </c>
      <c r="G89">
        <v>3.76376068215284E-3</v>
      </c>
      <c r="H89" t="s">
        <v>34</v>
      </c>
      <c r="I89" t="s">
        <v>34</v>
      </c>
      <c r="J89">
        <v>3.76376068215284E-3</v>
      </c>
      <c r="K89" t="s">
        <v>34</v>
      </c>
      <c r="L89">
        <v>3.76376068215284E-3</v>
      </c>
      <c r="M89">
        <v>3.76376068215284E-3</v>
      </c>
    </row>
    <row r="90" spans="1:13" x14ac:dyDescent="0.35">
      <c r="A90" t="s">
        <v>193</v>
      </c>
      <c r="B90" t="s">
        <v>34</v>
      </c>
      <c r="C90" t="s">
        <v>34</v>
      </c>
      <c r="D90">
        <v>6.2821974137081904</v>
      </c>
      <c r="E90" t="s">
        <v>34</v>
      </c>
      <c r="F90">
        <v>6.2821974137081904</v>
      </c>
      <c r="G90">
        <v>6.2821974137081904</v>
      </c>
      <c r="H90" t="s">
        <v>34</v>
      </c>
      <c r="I90" t="s">
        <v>34</v>
      </c>
      <c r="J90">
        <v>106.79735603303899</v>
      </c>
      <c r="K90" t="s">
        <v>34</v>
      </c>
      <c r="L90">
        <v>106.79735603303899</v>
      </c>
      <c r="M90">
        <v>106.79735603303899</v>
      </c>
    </row>
    <row r="91" spans="1:13" x14ac:dyDescent="0.35">
      <c r="A91" t="s">
        <v>222</v>
      </c>
      <c r="B91" t="s">
        <v>34</v>
      </c>
      <c r="C91" t="s">
        <v>34</v>
      </c>
      <c r="D91">
        <v>1.14743712646517E-3</v>
      </c>
      <c r="E91" t="s">
        <v>34</v>
      </c>
      <c r="F91">
        <v>1.14743712646517E-3</v>
      </c>
      <c r="G91">
        <v>1.14743712646517E-3</v>
      </c>
      <c r="H91" t="s">
        <v>34</v>
      </c>
      <c r="I91" t="s">
        <v>34</v>
      </c>
      <c r="J91">
        <v>1.14743712646517E-3</v>
      </c>
      <c r="K91" t="s">
        <v>34</v>
      </c>
      <c r="L91">
        <v>1.14743712646517E-3</v>
      </c>
      <c r="M91">
        <v>1.14743712646517E-3</v>
      </c>
    </row>
    <row r="92" spans="1:13" x14ac:dyDescent="0.35">
      <c r="A92" t="s">
        <v>191</v>
      </c>
      <c r="B92" t="s">
        <v>34</v>
      </c>
      <c r="C92" t="s">
        <v>34</v>
      </c>
      <c r="D92">
        <v>3.73151900067089</v>
      </c>
      <c r="E92" t="s">
        <v>34</v>
      </c>
      <c r="F92">
        <v>3.73151900067089</v>
      </c>
      <c r="G92">
        <v>3.73151900067089</v>
      </c>
      <c r="H92" t="s">
        <v>34</v>
      </c>
      <c r="I92" t="s">
        <v>34</v>
      </c>
      <c r="J92">
        <v>3.73151900067089</v>
      </c>
      <c r="K92" t="s">
        <v>34</v>
      </c>
      <c r="L92">
        <v>3.73151900067089</v>
      </c>
      <c r="M92">
        <v>3.73151900067089</v>
      </c>
    </row>
    <row r="93" spans="1:13" x14ac:dyDescent="0.35">
      <c r="A93" t="s">
        <v>225</v>
      </c>
      <c r="B93" t="s">
        <v>34</v>
      </c>
      <c r="C93" t="s">
        <v>34</v>
      </c>
      <c r="D93">
        <v>2.6930458868753898E-4</v>
      </c>
      <c r="E93" t="s">
        <v>34</v>
      </c>
      <c r="F93">
        <v>2.6930458868753898E-4</v>
      </c>
      <c r="G93">
        <v>2.6930458868753898E-4</v>
      </c>
      <c r="H93" t="s">
        <v>34</v>
      </c>
      <c r="I93" t="s">
        <v>34</v>
      </c>
      <c r="J93">
        <v>2.6930458868753898E-4</v>
      </c>
      <c r="K93" t="s">
        <v>34</v>
      </c>
      <c r="L93">
        <v>2.6930458868753898E-4</v>
      </c>
      <c r="M93">
        <v>2.6930458868753898E-4</v>
      </c>
    </row>
    <row r="94" spans="1:13" x14ac:dyDescent="0.35">
      <c r="A94" t="s">
        <v>188</v>
      </c>
      <c r="B94" t="s">
        <v>34</v>
      </c>
      <c r="C94" t="s">
        <v>34</v>
      </c>
      <c r="D94">
        <v>213.47931117731699</v>
      </c>
      <c r="E94" t="s">
        <v>34</v>
      </c>
      <c r="F94">
        <v>213.47931117731699</v>
      </c>
      <c r="G94">
        <v>213.47931117731699</v>
      </c>
      <c r="H94" t="s">
        <v>34</v>
      </c>
      <c r="I94" t="s">
        <v>34</v>
      </c>
      <c r="J94">
        <v>403.23869889048802</v>
      </c>
      <c r="K94" t="s">
        <v>34</v>
      </c>
      <c r="L94">
        <v>403.23869889048802</v>
      </c>
      <c r="M94">
        <v>403.23869889048802</v>
      </c>
    </row>
    <row r="95" spans="1:13" x14ac:dyDescent="0.35">
      <c r="A95" t="s">
        <v>197</v>
      </c>
      <c r="B95" t="s">
        <v>34</v>
      </c>
      <c r="C95" t="s">
        <v>34</v>
      </c>
      <c r="D95">
        <v>1.3441666094192599</v>
      </c>
      <c r="E95" t="s">
        <v>34</v>
      </c>
      <c r="F95">
        <v>1.3441666094192599</v>
      </c>
      <c r="G95">
        <v>1.3441666094192599</v>
      </c>
      <c r="H95" t="s">
        <v>34</v>
      </c>
      <c r="I95" t="s">
        <v>34</v>
      </c>
      <c r="J95">
        <v>2.9372529613235598</v>
      </c>
      <c r="K95" t="s">
        <v>34</v>
      </c>
      <c r="L95">
        <v>2.9372529613235598</v>
      </c>
      <c r="M95">
        <v>2.9372529613235598</v>
      </c>
    </row>
    <row r="96" spans="1:13" x14ac:dyDescent="0.35">
      <c r="A96" t="s">
        <v>206</v>
      </c>
      <c r="B96" t="s">
        <v>34</v>
      </c>
      <c r="C96" t="s">
        <v>34</v>
      </c>
      <c r="D96">
        <v>0.31435220921031098</v>
      </c>
      <c r="E96" t="s">
        <v>34</v>
      </c>
      <c r="F96">
        <v>0.31435220921031098</v>
      </c>
      <c r="G96">
        <v>0.31435220921031098</v>
      </c>
      <c r="H96" t="s">
        <v>34</v>
      </c>
      <c r="I96" t="s">
        <v>34</v>
      </c>
      <c r="J96">
        <v>0.31435220921031098</v>
      </c>
      <c r="K96" t="s">
        <v>34</v>
      </c>
      <c r="L96">
        <v>0.31435220921031098</v>
      </c>
      <c r="M96">
        <v>0.31435220921031098</v>
      </c>
    </row>
    <row r="97" spans="1:13" x14ac:dyDescent="0.35">
      <c r="A97" t="s">
        <v>211</v>
      </c>
      <c r="B97" t="s">
        <v>34</v>
      </c>
      <c r="C97" t="s">
        <v>34</v>
      </c>
      <c r="D97">
        <v>6.0781949933862801E-2</v>
      </c>
      <c r="E97" t="s">
        <v>34</v>
      </c>
      <c r="F97">
        <v>6.0781949933862801E-2</v>
      </c>
      <c r="G97">
        <v>6.0781949933862801E-2</v>
      </c>
      <c r="H97" t="s">
        <v>34</v>
      </c>
      <c r="I97" t="s">
        <v>34</v>
      </c>
      <c r="J97">
        <v>6.0781949933862801E-2</v>
      </c>
      <c r="K97" t="s">
        <v>34</v>
      </c>
      <c r="L97">
        <v>6.0781949933862801E-2</v>
      </c>
      <c r="M97">
        <v>6.0781949933862801E-2</v>
      </c>
    </row>
    <row r="98" spans="1:13" x14ac:dyDescent="0.35">
      <c r="A98" t="s">
        <v>232</v>
      </c>
      <c r="B98" t="s">
        <v>34</v>
      </c>
      <c r="C98" t="s">
        <v>34</v>
      </c>
      <c r="D98" s="1">
        <v>3.2988206783003003E-5</v>
      </c>
      <c r="E98" t="s">
        <v>34</v>
      </c>
      <c r="F98" s="1">
        <v>3.2988206783003003E-5</v>
      </c>
      <c r="G98" s="1">
        <v>3.2988206783003003E-5</v>
      </c>
      <c r="H98" t="s">
        <v>34</v>
      </c>
      <c r="I98" t="s">
        <v>34</v>
      </c>
      <c r="J98" s="1">
        <v>3.2988206783003003E-5</v>
      </c>
      <c r="K98" t="s">
        <v>34</v>
      </c>
      <c r="L98" s="1">
        <v>3.2988206783003003E-5</v>
      </c>
      <c r="M98" s="1">
        <v>3.2988206783003003E-5</v>
      </c>
    </row>
    <row r="99" spans="1:13" x14ac:dyDescent="0.35">
      <c r="A99" t="s">
        <v>233</v>
      </c>
      <c r="B99" t="s">
        <v>34</v>
      </c>
      <c r="C99" t="s">
        <v>34</v>
      </c>
      <c r="D99" s="1">
        <v>2.5115928855579599E-5</v>
      </c>
      <c r="E99" t="s">
        <v>34</v>
      </c>
      <c r="F99" s="1">
        <v>2.5115928855579599E-5</v>
      </c>
      <c r="G99" s="1">
        <v>2.5115928855579599E-5</v>
      </c>
      <c r="H99" t="s">
        <v>34</v>
      </c>
      <c r="I99" t="s">
        <v>34</v>
      </c>
      <c r="J99" s="1">
        <v>2.5115928855579599E-5</v>
      </c>
      <c r="K99" t="s">
        <v>34</v>
      </c>
      <c r="L99" s="1">
        <v>2.5115928855579599E-5</v>
      </c>
      <c r="M99" s="1">
        <v>2.5115928855579599E-5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4.3266448852322203E-6</v>
      </c>
      <c r="E100" t="s">
        <v>34</v>
      </c>
      <c r="F100" s="1">
        <v>4.3266448852322203E-6</v>
      </c>
      <c r="G100" s="1">
        <v>4.3266448852322203E-6</v>
      </c>
      <c r="H100" t="s">
        <v>34</v>
      </c>
      <c r="I100" t="s">
        <v>34</v>
      </c>
      <c r="J100" s="1">
        <v>4.3266448852322203E-6</v>
      </c>
      <c r="K100" t="s">
        <v>34</v>
      </c>
      <c r="L100" s="1">
        <v>4.3266448852322203E-6</v>
      </c>
      <c r="M100" s="1">
        <v>4.3266448852322203E-6</v>
      </c>
    </row>
    <row r="101" spans="1:13" x14ac:dyDescent="0.35">
      <c r="A101" t="s">
        <v>203</v>
      </c>
      <c r="B101" t="s">
        <v>34</v>
      </c>
      <c r="C101" t="s">
        <v>34</v>
      </c>
      <c r="D101">
        <v>0.82923981459374396</v>
      </c>
      <c r="E101" t="s">
        <v>34</v>
      </c>
      <c r="F101">
        <v>0.82923981459374396</v>
      </c>
      <c r="G101">
        <v>0.82923981459374396</v>
      </c>
      <c r="H101" t="s">
        <v>34</v>
      </c>
      <c r="I101" t="s">
        <v>34</v>
      </c>
      <c r="J101">
        <v>0.82923981459374396</v>
      </c>
      <c r="K101" t="s">
        <v>34</v>
      </c>
      <c r="L101">
        <v>0.82923981459374396</v>
      </c>
      <c r="M101">
        <v>0.82923981459374396</v>
      </c>
    </row>
    <row r="102" spans="1:13" x14ac:dyDescent="0.35">
      <c r="A102" t="s">
        <v>226</v>
      </c>
      <c r="B102" t="s">
        <v>34</v>
      </c>
      <c r="C102" t="s">
        <v>34</v>
      </c>
      <c r="D102">
        <v>4.9957404961984396E-4</v>
      </c>
      <c r="E102" t="s">
        <v>34</v>
      </c>
      <c r="F102">
        <v>4.9957404961984396E-4</v>
      </c>
      <c r="G102">
        <v>4.9957404961984396E-4</v>
      </c>
      <c r="H102" t="s">
        <v>34</v>
      </c>
      <c r="I102" t="s">
        <v>34</v>
      </c>
      <c r="J102">
        <v>4.9957404961984396E-4</v>
      </c>
      <c r="K102" t="s">
        <v>34</v>
      </c>
      <c r="L102">
        <v>4.9957404961984396E-4</v>
      </c>
      <c r="M102">
        <v>4.9957404961984396E-4</v>
      </c>
    </row>
    <row r="103" spans="1:13" x14ac:dyDescent="0.35">
      <c r="A103" t="s">
        <v>202</v>
      </c>
      <c r="B103" t="s">
        <v>34</v>
      </c>
      <c r="C103" t="s">
        <v>34</v>
      </c>
      <c r="D103">
        <v>1.33439591642764</v>
      </c>
      <c r="E103" t="s">
        <v>34</v>
      </c>
      <c r="F103">
        <v>1.33439591642764</v>
      </c>
      <c r="G103">
        <v>1.33439591642764</v>
      </c>
      <c r="H103" t="s">
        <v>34</v>
      </c>
      <c r="I103" t="s">
        <v>34</v>
      </c>
      <c r="J103">
        <v>1.33439591642764</v>
      </c>
      <c r="K103" t="s">
        <v>34</v>
      </c>
      <c r="L103">
        <v>1.33439591642764</v>
      </c>
      <c r="M103">
        <v>1.33439591642764</v>
      </c>
    </row>
    <row r="104" spans="1:13" x14ac:dyDescent="0.35">
      <c r="A104" t="s">
        <v>195</v>
      </c>
      <c r="B104" t="s">
        <v>34</v>
      </c>
      <c r="C104" t="s">
        <v>34</v>
      </c>
      <c r="D104">
        <v>1.5629859839949001</v>
      </c>
      <c r="E104" t="s">
        <v>34</v>
      </c>
      <c r="F104">
        <v>1.5629859839949001</v>
      </c>
      <c r="G104">
        <v>1.5629859839949001</v>
      </c>
      <c r="H104" t="s">
        <v>34</v>
      </c>
      <c r="I104" t="s">
        <v>34</v>
      </c>
      <c r="J104">
        <v>1.5629859839949001</v>
      </c>
      <c r="K104" t="s">
        <v>34</v>
      </c>
      <c r="L104">
        <v>1.5629859839949001</v>
      </c>
      <c r="M104">
        <v>1.5629859839949001</v>
      </c>
    </row>
    <row r="105" spans="1:13" x14ac:dyDescent="0.35">
      <c r="A105" t="s">
        <v>213</v>
      </c>
      <c r="B105" t="s">
        <v>34</v>
      </c>
      <c r="C105" t="s">
        <v>34</v>
      </c>
      <c r="D105">
        <v>0.11648668959563099</v>
      </c>
      <c r="E105" t="s">
        <v>34</v>
      </c>
      <c r="F105">
        <v>0.11648668959563099</v>
      </c>
      <c r="G105">
        <v>0.11648668959563099</v>
      </c>
      <c r="H105" t="s">
        <v>34</v>
      </c>
      <c r="I105" t="s">
        <v>34</v>
      </c>
      <c r="J105">
        <v>0.11648668959563099</v>
      </c>
      <c r="K105" t="s">
        <v>34</v>
      </c>
      <c r="L105">
        <v>0.11648668959563099</v>
      </c>
      <c r="M105">
        <v>0.11648668959563099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75FAC-CD2C-44AD-8D6A-DCB18B2226B9}">
  <dimension ref="A1:M105"/>
  <sheetViews>
    <sheetView workbookViewId="0">
      <selection activeCell="F12" sqref="F12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1.6286432562494101E-6</v>
      </c>
      <c r="F2" s="1">
        <v>1.6286432562494101E-6</v>
      </c>
      <c r="G2" s="1">
        <v>1.6286432562494101E-6</v>
      </c>
      <c r="H2" t="s">
        <v>34</v>
      </c>
      <c r="I2" t="s">
        <v>34</v>
      </c>
      <c r="J2" t="s">
        <v>34</v>
      </c>
      <c r="K2" s="1">
        <v>1.79150758187435E-6</v>
      </c>
      <c r="L2" s="1">
        <v>1.79150758187435E-6</v>
      </c>
      <c r="M2" s="1">
        <v>1.79150758187435E-6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7.5475224283449204E-3</v>
      </c>
      <c r="F3">
        <v>7.5475224283449204E-3</v>
      </c>
      <c r="G3">
        <v>7.5475224283449204E-3</v>
      </c>
      <c r="H3" t="s">
        <v>34</v>
      </c>
      <c r="I3" t="s">
        <v>34</v>
      </c>
      <c r="J3" t="s">
        <v>34</v>
      </c>
      <c r="K3">
        <v>7.62299765262837E-3</v>
      </c>
      <c r="L3">
        <v>7.62299765262837E-3</v>
      </c>
      <c r="M3">
        <v>7.62299765262837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7.4204475938858402E-5</v>
      </c>
      <c r="F4" s="1">
        <v>7.4204475938858402E-5</v>
      </c>
      <c r="G4" s="1">
        <v>7.4204475938858402E-5</v>
      </c>
      <c r="H4" t="s">
        <v>34</v>
      </c>
      <c r="I4" t="s">
        <v>34</v>
      </c>
      <c r="J4" t="s">
        <v>34</v>
      </c>
      <c r="K4" s="1">
        <v>8.1624923532744206E-5</v>
      </c>
      <c r="L4" s="1">
        <v>8.1624923532744206E-5</v>
      </c>
      <c r="M4" s="1">
        <v>8.1624923532744206E-5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42.814186432212203</v>
      </c>
      <c r="F5">
        <v>42.814186432212203</v>
      </c>
      <c r="G5">
        <v>42.814186432212203</v>
      </c>
      <c r="H5" t="s">
        <v>34</v>
      </c>
      <c r="I5" t="s">
        <v>34</v>
      </c>
      <c r="J5" t="s">
        <v>34</v>
      </c>
      <c r="K5">
        <v>42.814186432212203</v>
      </c>
      <c r="L5">
        <v>42.814186432212203</v>
      </c>
      <c r="M5">
        <v>42.814186432212203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1.5623059919965199E-4</v>
      </c>
      <c r="F6">
        <v>1.5623059919965199E-4</v>
      </c>
      <c r="G6">
        <v>1.5623059919965199E-4</v>
      </c>
      <c r="H6" t="s">
        <v>34</v>
      </c>
      <c r="I6" t="s">
        <v>34</v>
      </c>
      <c r="J6" t="s">
        <v>34</v>
      </c>
      <c r="K6">
        <v>1.5623059919965199E-4</v>
      </c>
      <c r="L6">
        <v>1.5623059919965199E-4</v>
      </c>
      <c r="M6">
        <v>1.5623059919965199E-4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0.188891696887445</v>
      </c>
      <c r="F7">
        <v>0.188891696887445</v>
      </c>
      <c r="G7">
        <v>0.188891696887445</v>
      </c>
      <c r="H7" t="s">
        <v>34</v>
      </c>
      <c r="I7" t="s">
        <v>34</v>
      </c>
      <c r="J7" t="s">
        <v>34</v>
      </c>
      <c r="K7">
        <v>0.43445090284112298</v>
      </c>
      <c r="L7">
        <v>0.43445090284112298</v>
      </c>
      <c r="M7">
        <v>0.43445090284112298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7.3723642541252401</v>
      </c>
      <c r="F8">
        <v>7.3723642541252401</v>
      </c>
      <c r="G8">
        <v>7.3723642541252401</v>
      </c>
      <c r="H8" t="s">
        <v>34</v>
      </c>
      <c r="I8" t="s">
        <v>34</v>
      </c>
      <c r="J8" t="s">
        <v>34</v>
      </c>
      <c r="K8">
        <v>16.956437784488099</v>
      </c>
      <c r="L8">
        <v>16.956437784488099</v>
      </c>
      <c r="M8">
        <v>16.956437784488099</v>
      </c>
    </row>
    <row r="9" spans="1:13" x14ac:dyDescent="0.35">
      <c r="A9" t="s">
        <v>182</v>
      </c>
      <c r="B9" t="s">
        <v>34</v>
      </c>
      <c r="C9">
        <v>9.2043343209425803</v>
      </c>
      <c r="D9" t="s">
        <v>34</v>
      </c>
      <c r="E9" t="s">
        <v>34</v>
      </c>
      <c r="F9">
        <v>9.2043343209425803</v>
      </c>
      <c r="G9">
        <v>9.2043343209425803</v>
      </c>
      <c r="H9" t="s">
        <v>34</v>
      </c>
      <c r="I9">
        <v>11.965634617225399</v>
      </c>
      <c r="J9" t="s">
        <v>34</v>
      </c>
      <c r="K9" t="s">
        <v>34</v>
      </c>
      <c r="L9">
        <v>11.965634617225399</v>
      </c>
      <c r="M9">
        <v>11.965634617225399</v>
      </c>
    </row>
    <row r="10" spans="1:13" x14ac:dyDescent="0.35">
      <c r="A10" t="s">
        <v>180</v>
      </c>
      <c r="B10" t="s">
        <v>34</v>
      </c>
      <c r="C10">
        <v>37.813422985852498</v>
      </c>
      <c r="D10" t="s">
        <v>34</v>
      </c>
      <c r="E10" t="s">
        <v>34</v>
      </c>
      <c r="F10">
        <v>37.813422985852498</v>
      </c>
      <c r="G10">
        <v>37.813422985852498</v>
      </c>
      <c r="H10" t="s">
        <v>34</v>
      </c>
      <c r="I10">
        <v>45.376107583023</v>
      </c>
      <c r="J10" t="s">
        <v>34</v>
      </c>
      <c r="K10" t="s">
        <v>34</v>
      </c>
      <c r="L10">
        <v>45.376107583023</v>
      </c>
      <c r="M10">
        <v>45.376107583023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3.9664749679189698E-4</v>
      </c>
      <c r="F11">
        <v>3.9664749679189698E-4</v>
      </c>
      <c r="G11">
        <v>3.9664749679189698E-4</v>
      </c>
      <c r="H11" t="s">
        <v>34</v>
      </c>
      <c r="I11" t="s">
        <v>34</v>
      </c>
      <c r="J11" t="s">
        <v>34</v>
      </c>
      <c r="K11">
        <v>3.9664749679189698E-4</v>
      </c>
      <c r="L11">
        <v>3.9664749679189698E-4</v>
      </c>
      <c r="M11">
        <v>3.9664749679189698E-4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4.6219477292109799E-9</v>
      </c>
      <c r="F12" s="1">
        <v>4.6219477292109799E-9</v>
      </c>
      <c r="G12" s="1">
        <v>4.6219477292109799E-9</v>
      </c>
      <c r="H12" t="s">
        <v>34</v>
      </c>
      <c r="I12" t="s">
        <v>34</v>
      </c>
      <c r="J12" t="s">
        <v>34</v>
      </c>
      <c r="K12" s="1">
        <v>5.0841425021320797E-9</v>
      </c>
      <c r="L12" s="1">
        <v>5.0841425021320797E-9</v>
      </c>
      <c r="M12" s="1">
        <v>5.0841425021320797E-9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0.12952066443416399</v>
      </c>
      <c r="F13">
        <v>0.12952066443416399</v>
      </c>
      <c r="G13">
        <v>0.12952066443416399</v>
      </c>
      <c r="H13" t="s">
        <v>34</v>
      </c>
      <c r="I13" t="s">
        <v>34</v>
      </c>
      <c r="J13" t="s">
        <v>34</v>
      </c>
      <c r="K13">
        <v>0.13081587107850601</v>
      </c>
      <c r="L13">
        <v>0.13081587107850601</v>
      </c>
      <c r="M13">
        <v>0.13081587107850601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5.0107540637075602E-8</v>
      </c>
      <c r="F14" s="1">
        <v>5.0107540637075602E-8</v>
      </c>
      <c r="G14" s="1">
        <v>5.0107540637075602E-8</v>
      </c>
      <c r="H14" t="s">
        <v>34</v>
      </c>
      <c r="I14" t="s">
        <v>34</v>
      </c>
      <c r="J14" t="s">
        <v>34</v>
      </c>
      <c r="K14" s="1">
        <v>5.5118294700783198E-8</v>
      </c>
      <c r="L14" s="1">
        <v>5.5118294700783198E-8</v>
      </c>
      <c r="M14" s="1">
        <v>5.5118294700783198E-8</v>
      </c>
    </row>
    <row r="15" spans="1:13" x14ac:dyDescent="0.35">
      <c r="A15" t="s">
        <v>184</v>
      </c>
      <c r="B15" t="s">
        <v>34</v>
      </c>
      <c r="C15">
        <v>0.25181472112541098</v>
      </c>
      <c r="D15" t="s">
        <v>34</v>
      </c>
      <c r="E15" t="s">
        <v>34</v>
      </c>
      <c r="F15">
        <v>0.25181472112541098</v>
      </c>
      <c r="G15">
        <v>0.25181472112541098</v>
      </c>
      <c r="H15" t="s">
        <v>34</v>
      </c>
      <c r="I15">
        <v>0.25181472112541098</v>
      </c>
      <c r="J15" t="s">
        <v>34</v>
      </c>
      <c r="K15" t="s">
        <v>34</v>
      </c>
      <c r="L15">
        <v>0.25181472112541098</v>
      </c>
      <c r="M15">
        <v>0.25181472112541098</v>
      </c>
    </row>
    <row r="16" spans="1:13" x14ac:dyDescent="0.35">
      <c r="A16" t="s">
        <v>179</v>
      </c>
      <c r="B16" t="s">
        <v>34</v>
      </c>
      <c r="C16">
        <v>42.786501790950297</v>
      </c>
      <c r="D16" t="s">
        <v>34</v>
      </c>
      <c r="E16" t="s">
        <v>34</v>
      </c>
      <c r="F16">
        <v>42.786501790950297</v>
      </c>
      <c r="G16">
        <v>42.786501790950297</v>
      </c>
      <c r="H16" t="s">
        <v>34</v>
      </c>
      <c r="I16">
        <v>42.786501790950297</v>
      </c>
      <c r="J16" t="s">
        <v>34</v>
      </c>
      <c r="K16" t="s">
        <v>34</v>
      </c>
      <c r="L16">
        <v>42.786501790950297</v>
      </c>
      <c r="M16">
        <v>42.786501790950297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4.6623109868700796</v>
      </c>
      <c r="F17">
        <v>4.6623109868700796</v>
      </c>
      <c r="G17">
        <v>4.6623109868700796</v>
      </c>
      <c r="H17" t="s">
        <v>34</v>
      </c>
      <c r="I17" t="s">
        <v>34</v>
      </c>
      <c r="J17" t="s">
        <v>34</v>
      </c>
      <c r="K17">
        <v>4.7089340967387896</v>
      </c>
      <c r="L17">
        <v>4.7089340967387896</v>
      </c>
      <c r="M17">
        <v>4.7089340967387896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141.046581629732</v>
      </c>
      <c r="F18">
        <v>141.046581629732</v>
      </c>
      <c r="G18">
        <v>141.046581629732</v>
      </c>
      <c r="H18" t="s">
        <v>34</v>
      </c>
      <c r="I18" t="s">
        <v>34</v>
      </c>
      <c r="J18" t="s">
        <v>34</v>
      </c>
      <c r="K18">
        <v>142.45704744602901</v>
      </c>
      <c r="L18">
        <v>142.45704744602901</v>
      </c>
      <c r="M18">
        <v>142.45704744602901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1.63815231891362</v>
      </c>
      <c r="F19">
        <v>1.63815231891362</v>
      </c>
      <c r="G19">
        <v>1.63815231891362</v>
      </c>
      <c r="H19" t="s">
        <v>34</v>
      </c>
      <c r="I19" t="s">
        <v>34</v>
      </c>
      <c r="J19" t="s">
        <v>34</v>
      </c>
      <c r="K19">
        <v>1.70367841167017</v>
      </c>
      <c r="L19">
        <v>1.70367841167017</v>
      </c>
      <c r="M19">
        <v>1.70367841167017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2.9899423567670301E-15</v>
      </c>
      <c r="F20" s="1">
        <v>2.9899423567670301E-15</v>
      </c>
      <c r="G20" s="1">
        <v>2.9899423567670301E-15</v>
      </c>
      <c r="H20" t="s">
        <v>34</v>
      </c>
      <c r="I20" t="s">
        <v>34</v>
      </c>
      <c r="J20" t="s">
        <v>34</v>
      </c>
      <c r="K20" s="1">
        <v>2.9899423567670301E-15</v>
      </c>
      <c r="L20" s="1">
        <v>2.9899423567670301E-15</v>
      </c>
      <c r="M20" s="1">
        <v>2.9899423567670301E-15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2.7812685540092101E-4</v>
      </c>
      <c r="F21">
        <v>2.7812685540092101E-4</v>
      </c>
      <c r="G21">
        <v>2.7812685540092101E-4</v>
      </c>
      <c r="H21" t="s">
        <v>34</v>
      </c>
      <c r="I21" t="s">
        <v>34</v>
      </c>
      <c r="J21" t="s">
        <v>34</v>
      </c>
      <c r="K21">
        <v>2.7812685540092101E-4</v>
      </c>
      <c r="L21">
        <v>2.7812685540092101E-4</v>
      </c>
      <c r="M21">
        <v>2.7812685540092101E-4</v>
      </c>
    </row>
    <row r="22" spans="1:13" x14ac:dyDescent="0.35">
      <c r="A22" t="s">
        <v>181</v>
      </c>
      <c r="B22" t="s">
        <v>34</v>
      </c>
      <c r="C22">
        <v>5.5427331533453801</v>
      </c>
      <c r="D22" t="s">
        <v>34</v>
      </c>
      <c r="E22" t="s">
        <v>34</v>
      </c>
      <c r="F22">
        <v>5.5427331533453801</v>
      </c>
      <c r="G22">
        <v>5.5427331533453801</v>
      </c>
      <c r="H22" t="s">
        <v>34</v>
      </c>
      <c r="I22">
        <v>6.6512797840144602</v>
      </c>
      <c r="J22" t="s">
        <v>34</v>
      </c>
      <c r="K22" t="s">
        <v>34</v>
      </c>
      <c r="L22">
        <v>6.6512797840144602</v>
      </c>
      <c r="M22">
        <v>6.6512797840144602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5.37197618328477E-7</v>
      </c>
      <c r="F23" s="1">
        <v>5.37197618328477E-7</v>
      </c>
      <c r="G23" s="1">
        <v>5.37197618328477E-7</v>
      </c>
      <c r="H23" t="s">
        <v>34</v>
      </c>
      <c r="I23" t="s">
        <v>34</v>
      </c>
      <c r="J23" t="s">
        <v>34</v>
      </c>
      <c r="K23" s="1">
        <v>5.37197618328477E-7</v>
      </c>
      <c r="L23" s="1">
        <v>5.37197618328477E-7</v>
      </c>
      <c r="M23" s="1">
        <v>5.37197618328477E-7</v>
      </c>
    </row>
    <row r="24" spans="1:13" x14ac:dyDescent="0.35">
      <c r="A24" t="s">
        <v>175</v>
      </c>
      <c r="B24">
        <v>3.8991831012650101E-2</v>
      </c>
      <c r="C24" t="s">
        <v>34</v>
      </c>
      <c r="D24" t="s">
        <v>34</v>
      </c>
      <c r="E24" t="s">
        <v>34</v>
      </c>
      <c r="F24" t="s">
        <v>34</v>
      </c>
      <c r="G24">
        <v>3.8991831012650101E-2</v>
      </c>
      <c r="H24">
        <v>3.8991831012650101E-2</v>
      </c>
      <c r="I24" t="s">
        <v>34</v>
      </c>
      <c r="J24" t="s">
        <v>34</v>
      </c>
      <c r="K24" t="s">
        <v>34</v>
      </c>
      <c r="L24" t="s">
        <v>34</v>
      </c>
      <c r="M24">
        <v>3.8991831012650101E-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6.5879931779374304E-6</v>
      </c>
      <c r="F25" s="1">
        <v>6.5879931779374304E-6</v>
      </c>
      <c r="G25" s="1">
        <v>6.5879931779374304E-6</v>
      </c>
      <c r="H25" t="s">
        <v>34</v>
      </c>
      <c r="I25" t="s">
        <v>34</v>
      </c>
      <c r="J25" t="s">
        <v>34</v>
      </c>
      <c r="K25" s="1">
        <v>6.5879931779374304E-6</v>
      </c>
      <c r="L25" s="1">
        <v>6.5879931779374304E-6</v>
      </c>
      <c r="M25" s="1">
        <v>6.5879931779374304E-6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67.621255588435801</v>
      </c>
      <c r="F26">
        <v>67.621255588435801</v>
      </c>
      <c r="G26">
        <v>67.621255588435801</v>
      </c>
      <c r="H26" t="s">
        <v>34</v>
      </c>
      <c r="I26" t="s">
        <v>34</v>
      </c>
      <c r="J26" t="s">
        <v>34</v>
      </c>
      <c r="K26">
        <v>67.621255588435801</v>
      </c>
      <c r="L26">
        <v>67.621255588435801</v>
      </c>
      <c r="M26">
        <v>67.621255588435801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10.5059166345149</v>
      </c>
      <c r="F27">
        <v>10.5059166345149</v>
      </c>
      <c r="G27">
        <v>10.5059166345149</v>
      </c>
      <c r="H27" t="s">
        <v>34</v>
      </c>
      <c r="I27" t="s">
        <v>34</v>
      </c>
      <c r="J27" t="s">
        <v>34</v>
      </c>
      <c r="K27">
        <v>10.5059166345149</v>
      </c>
      <c r="L27">
        <v>10.5059166345149</v>
      </c>
      <c r="M27">
        <v>10.5059166345149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11561600080978</v>
      </c>
      <c r="F28">
        <v>0.11561600080978</v>
      </c>
      <c r="G28">
        <v>0.11561600080978</v>
      </c>
      <c r="H28" t="s">
        <v>34</v>
      </c>
      <c r="I28" t="s">
        <v>34</v>
      </c>
      <c r="J28" t="s">
        <v>34</v>
      </c>
      <c r="K28">
        <v>0.11561600080978</v>
      </c>
      <c r="L28">
        <v>0.11561600080978</v>
      </c>
      <c r="M28">
        <v>0.11561600080978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 s="1">
        <v>9.3841117117937796E-5</v>
      </c>
      <c r="F29" s="1">
        <v>9.3841117117937796E-5</v>
      </c>
      <c r="G29" s="1">
        <v>9.3841117117937796E-5</v>
      </c>
      <c r="H29" t="s">
        <v>34</v>
      </c>
      <c r="I29" t="s">
        <v>34</v>
      </c>
      <c r="J29" t="s">
        <v>34</v>
      </c>
      <c r="K29" s="1">
        <v>9.3841117117937796E-5</v>
      </c>
      <c r="L29" s="1">
        <v>9.3841117117937796E-5</v>
      </c>
      <c r="M29" s="1">
        <v>9.3841117117937796E-5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3.59066092576109E-4</v>
      </c>
      <c r="F30">
        <v>3.59066092576109E-4</v>
      </c>
      <c r="G30">
        <v>3.59066092576109E-4</v>
      </c>
      <c r="H30" t="s">
        <v>34</v>
      </c>
      <c r="I30" t="s">
        <v>34</v>
      </c>
      <c r="J30" t="s">
        <v>34</v>
      </c>
      <c r="K30">
        <v>3.59066092576109E-4</v>
      </c>
      <c r="L30">
        <v>3.59066092576109E-4</v>
      </c>
      <c r="M30">
        <v>3.59066092576109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 s="1">
        <v>3.1792409130838902E-6</v>
      </c>
      <c r="F31" s="1">
        <v>3.1792409130838902E-6</v>
      </c>
      <c r="G31" s="1">
        <v>3.1792409130838902E-6</v>
      </c>
      <c r="H31" t="s">
        <v>34</v>
      </c>
      <c r="I31" t="s">
        <v>34</v>
      </c>
      <c r="J31" t="s">
        <v>34</v>
      </c>
      <c r="K31" s="1">
        <v>3.1792409130838902E-6</v>
      </c>
      <c r="L31" s="1">
        <v>3.1792409130838902E-6</v>
      </c>
      <c r="M31" s="1">
        <v>3.1792409130838902E-6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1.59384614505007E-2</v>
      </c>
      <c r="F32">
        <v>1.59384614505007E-2</v>
      </c>
      <c r="G32">
        <v>1.59384614505007E-2</v>
      </c>
      <c r="H32" t="s">
        <v>34</v>
      </c>
      <c r="I32" t="s">
        <v>34</v>
      </c>
      <c r="J32" t="s">
        <v>34</v>
      </c>
      <c r="K32">
        <v>1.59384614505007E-2</v>
      </c>
      <c r="L32">
        <v>1.59384614505007E-2</v>
      </c>
      <c r="M32">
        <v>1.59384614505007E-2</v>
      </c>
    </row>
    <row r="33" spans="1:13" x14ac:dyDescent="0.35">
      <c r="A33" t="s">
        <v>265</v>
      </c>
      <c r="B33" t="s">
        <v>34</v>
      </c>
      <c r="C33" t="s">
        <v>34</v>
      </c>
      <c r="D33" t="s">
        <v>34</v>
      </c>
      <c r="E33" s="1">
        <v>8.0490190670484904E-5</v>
      </c>
      <c r="F33" s="1">
        <v>8.0490190670484904E-5</v>
      </c>
      <c r="G33" s="1">
        <v>8.0490190670484904E-5</v>
      </c>
      <c r="H33" t="s">
        <v>34</v>
      </c>
      <c r="I33" t="s">
        <v>34</v>
      </c>
      <c r="J33" t="s">
        <v>34</v>
      </c>
      <c r="K33" s="1">
        <v>8.8539209737533304E-5</v>
      </c>
      <c r="L33" s="1">
        <v>8.8539209737533304E-5</v>
      </c>
      <c r="M33" s="1">
        <v>8.8539209737533304E-5</v>
      </c>
    </row>
    <row r="34" spans="1:13" x14ac:dyDescent="0.35">
      <c r="A34" t="s">
        <v>272</v>
      </c>
      <c r="B34" t="s">
        <v>34</v>
      </c>
      <c r="C34" t="s">
        <v>34</v>
      </c>
      <c r="D34" t="s">
        <v>34</v>
      </c>
      <c r="E34" s="1">
        <v>4.2861332796277103E-5</v>
      </c>
      <c r="F34" s="1">
        <v>4.2861332796277103E-5</v>
      </c>
      <c r="G34" s="1">
        <v>4.2861332796277103E-5</v>
      </c>
      <c r="H34" t="s">
        <v>34</v>
      </c>
      <c r="I34" t="s">
        <v>34</v>
      </c>
      <c r="J34" t="s">
        <v>34</v>
      </c>
      <c r="K34" s="1">
        <v>4.2861332796277103E-5</v>
      </c>
      <c r="L34" s="1">
        <v>4.2861332796277103E-5</v>
      </c>
      <c r="M34" s="1">
        <v>4.2861332796277103E-5</v>
      </c>
    </row>
    <row r="35" spans="1:13" x14ac:dyDescent="0.35">
      <c r="A35" t="s">
        <v>279</v>
      </c>
      <c r="B35" t="s">
        <v>34</v>
      </c>
      <c r="C35" t="s">
        <v>34</v>
      </c>
      <c r="D35" t="s">
        <v>34</v>
      </c>
      <c r="E35" s="1">
        <v>-6.9240877004713897E-17</v>
      </c>
      <c r="F35" s="1">
        <v>-6.9240877004713897E-17</v>
      </c>
      <c r="G35" s="1">
        <v>-6.9240877004713897E-17</v>
      </c>
      <c r="H35" t="s">
        <v>34</v>
      </c>
      <c r="I35" t="s">
        <v>34</v>
      </c>
      <c r="J35" t="s">
        <v>34</v>
      </c>
      <c r="K35" s="1">
        <v>-6.9240877004713897E-17</v>
      </c>
      <c r="L35" s="1">
        <v>-6.9240877004713897E-17</v>
      </c>
      <c r="M35" s="1">
        <v>-6.9240877004713897E-17</v>
      </c>
    </row>
    <row r="36" spans="1:13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3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3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3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3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3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3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3" x14ac:dyDescent="0.35">
      <c r="A43" t="s">
        <v>277</v>
      </c>
      <c r="B43" t="s">
        <v>34</v>
      </c>
      <c r="C43" t="s">
        <v>34</v>
      </c>
      <c r="D43" t="s">
        <v>34</v>
      </c>
      <c r="E43" s="1">
        <v>3.50775360291162E-16</v>
      </c>
      <c r="F43" s="1">
        <v>3.50775360291162E-16</v>
      </c>
      <c r="G43" s="1">
        <v>3.50775360291162E-16</v>
      </c>
      <c r="H43" t="s">
        <v>34</v>
      </c>
      <c r="I43" t="s">
        <v>34</v>
      </c>
      <c r="J43" t="s">
        <v>34</v>
      </c>
      <c r="K43" s="1">
        <v>3.50775360291162E-16</v>
      </c>
      <c r="L43" s="1">
        <v>3.50775360291162E-16</v>
      </c>
      <c r="M43" s="1">
        <v>3.50775360291162E-16</v>
      </c>
    </row>
    <row r="44" spans="1:13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</row>
    <row r="45" spans="1:13" x14ac:dyDescent="0.35">
      <c r="A45" t="s">
        <v>189</v>
      </c>
      <c r="B45" t="s">
        <v>34</v>
      </c>
      <c r="C45" t="s">
        <v>34</v>
      </c>
      <c r="D45">
        <v>0.58261925652475399</v>
      </c>
      <c r="E45" t="s">
        <v>34</v>
      </c>
      <c r="F45">
        <v>0.58261925652475399</v>
      </c>
      <c r="G45">
        <v>0.58261925652475399</v>
      </c>
      <c r="H45" t="s">
        <v>34</v>
      </c>
      <c r="I45" t="s">
        <v>34</v>
      </c>
      <c r="J45">
        <v>1.2060218610062401</v>
      </c>
      <c r="K45" t="s">
        <v>34</v>
      </c>
      <c r="L45">
        <v>1.2060218610062401</v>
      </c>
      <c r="M45">
        <v>1.2060218610062401</v>
      </c>
    </row>
    <row r="46" spans="1:13" x14ac:dyDescent="0.35">
      <c r="A46" t="s">
        <v>258</v>
      </c>
      <c r="B46" t="s">
        <v>34</v>
      </c>
      <c r="C46" t="s">
        <v>34</v>
      </c>
      <c r="D46" t="s">
        <v>34</v>
      </c>
      <c r="E46">
        <v>6.1026242455224403E-4</v>
      </c>
      <c r="F46">
        <v>6.1026242455224403E-4</v>
      </c>
      <c r="G46">
        <v>6.1026242455224403E-4</v>
      </c>
      <c r="H46" t="s">
        <v>34</v>
      </c>
      <c r="I46" t="s">
        <v>34</v>
      </c>
      <c r="J46" t="s">
        <v>34</v>
      </c>
      <c r="K46">
        <v>6.1026242455224403E-4</v>
      </c>
      <c r="L46">
        <v>6.1026242455224403E-4</v>
      </c>
      <c r="M46">
        <v>6.1026242455224403E-4</v>
      </c>
    </row>
    <row r="47" spans="1:13" x14ac:dyDescent="0.35">
      <c r="A47" t="s">
        <v>172</v>
      </c>
      <c r="B47">
        <v>23.7200868627163</v>
      </c>
      <c r="C47" t="s">
        <v>34</v>
      </c>
      <c r="D47" t="s">
        <v>34</v>
      </c>
      <c r="E47" t="s">
        <v>34</v>
      </c>
      <c r="F47" t="s">
        <v>34</v>
      </c>
      <c r="G47">
        <v>23.7200868627163</v>
      </c>
      <c r="H47">
        <v>40.324147666617797</v>
      </c>
      <c r="I47" t="s">
        <v>34</v>
      </c>
      <c r="J47" t="s">
        <v>34</v>
      </c>
      <c r="K47" t="s">
        <v>34</v>
      </c>
      <c r="L47" t="s">
        <v>34</v>
      </c>
      <c r="M47">
        <v>40.324147666617797</v>
      </c>
    </row>
    <row r="48" spans="1:13" x14ac:dyDescent="0.35">
      <c r="A48" t="s">
        <v>173</v>
      </c>
      <c r="B48">
        <v>3.0625433604126701E-2</v>
      </c>
      <c r="C48" t="s">
        <v>34</v>
      </c>
      <c r="D48" t="s">
        <v>34</v>
      </c>
      <c r="E48" t="s">
        <v>34</v>
      </c>
      <c r="F48" t="s">
        <v>34</v>
      </c>
      <c r="G48">
        <v>3.0625433604126701E-2</v>
      </c>
      <c r="H48">
        <v>5.2063237127015403E-2</v>
      </c>
      <c r="I48" t="s">
        <v>34</v>
      </c>
      <c r="J48" t="s">
        <v>34</v>
      </c>
      <c r="K48" t="s">
        <v>34</v>
      </c>
      <c r="L48" t="s">
        <v>34</v>
      </c>
      <c r="M48">
        <v>5.2063237127015403E-2</v>
      </c>
    </row>
    <row r="49" spans="1:13" x14ac:dyDescent="0.35">
      <c r="A49" t="s">
        <v>187</v>
      </c>
      <c r="B49" t="s">
        <v>34</v>
      </c>
      <c r="C49" t="s">
        <v>34</v>
      </c>
      <c r="D49">
        <v>12.761188129104299</v>
      </c>
      <c r="E49" t="s">
        <v>34</v>
      </c>
      <c r="F49">
        <v>12.761188129104299</v>
      </c>
      <c r="G49">
        <v>12.761188129104299</v>
      </c>
      <c r="H49" t="s">
        <v>34</v>
      </c>
      <c r="I49" t="s">
        <v>34</v>
      </c>
      <c r="J49">
        <v>12.761188129104299</v>
      </c>
      <c r="K49" t="s">
        <v>34</v>
      </c>
      <c r="L49">
        <v>12.761188129104299</v>
      </c>
      <c r="M49">
        <v>12.761188129104299</v>
      </c>
    </row>
    <row r="50" spans="1:13" x14ac:dyDescent="0.35">
      <c r="A50" t="s">
        <v>199</v>
      </c>
      <c r="B50" t="s">
        <v>34</v>
      </c>
      <c r="C50" t="s">
        <v>34</v>
      </c>
      <c r="D50">
        <v>2.8389403136893501E-2</v>
      </c>
      <c r="E50" t="s">
        <v>34</v>
      </c>
      <c r="F50">
        <v>2.8389403136893501E-2</v>
      </c>
      <c r="G50">
        <v>2.8389403136893501E-2</v>
      </c>
      <c r="H50" t="s">
        <v>34</v>
      </c>
      <c r="I50" t="s">
        <v>34</v>
      </c>
      <c r="J50">
        <v>2.8389403136893501E-2</v>
      </c>
      <c r="K50" t="s">
        <v>34</v>
      </c>
      <c r="L50">
        <v>2.8389403136893501E-2</v>
      </c>
      <c r="M50">
        <v>2.8389403136893501E-2</v>
      </c>
    </row>
    <row r="51" spans="1:13" x14ac:dyDescent="0.35">
      <c r="A51" t="s">
        <v>208</v>
      </c>
      <c r="B51" t="s">
        <v>34</v>
      </c>
      <c r="C51" t="s">
        <v>34</v>
      </c>
      <c r="D51">
        <v>6.1651348411881903E-3</v>
      </c>
      <c r="E51" t="s">
        <v>34</v>
      </c>
      <c r="F51">
        <v>6.1651348411881903E-3</v>
      </c>
      <c r="G51">
        <v>6.1651348411881903E-3</v>
      </c>
      <c r="H51" t="s">
        <v>34</v>
      </c>
      <c r="I51" t="s">
        <v>34</v>
      </c>
      <c r="J51">
        <v>6.1651348411881903E-3</v>
      </c>
      <c r="K51" t="s">
        <v>34</v>
      </c>
      <c r="L51">
        <v>6.1651348411881903E-3</v>
      </c>
      <c r="M51">
        <v>6.1651348411881903E-3</v>
      </c>
    </row>
    <row r="52" spans="1:13" x14ac:dyDescent="0.35">
      <c r="A52" t="s">
        <v>217</v>
      </c>
      <c r="B52" t="s">
        <v>34</v>
      </c>
      <c r="C52" t="s">
        <v>34</v>
      </c>
      <c r="D52">
        <v>1.5619500213102599E-4</v>
      </c>
      <c r="E52" t="s">
        <v>34</v>
      </c>
      <c r="F52">
        <v>1.5619500213102599E-4</v>
      </c>
      <c r="G52">
        <v>1.5619500213102599E-4</v>
      </c>
      <c r="H52" t="s">
        <v>34</v>
      </c>
      <c r="I52" t="s">
        <v>34</v>
      </c>
      <c r="J52">
        <v>1.5619500213102599E-4</v>
      </c>
      <c r="K52" t="s">
        <v>34</v>
      </c>
      <c r="L52">
        <v>1.5619500213102599E-4</v>
      </c>
      <c r="M52">
        <v>1.5619500213102599E-4</v>
      </c>
    </row>
    <row r="53" spans="1:13" x14ac:dyDescent="0.35">
      <c r="A53" t="s">
        <v>190</v>
      </c>
      <c r="B53" t="s">
        <v>34</v>
      </c>
      <c r="C53" t="s">
        <v>34</v>
      </c>
      <c r="D53">
        <v>0.65979877736955495</v>
      </c>
      <c r="E53" t="s">
        <v>34</v>
      </c>
      <c r="F53">
        <v>0.65979877736955495</v>
      </c>
      <c r="G53">
        <v>0.65979877736955495</v>
      </c>
      <c r="H53" t="s">
        <v>34</v>
      </c>
      <c r="I53" t="s">
        <v>34</v>
      </c>
      <c r="J53">
        <v>1.08325172403957</v>
      </c>
      <c r="K53" t="s">
        <v>34</v>
      </c>
      <c r="L53">
        <v>1.08325172403957</v>
      </c>
      <c r="M53">
        <v>1.08325172403957</v>
      </c>
    </row>
    <row r="54" spans="1:13" x14ac:dyDescent="0.35">
      <c r="A54" t="s">
        <v>227</v>
      </c>
      <c r="B54" t="s">
        <v>34</v>
      </c>
      <c r="C54" t="s">
        <v>34</v>
      </c>
      <c r="D54" s="1">
        <v>3.3085378263138799E-6</v>
      </c>
      <c r="E54" t="s">
        <v>34</v>
      </c>
      <c r="F54" s="1">
        <v>3.3085378263138799E-6</v>
      </c>
      <c r="G54" s="1">
        <v>3.3085378263138799E-6</v>
      </c>
      <c r="H54" t="s">
        <v>34</v>
      </c>
      <c r="I54" t="s">
        <v>34</v>
      </c>
      <c r="J54" s="1">
        <v>3.3085378263138799E-6</v>
      </c>
      <c r="K54" t="s">
        <v>34</v>
      </c>
      <c r="L54" s="1">
        <v>3.3085378263138799E-6</v>
      </c>
      <c r="M54" s="1">
        <v>3.3085378263138799E-6</v>
      </c>
    </row>
    <row r="55" spans="1:13" x14ac:dyDescent="0.35">
      <c r="A55" t="s">
        <v>194</v>
      </c>
      <c r="B55" t="s">
        <v>34</v>
      </c>
      <c r="C55" t="s">
        <v>34</v>
      </c>
      <c r="D55">
        <v>0.35278400742520499</v>
      </c>
      <c r="E55" t="s">
        <v>34</v>
      </c>
      <c r="F55">
        <v>0.35278400742520499</v>
      </c>
      <c r="G55">
        <v>0.35278400742520499</v>
      </c>
      <c r="H55" t="s">
        <v>34</v>
      </c>
      <c r="I55" t="s">
        <v>34</v>
      </c>
      <c r="J55">
        <v>0.894559447399628</v>
      </c>
      <c r="K55" t="s">
        <v>34</v>
      </c>
      <c r="L55">
        <v>0.894559447399628</v>
      </c>
      <c r="M55">
        <v>0.894559447399628</v>
      </c>
    </row>
    <row r="56" spans="1:13" x14ac:dyDescent="0.35">
      <c r="A56" t="s">
        <v>216</v>
      </c>
      <c r="B56" t="s">
        <v>34</v>
      </c>
      <c r="C56" t="s">
        <v>34</v>
      </c>
      <c r="D56">
        <v>2.0729733040318402E-3</v>
      </c>
      <c r="E56" t="s">
        <v>34</v>
      </c>
      <c r="F56">
        <v>2.0729733040318402E-3</v>
      </c>
      <c r="G56">
        <v>2.0729733040318402E-3</v>
      </c>
      <c r="H56" t="s">
        <v>34</v>
      </c>
      <c r="I56" t="s">
        <v>34</v>
      </c>
      <c r="J56">
        <v>2.0729733040318402E-3</v>
      </c>
      <c r="K56" t="s">
        <v>34</v>
      </c>
      <c r="L56">
        <v>2.0729733040318402E-3</v>
      </c>
      <c r="M56">
        <v>2.0729733040318402E-3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7.8548785156086704E-4</v>
      </c>
      <c r="F57">
        <v>7.8548785156086704E-4</v>
      </c>
      <c r="G57">
        <v>7.8548785156086704E-4</v>
      </c>
      <c r="H57" t="s">
        <v>34</v>
      </c>
      <c r="I57" t="s">
        <v>34</v>
      </c>
      <c r="J57" t="s">
        <v>34</v>
      </c>
      <c r="K57">
        <v>7.8548785156086704E-4</v>
      </c>
      <c r="L57">
        <v>7.8548785156086704E-4</v>
      </c>
      <c r="M57">
        <v>7.8548785156086704E-4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4.56926242701561E-2</v>
      </c>
      <c r="F58">
        <v>4.56926242701561E-2</v>
      </c>
      <c r="G58">
        <v>4.56926242701561E-2</v>
      </c>
      <c r="H58" t="s">
        <v>34</v>
      </c>
      <c r="I58" t="s">
        <v>34</v>
      </c>
      <c r="J58" t="s">
        <v>34</v>
      </c>
      <c r="K58">
        <v>0.20158510707421801</v>
      </c>
      <c r="L58">
        <v>0.20158510707421801</v>
      </c>
      <c r="M58">
        <v>0.20158510707421801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9.7767415218741508E-6</v>
      </c>
      <c r="F59" s="1">
        <v>9.7767415218741508E-6</v>
      </c>
      <c r="G59" s="1">
        <v>9.7767415218741508E-6</v>
      </c>
      <c r="H59" t="s">
        <v>34</v>
      </c>
      <c r="I59" t="s">
        <v>34</v>
      </c>
      <c r="J59" t="s">
        <v>34</v>
      </c>
      <c r="K59" s="1">
        <v>9.7767415218741508E-6</v>
      </c>
      <c r="L59" s="1">
        <v>9.7767415218741508E-6</v>
      </c>
      <c r="M59" s="1">
        <v>9.7767415218741508E-6</v>
      </c>
    </row>
    <row r="60" spans="1:13" x14ac:dyDescent="0.35">
      <c r="A60" t="s">
        <v>237</v>
      </c>
      <c r="B60" t="s">
        <v>34</v>
      </c>
      <c r="C60" t="s">
        <v>34</v>
      </c>
      <c r="D60" s="1">
        <v>1.2868650281517401E-7</v>
      </c>
      <c r="E60" t="s">
        <v>34</v>
      </c>
      <c r="F60" s="1">
        <v>1.2868650281517401E-7</v>
      </c>
      <c r="G60" s="1">
        <v>1.2868650281517401E-7</v>
      </c>
      <c r="H60" t="s">
        <v>34</v>
      </c>
      <c r="I60" t="s">
        <v>34</v>
      </c>
      <c r="J60" s="1">
        <v>1.2868650281517401E-7</v>
      </c>
      <c r="K60" t="s">
        <v>34</v>
      </c>
      <c r="L60" s="1">
        <v>1.2868650281517401E-7</v>
      </c>
      <c r="M60" s="1">
        <v>1.2868650281517401E-7</v>
      </c>
    </row>
    <row r="61" spans="1:13" x14ac:dyDescent="0.35">
      <c r="A61" t="s">
        <v>228</v>
      </c>
      <c r="B61" t="s">
        <v>34</v>
      </c>
      <c r="C61" t="s">
        <v>34</v>
      </c>
      <c r="D61" s="1">
        <v>1.7307904169075901E-6</v>
      </c>
      <c r="E61" t="s">
        <v>34</v>
      </c>
      <c r="F61" s="1">
        <v>1.7307904169075901E-6</v>
      </c>
      <c r="G61" s="1">
        <v>1.7307904169075901E-6</v>
      </c>
      <c r="H61" t="s">
        <v>34</v>
      </c>
      <c r="I61" t="s">
        <v>34</v>
      </c>
      <c r="J61" s="1">
        <v>1.7307904169075901E-6</v>
      </c>
      <c r="K61" t="s">
        <v>34</v>
      </c>
      <c r="L61" s="1">
        <v>1.7307904169075901E-6</v>
      </c>
      <c r="M61" s="1">
        <v>1.7307904169075901E-6</v>
      </c>
    </row>
    <row r="62" spans="1:13" x14ac:dyDescent="0.35">
      <c r="A62" t="s">
        <v>231</v>
      </c>
      <c r="B62" t="s">
        <v>34</v>
      </c>
      <c r="C62" t="s">
        <v>34</v>
      </c>
      <c r="D62" s="1">
        <v>2.1429794857943298E-6</v>
      </c>
      <c r="E62" t="s">
        <v>34</v>
      </c>
      <c r="F62" s="1">
        <v>2.1429794857943298E-6</v>
      </c>
      <c r="G62" s="1">
        <v>2.1429794857943298E-6</v>
      </c>
      <c r="H62" t="s">
        <v>34</v>
      </c>
      <c r="I62" t="s">
        <v>34</v>
      </c>
      <c r="J62" s="1">
        <v>2.1429794857943298E-6</v>
      </c>
      <c r="K62" t="s">
        <v>34</v>
      </c>
      <c r="L62" s="1">
        <v>2.1429794857943298E-6</v>
      </c>
      <c r="M62" s="1">
        <v>2.1429794857943298E-6</v>
      </c>
    </row>
    <row r="63" spans="1:13" x14ac:dyDescent="0.35">
      <c r="A63" t="s">
        <v>240</v>
      </c>
      <c r="B63" t="s">
        <v>34</v>
      </c>
      <c r="C63" t="s">
        <v>34</v>
      </c>
      <c r="D63" s="1">
        <v>-5.99656598419414E-14</v>
      </c>
      <c r="E63" t="s">
        <v>34</v>
      </c>
      <c r="F63" s="1">
        <v>-5.99656598419414E-14</v>
      </c>
      <c r="G63" s="1">
        <v>-5.99656598419414E-14</v>
      </c>
      <c r="H63" t="s">
        <v>34</v>
      </c>
      <c r="I63" t="s">
        <v>34</v>
      </c>
      <c r="J63" s="1">
        <v>-5.99656598419414E-14</v>
      </c>
      <c r="K63" t="s">
        <v>34</v>
      </c>
      <c r="L63" s="1">
        <v>-5.99656598419414E-14</v>
      </c>
      <c r="M63" s="1">
        <v>-5.99656598419414E-14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 s="1">
        <v>5.5376599795313702E-6</v>
      </c>
      <c r="F64" s="1">
        <v>5.5376599795313702E-6</v>
      </c>
      <c r="G64" s="1">
        <v>5.5376599795313702E-6</v>
      </c>
      <c r="H64" t="s">
        <v>34</v>
      </c>
      <c r="I64" t="s">
        <v>34</v>
      </c>
      <c r="J64" t="s">
        <v>34</v>
      </c>
      <c r="K64" s="1">
        <v>5.5376599795313702E-6</v>
      </c>
      <c r="L64" s="1">
        <v>5.5376599795313702E-6</v>
      </c>
      <c r="M64" s="1">
        <v>5.5376599795313702E-6</v>
      </c>
    </row>
    <row r="65" spans="1:13" x14ac:dyDescent="0.35">
      <c r="A65" t="s">
        <v>214</v>
      </c>
      <c r="B65" t="s">
        <v>34</v>
      </c>
      <c r="C65" t="s">
        <v>34</v>
      </c>
      <c r="D65">
        <v>7.7644975866280198E-4</v>
      </c>
      <c r="E65" t="s">
        <v>34</v>
      </c>
      <c r="F65">
        <v>7.7644975866280198E-4</v>
      </c>
      <c r="G65">
        <v>7.7644975866280198E-4</v>
      </c>
      <c r="H65" t="s">
        <v>34</v>
      </c>
      <c r="I65" t="s">
        <v>34</v>
      </c>
      <c r="J65">
        <v>7.7644975866280198E-4</v>
      </c>
      <c r="K65" t="s">
        <v>34</v>
      </c>
      <c r="L65">
        <v>7.7644975866280198E-4</v>
      </c>
      <c r="M65">
        <v>7.7644975866280198E-4</v>
      </c>
    </row>
    <row r="66" spans="1:13" x14ac:dyDescent="0.35">
      <c r="A66" t="s">
        <v>234</v>
      </c>
      <c r="B66" t="s">
        <v>34</v>
      </c>
      <c r="C66" t="s">
        <v>34</v>
      </c>
      <c r="D66" s="1">
        <v>3.1107592389825901E-6</v>
      </c>
      <c r="E66" t="s">
        <v>34</v>
      </c>
      <c r="F66" s="1">
        <v>3.1107592389825901E-6</v>
      </c>
      <c r="G66" s="1">
        <v>3.1107592389825901E-6</v>
      </c>
      <c r="H66" t="s">
        <v>34</v>
      </c>
      <c r="I66" t="s">
        <v>34</v>
      </c>
      <c r="J66" s="1">
        <v>3.1107592389825901E-6</v>
      </c>
      <c r="K66" t="s">
        <v>34</v>
      </c>
      <c r="L66" s="1">
        <v>3.1107592389825901E-6</v>
      </c>
      <c r="M66" s="1">
        <v>3.1107592389825901E-6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3.2093031199089302E-2</v>
      </c>
      <c r="F67">
        <v>3.2093031199089302E-2</v>
      </c>
      <c r="G67">
        <v>3.2093031199089302E-2</v>
      </c>
      <c r="H67" t="s">
        <v>34</v>
      </c>
      <c r="I67" t="s">
        <v>34</v>
      </c>
      <c r="J67" t="s">
        <v>34</v>
      </c>
      <c r="K67">
        <v>3.2093031199089302E-2</v>
      </c>
      <c r="L67">
        <v>3.2093031199089302E-2</v>
      </c>
      <c r="M67">
        <v>3.2093031199089302E-2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3.4927702941135001E-3</v>
      </c>
      <c r="F68">
        <v>3.4927702941135001E-3</v>
      </c>
      <c r="G68">
        <v>3.4927702941135001E-3</v>
      </c>
      <c r="H68" t="s">
        <v>34</v>
      </c>
      <c r="I68" t="s">
        <v>34</v>
      </c>
      <c r="J68" t="s">
        <v>34</v>
      </c>
      <c r="K68">
        <v>4.4453440106898999E-3</v>
      </c>
      <c r="L68">
        <v>4.4453440106898999E-3</v>
      </c>
      <c r="M68">
        <v>4.4453440106898999E-3</v>
      </c>
    </row>
    <row r="69" spans="1:13" x14ac:dyDescent="0.35">
      <c r="A69" t="s">
        <v>230</v>
      </c>
      <c r="B69" t="s">
        <v>34</v>
      </c>
      <c r="C69" t="s">
        <v>34</v>
      </c>
      <c r="D69" s="1">
        <v>1.0864567543172201E-5</v>
      </c>
      <c r="E69" t="s">
        <v>34</v>
      </c>
      <c r="F69" s="1">
        <v>1.0864567543172201E-5</v>
      </c>
      <c r="G69" s="1">
        <v>1.0864567543172201E-5</v>
      </c>
      <c r="H69" t="s">
        <v>34</v>
      </c>
      <c r="I69" t="s">
        <v>34</v>
      </c>
      <c r="J69" s="1">
        <v>1.0864567543172201E-5</v>
      </c>
      <c r="K69" t="s">
        <v>34</v>
      </c>
      <c r="L69" s="1">
        <v>1.0864567543172201E-5</v>
      </c>
      <c r="M69" s="1">
        <v>1.0864567543172201E-5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1.17181786064134E-6</v>
      </c>
      <c r="F70" s="1">
        <v>1.17181786064134E-6</v>
      </c>
      <c r="G70" s="1">
        <v>1.17181786064134E-6</v>
      </c>
      <c r="H70" t="s">
        <v>34</v>
      </c>
      <c r="I70" t="s">
        <v>34</v>
      </c>
      <c r="J70" t="s">
        <v>34</v>
      </c>
      <c r="K70" s="1">
        <v>1.17181786064134E-6</v>
      </c>
      <c r="L70" s="1">
        <v>1.17181786064134E-6</v>
      </c>
      <c r="M70" s="1">
        <v>1.17181786064134E-6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2.8091704065700599E-3</v>
      </c>
      <c r="F71">
        <v>2.8091704065700599E-3</v>
      </c>
      <c r="G71">
        <v>2.8091704065700599E-3</v>
      </c>
      <c r="H71" t="s">
        <v>34</v>
      </c>
      <c r="I71" t="s">
        <v>34</v>
      </c>
      <c r="J71" t="s">
        <v>34</v>
      </c>
      <c r="K71">
        <v>4.2137556098550896E-3</v>
      </c>
      <c r="L71">
        <v>4.2137556098550896E-3</v>
      </c>
      <c r="M71">
        <v>4.2137556098550896E-3</v>
      </c>
    </row>
    <row r="72" spans="1:13" x14ac:dyDescent="0.35">
      <c r="A72" t="s">
        <v>219</v>
      </c>
      <c r="B72" t="s">
        <v>34</v>
      </c>
      <c r="C72" t="s">
        <v>34</v>
      </c>
      <c r="D72">
        <v>3.5837851191495098E-4</v>
      </c>
      <c r="E72" t="s">
        <v>34</v>
      </c>
      <c r="F72">
        <v>3.5837851191495098E-4</v>
      </c>
      <c r="G72">
        <v>3.5837851191495098E-4</v>
      </c>
      <c r="H72" t="s">
        <v>34</v>
      </c>
      <c r="I72" t="s">
        <v>34</v>
      </c>
      <c r="J72">
        <v>3.5837851191495098E-4</v>
      </c>
      <c r="K72" t="s">
        <v>34</v>
      </c>
      <c r="L72">
        <v>3.5837851191495098E-4</v>
      </c>
      <c r="M72">
        <v>3.5837851191495098E-4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6.8317093278878299E-12</v>
      </c>
      <c r="F73" s="1">
        <v>6.8317093278878299E-12</v>
      </c>
      <c r="G73" s="1">
        <v>6.8317093278878299E-12</v>
      </c>
      <c r="H73" t="s">
        <v>34</v>
      </c>
      <c r="I73" t="s">
        <v>34</v>
      </c>
      <c r="J73" t="s">
        <v>34</v>
      </c>
      <c r="K73" s="1">
        <v>6.8317093278878299E-12</v>
      </c>
      <c r="L73" s="1">
        <v>6.8317093278878299E-12</v>
      </c>
      <c r="M73" s="1">
        <v>6.8317093278878299E-12</v>
      </c>
    </row>
    <row r="74" spans="1:13" x14ac:dyDescent="0.35">
      <c r="A74" t="s">
        <v>209</v>
      </c>
      <c r="B74" t="s">
        <v>34</v>
      </c>
      <c r="C74" t="s">
        <v>34</v>
      </c>
      <c r="D74" s="1">
        <v>1.24638061524366E-5</v>
      </c>
      <c r="E74" t="s">
        <v>34</v>
      </c>
      <c r="F74" s="1">
        <v>1.24638061524366E-5</v>
      </c>
      <c r="G74" s="1">
        <v>1.24638061524366E-5</v>
      </c>
      <c r="H74" t="s">
        <v>34</v>
      </c>
      <c r="I74" t="s">
        <v>34</v>
      </c>
      <c r="J74" s="1">
        <v>1.24638061524366E-5</v>
      </c>
      <c r="K74" t="s">
        <v>34</v>
      </c>
      <c r="L74" s="1">
        <v>1.24638061524366E-5</v>
      </c>
      <c r="M74" s="1">
        <v>1.24638061524366E-5</v>
      </c>
    </row>
    <row r="75" spans="1:13" x14ac:dyDescent="0.35">
      <c r="A75" t="s">
        <v>200</v>
      </c>
      <c r="B75" t="s">
        <v>34</v>
      </c>
      <c r="C75" t="s">
        <v>34</v>
      </c>
      <c r="D75">
        <v>2.5933916574681502E-2</v>
      </c>
      <c r="E75" t="s">
        <v>34</v>
      </c>
      <c r="F75">
        <v>2.5933916574681502E-2</v>
      </c>
      <c r="G75">
        <v>2.5933916574681502E-2</v>
      </c>
      <c r="H75" t="s">
        <v>34</v>
      </c>
      <c r="I75" t="s">
        <v>34</v>
      </c>
      <c r="J75">
        <v>2.5933916574681502E-2</v>
      </c>
      <c r="K75" t="s">
        <v>34</v>
      </c>
      <c r="L75">
        <v>2.5933916574681502E-2</v>
      </c>
      <c r="M75">
        <v>2.5933916574681502E-2</v>
      </c>
    </row>
    <row r="76" spans="1:13" x14ac:dyDescent="0.35">
      <c r="A76" t="s">
        <v>212</v>
      </c>
      <c r="B76" t="s">
        <v>34</v>
      </c>
      <c r="C76" t="s">
        <v>34</v>
      </c>
      <c r="D76">
        <v>8.4118258341940502E-4</v>
      </c>
      <c r="E76" t="s">
        <v>34</v>
      </c>
      <c r="F76">
        <v>8.4118258341940502E-4</v>
      </c>
      <c r="G76">
        <v>8.4118258341940502E-4</v>
      </c>
      <c r="H76" t="s">
        <v>34</v>
      </c>
      <c r="I76" t="s">
        <v>34</v>
      </c>
      <c r="J76">
        <v>8.4118258341940502E-4</v>
      </c>
      <c r="K76" t="s">
        <v>34</v>
      </c>
      <c r="L76">
        <v>8.4118258341940502E-4</v>
      </c>
      <c r="M76">
        <v>8.4118258341940502E-4</v>
      </c>
    </row>
    <row r="77" spans="1:13" x14ac:dyDescent="0.35">
      <c r="A77" t="s">
        <v>220</v>
      </c>
      <c r="B77" t="s">
        <v>34</v>
      </c>
      <c r="C77" t="s">
        <v>34</v>
      </c>
      <c r="D77">
        <v>2.8699429119665001E-4</v>
      </c>
      <c r="E77" t="s">
        <v>34</v>
      </c>
      <c r="F77">
        <v>2.8699429119665001E-4</v>
      </c>
      <c r="G77">
        <v>2.8699429119665001E-4</v>
      </c>
      <c r="H77" t="s">
        <v>34</v>
      </c>
      <c r="I77" t="s">
        <v>34</v>
      </c>
      <c r="J77">
        <v>2.8699429119665001E-4</v>
      </c>
      <c r="K77" t="s">
        <v>34</v>
      </c>
      <c r="L77">
        <v>2.8699429119665001E-4</v>
      </c>
      <c r="M77">
        <v>2.8699429119665001E-4</v>
      </c>
    </row>
    <row r="78" spans="1:13" x14ac:dyDescent="0.35">
      <c r="A78" t="s">
        <v>210</v>
      </c>
      <c r="B78" t="s">
        <v>34</v>
      </c>
      <c r="C78" t="s">
        <v>34</v>
      </c>
      <c r="D78">
        <v>9.9794393450920692E-3</v>
      </c>
      <c r="E78" t="s">
        <v>34</v>
      </c>
      <c r="F78">
        <v>9.9794393450920692E-3</v>
      </c>
      <c r="G78">
        <v>9.9794393450920692E-3</v>
      </c>
      <c r="H78" t="s">
        <v>34</v>
      </c>
      <c r="I78" t="s">
        <v>34</v>
      </c>
      <c r="J78">
        <v>9.9794393450920692E-3</v>
      </c>
      <c r="K78" t="s">
        <v>34</v>
      </c>
      <c r="L78">
        <v>9.9794393450920692E-3</v>
      </c>
      <c r="M78">
        <v>9.9794393450920692E-3</v>
      </c>
    </row>
    <row r="79" spans="1:13" x14ac:dyDescent="0.35">
      <c r="A79" t="s">
        <v>223</v>
      </c>
      <c r="B79" t="s">
        <v>34</v>
      </c>
      <c r="C79" t="s">
        <v>34</v>
      </c>
      <c r="D79" s="1">
        <v>9.6165382679260606E-5</v>
      </c>
      <c r="E79" t="s">
        <v>34</v>
      </c>
      <c r="F79" s="1">
        <v>9.6165382679260606E-5</v>
      </c>
      <c r="G79" s="1">
        <v>9.6165382679260606E-5</v>
      </c>
      <c r="H79" t="s">
        <v>34</v>
      </c>
      <c r="I79" t="s">
        <v>34</v>
      </c>
      <c r="J79" s="1">
        <v>9.6165382679260606E-5</v>
      </c>
      <c r="K79" t="s">
        <v>34</v>
      </c>
      <c r="L79" s="1">
        <v>9.6165382679260606E-5</v>
      </c>
      <c r="M79" s="1">
        <v>9.6165382679260606E-5</v>
      </c>
    </row>
    <row r="80" spans="1:13" x14ac:dyDescent="0.35">
      <c r="A80" t="s">
        <v>238</v>
      </c>
      <c r="B80" t="s">
        <v>34</v>
      </c>
      <c r="C80" t="s">
        <v>34</v>
      </c>
      <c r="D80" s="1">
        <v>8.6984100299823801E-8</v>
      </c>
      <c r="E80" t="s">
        <v>34</v>
      </c>
      <c r="F80" s="1">
        <v>8.6984100299823801E-8</v>
      </c>
      <c r="G80" s="1">
        <v>8.6984100299823801E-8</v>
      </c>
      <c r="H80" t="s">
        <v>34</v>
      </c>
      <c r="I80" t="s">
        <v>34</v>
      </c>
      <c r="J80" s="1">
        <v>8.6984100299823801E-8</v>
      </c>
      <c r="K80" t="s">
        <v>34</v>
      </c>
      <c r="L80" s="1">
        <v>8.6984100299823801E-8</v>
      </c>
      <c r="M80" s="1">
        <v>8.6984100299823801E-8</v>
      </c>
    </row>
    <row r="81" spans="1:13" x14ac:dyDescent="0.35">
      <c r="A81" t="s">
        <v>229</v>
      </c>
      <c r="B81" t="s">
        <v>34</v>
      </c>
      <c r="C81" t="s">
        <v>34</v>
      </c>
      <c r="D81" s="1">
        <v>1.24755700007722E-5</v>
      </c>
      <c r="E81" t="s">
        <v>34</v>
      </c>
      <c r="F81" s="1">
        <v>1.24755700007722E-5</v>
      </c>
      <c r="G81" s="1">
        <v>1.24755700007722E-5</v>
      </c>
      <c r="H81" t="s">
        <v>34</v>
      </c>
      <c r="I81" t="s">
        <v>34</v>
      </c>
      <c r="J81" s="1">
        <v>1.24755700007722E-5</v>
      </c>
      <c r="K81" t="s">
        <v>34</v>
      </c>
      <c r="L81" s="1">
        <v>1.24755700007722E-5</v>
      </c>
      <c r="M81" s="1">
        <v>1.24755700007722E-5</v>
      </c>
    </row>
    <row r="82" spans="1:13" x14ac:dyDescent="0.35">
      <c r="A82" t="s">
        <v>221</v>
      </c>
      <c r="B82" t="s">
        <v>34</v>
      </c>
      <c r="C82" t="s">
        <v>34</v>
      </c>
      <c r="D82" s="1">
        <v>6.5981868317435902E-5</v>
      </c>
      <c r="E82" t="s">
        <v>34</v>
      </c>
      <c r="F82" s="1">
        <v>6.5981868317435902E-5</v>
      </c>
      <c r="G82" s="1">
        <v>6.5981868317435902E-5</v>
      </c>
      <c r="H82" t="s">
        <v>34</v>
      </c>
      <c r="I82" t="s">
        <v>34</v>
      </c>
      <c r="J82" s="1">
        <v>6.5981868317435902E-5</v>
      </c>
      <c r="K82" t="s">
        <v>34</v>
      </c>
      <c r="L82" s="1">
        <v>6.5981868317435902E-5</v>
      </c>
      <c r="M82" s="1">
        <v>6.5981868317435902E-5</v>
      </c>
    </row>
    <row r="83" spans="1:13" x14ac:dyDescent="0.35">
      <c r="A83" t="s">
        <v>204</v>
      </c>
      <c r="B83" t="s">
        <v>34</v>
      </c>
      <c r="C83" t="s">
        <v>34</v>
      </c>
      <c r="D83">
        <v>1.1927227009457701E-2</v>
      </c>
      <c r="E83" t="s">
        <v>34</v>
      </c>
      <c r="F83">
        <v>1.1927227009457701E-2</v>
      </c>
      <c r="G83">
        <v>1.1927227009457701E-2</v>
      </c>
      <c r="H83" t="s">
        <v>34</v>
      </c>
      <c r="I83" t="s">
        <v>34</v>
      </c>
      <c r="J83">
        <v>1.1927227009457701E-2</v>
      </c>
      <c r="K83" t="s">
        <v>34</v>
      </c>
      <c r="L83">
        <v>1.1927227009457701E-2</v>
      </c>
      <c r="M83">
        <v>1.1927227009457701E-2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1.7327003486072998E-2</v>
      </c>
      <c r="F84">
        <v>1.7327003486072998E-2</v>
      </c>
      <c r="G84">
        <v>1.7327003486072998E-2</v>
      </c>
      <c r="H84" t="s">
        <v>34</v>
      </c>
      <c r="I84" t="s">
        <v>34</v>
      </c>
      <c r="J84" t="s">
        <v>34</v>
      </c>
      <c r="K84">
        <v>1.7327003486072998E-2</v>
      </c>
      <c r="L84">
        <v>1.7327003486072998E-2</v>
      </c>
      <c r="M84">
        <v>1.7327003486072998E-2</v>
      </c>
    </row>
    <row r="85" spans="1:13" x14ac:dyDescent="0.35">
      <c r="A85" t="s">
        <v>215</v>
      </c>
      <c r="B85" t="s">
        <v>34</v>
      </c>
      <c r="C85" t="s">
        <v>34</v>
      </c>
      <c r="D85" s="1">
        <v>1.49872582005052E-6</v>
      </c>
      <c r="E85" t="s">
        <v>34</v>
      </c>
      <c r="F85" s="1">
        <v>1.49872582005052E-6</v>
      </c>
      <c r="G85" s="1">
        <v>1.49872582005052E-6</v>
      </c>
      <c r="H85" t="s">
        <v>34</v>
      </c>
      <c r="I85" t="s">
        <v>34</v>
      </c>
      <c r="J85" s="1">
        <v>1.49872582005052E-6</v>
      </c>
      <c r="K85" t="s">
        <v>34</v>
      </c>
      <c r="L85" s="1">
        <v>1.49872582005052E-6</v>
      </c>
      <c r="M85" s="1">
        <v>1.49872582005052E-6</v>
      </c>
    </row>
    <row r="86" spans="1:13" x14ac:dyDescent="0.35">
      <c r="A86" t="s">
        <v>224</v>
      </c>
      <c r="B86" t="s">
        <v>34</v>
      </c>
      <c r="C86" t="s">
        <v>34</v>
      </c>
      <c r="D86" s="1">
        <v>1.21190442960893E-5</v>
      </c>
      <c r="E86" t="s">
        <v>34</v>
      </c>
      <c r="F86" s="1">
        <v>1.21190442960893E-5</v>
      </c>
      <c r="G86" s="1">
        <v>1.21190442960893E-5</v>
      </c>
      <c r="H86" t="s">
        <v>34</v>
      </c>
      <c r="I86" t="s">
        <v>34</v>
      </c>
      <c r="J86" s="1">
        <v>1.21190442960893E-5</v>
      </c>
      <c r="K86" t="s">
        <v>34</v>
      </c>
      <c r="L86" s="1">
        <v>1.21190442960893E-5</v>
      </c>
      <c r="M86" s="1">
        <v>1.21190442960893E-5</v>
      </c>
    </row>
    <row r="87" spans="1:13" x14ac:dyDescent="0.35">
      <c r="A87" t="s">
        <v>239</v>
      </c>
      <c r="B87" t="s">
        <v>34</v>
      </c>
      <c r="C87" t="s">
        <v>34</v>
      </c>
      <c r="D87" s="1">
        <v>2.2092597152940301E-15</v>
      </c>
      <c r="E87" t="s">
        <v>34</v>
      </c>
      <c r="F87" s="1">
        <v>2.2092597152940301E-15</v>
      </c>
      <c r="G87" s="1">
        <v>2.2092597152940301E-15</v>
      </c>
      <c r="H87" t="s">
        <v>34</v>
      </c>
      <c r="I87" t="s">
        <v>34</v>
      </c>
      <c r="J87" s="1">
        <v>2.2092597152940301E-15</v>
      </c>
      <c r="K87" t="s">
        <v>34</v>
      </c>
      <c r="L87" s="1">
        <v>2.2092597152940301E-15</v>
      </c>
      <c r="M87" s="1">
        <v>2.2092597152940301E-15</v>
      </c>
    </row>
    <row r="88" spans="1:13" x14ac:dyDescent="0.35">
      <c r="A88" t="s">
        <v>235</v>
      </c>
      <c r="B88" t="s">
        <v>34</v>
      </c>
      <c r="C88" t="s">
        <v>34</v>
      </c>
      <c r="D88" s="1">
        <v>5.7721819740908002E-8</v>
      </c>
      <c r="E88" t="s">
        <v>34</v>
      </c>
      <c r="F88" s="1">
        <v>5.7721819740908002E-8</v>
      </c>
      <c r="G88" s="1">
        <v>5.7721819740908002E-8</v>
      </c>
      <c r="H88" t="s">
        <v>34</v>
      </c>
      <c r="I88" t="s">
        <v>34</v>
      </c>
      <c r="J88" s="1">
        <v>5.7721819740908002E-8</v>
      </c>
      <c r="K88" t="s">
        <v>34</v>
      </c>
      <c r="L88" s="1">
        <v>5.7721819740908002E-8</v>
      </c>
      <c r="M88" s="1">
        <v>5.7721819740908002E-8</v>
      </c>
    </row>
    <row r="89" spans="1:13" x14ac:dyDescent="0.35">
      <c r="A89" t="s">
        <v>218</v>
      </c>
      <c r="B89" t="s">
        <v>34</v>
      </c>
      <c r="C89" t="s">
        <v>34</v>
      </c>
      <c r="D89" s="1">
        <v>1.10506597919498E-4</v>
      </c>
      <c r="E89" t="s">
        <v>34</v>
      </c>
      <c r="F89" s="1">
        <v>1.10506597919498E-4</v>
      </c>
      <c r="G89" s="1">
        <v>1.10506597919498E-4</v>
      </c>
      <c r="H89" t="s">
        <v>34</v>
      </c>
      <c r="I89" t="s">
        <v>34</v>
      </c>
      <c r="J89" s="1">
        <v>1.10506597919498E-4</v>
      </c>
      <c r="K89" t="s">
        <v>34</v>
      </c>
      <c r="L89" s="1">
        <v>1.10506597919498E-4</v>
      </c>
      <c r="M89" s="1">
        <v>1.10506597919498E-4</v>
      </c>
    </row>
    <row r="90" spans="1:13" x14ac:dyDescent="0.35">
      <c r="A90" t="s">
        <v>193</v>
      </c>
      <c r="B90" t="s">
        <v>34</v>
      </c>
      <c r="C90" t="s">
        <v>34</v>
      </c>
      <c r="D90">
        <v>0.347492868712932</v>
      </c>
      <c r="E90" t="s">
        <v>34</v>
      </c>
      <c r="F90">
        <v>0.347492868712932</v>
      </c>
      <c r="G90">
        <v>0.347492868712932</v>
      </c>
      <c r="H90" t="s">
        <v>34</v>
      </c>
      <c r="I90" t="s">
        <v>34</v>
      </c>
      <c r="J90">
        <v>5.9073787681198402</v>
      </c>
      <c r="K90" t="s">
        <v>34</v>
      </c>
      <c r="L90">
        <v>5.9073787681198402</v>
      </c>
      <c r="M90">
        <v>5.9073787681198402</v>
      </c>
    </row>
    <row r="91" spans="1:13" x14ac:dyDescent="0.35">
      <c r="A91" t="s">
        <v>222</v>
      </c>
      <c r="B91" t="s">
        <v>34</v>
      </c>
      <c r="C91" t="s">
        <v>34</v>
      </c>
      <c r="D91" s="1">
        <v>1.7027678113023299E-5</v>
      </c>
      <c r="E91" t="s">
        <v>34</v>
      </c>
      <c r="F91" s="1">
        <v>1.7027678113023299E-5</v>
      </c>
      <c r="G91" s="1">
        <v>1.7027678113023299E-5</v>
      </c>
      <c r="H91" t="s">
        <v>34</v>
      </c>
      <c r="I91" t="s">
        <v>34</v>
      </c>
      <c r="J91" s="1">
        <v>1.7027678113023299E-5</v>
      </c>
      <c r="K91" t="s">
        <v>34</v>
      </c>
      <c r="L91" s="1">
        <v>1.7027678113023299E-5</v>
      </c>
      <c r="M91" s="1">
        <v>1.7027678113023299E-5</v>
      </c>
    </row>
    <row r="92" spans="1:13" x14ac:dyDescent="0.35">
      <c r="A92" t="s">
        <v>191</v>
      </c>
      <c r="B92" t="s">
        <v>34</v>
      </c>
      <c r="C92" t="s">
        <v>34</v>
      </c>
      <c r="D92">
        <v>5.5831182049309799E-2</v>
      </c>
      <c r="E92" t="s">
        <v>34</v>
      </c>
      <c r="F92">
        <v>5.5831182049309799E-2</v>
      </c>
      <c r="G92">
        <v>5.5831182049309799E-2</v>
      </c>
      <c r="H92" t="s">
        <v>34</v>
      </c>
      <c r="I92" t="s">
        <v>34</v>
      </c>
      <c r="J92">
        <v>5.5831182049309799E-2</v>
      </c>
      <c r="K92" t="s">
        <v>34</v>
      </c>
      <c r="L92">
        <v>5.5831182049309799E-2</v>
      </c>
      <c r="M92">
        <v>5.5831182049309799E-2</v>
      </c>
    </row>
    <row r="93" spans="1:13" x14ac:dyDescent="0.35">
      <c r="A93" t="s">
        <v>225</v>
      </c>
      <c r="B93" t="s">
        <v>34</v>
      </c>
      <c r="C93" t="s">
        <v>34</v>
      </c>
      <c r="D93" s="1">
        <v>4.9036032554826796E-6</v>
      </c>
      <c r="E93" t="s">
        <v>34</v>
      </c>
      <c r="F93" s="1">
        <v>4.9036032554826796E-6</v>
      </c>
      <c r="G93" s="1">
        <v>4.9036032554826796E-6</v>
      </c>
      <c r="H93" t="s">
        <v>34</v>
      </c>
      <c r="I93" t="s">
        <v>34</v>
      </c>
      <c r="J93" s="1">
        <v>4.9036032554826796E-6</v>
      </c>
      <c r="K93" t="s">
        <v>34</v>
      </c>
      <c r="L93" s="1">
        <v>4.9036032554826796E-6</v>
      </c>
      <c r="M93" s="1">
        <v>4.9036032554826796E-6</v>
      </c>
    </row>
    <row r="94" spans="1:13" x14ac:dyDescent="0.35">
      <c r="A94" t="s">
        <v>188</v>
      </c>
      <c r="B94" t="s">
        <v>34</v>
      </c>
      <c r="C94" t="s">
        <v>34</v>
      </c>
      <c r="D94">
        <v>38.510051991514501</v>
      </c>
      <c r="E94" t="s">
        <v>34</v>
      </c>
      <c r="F94">
        <v>38.510051991514501</v>
      </c>
      <c r="G94">
        <v>38.510051991514501</v>
      </c>
      <c r="H94" t="s">
        <v>34</v>
      </c>
      <c r="I94" t="s">
        <v>34</v>
      </c>
      <c r="J94">
        <v>72.741209317305206</v>
      </c>
      <c r="K94" t="s">
        <v>34</v>
      </c>
      <c r="L94">
        <v>72.741209317305206</v>
      </c>
      <c r="M94">
        <v>72.741209317305206</v>
      </c>
    </row>
    <row r="95" spans="1:13" x14ac:dyDescent="0.35">
      <c r="A95" t="s">
        <v>197</v>
      </c>
      <c r="B95" t="s">
        <v>34</v>
      </c>
      <c r="C95" t="s">
        <v>34</v>
      </c>
      <c r="D95">
        <v>1.07627179187442E-2</v>
      </c>
      <c r="E95" t="s">
        <v>34</v>
      </c>
      <c r="F95">
        <v>1.07627179187442E-2</v>
      </c>
      <c r="G95">
        <v>1.07627179187442E-2</v>
      </c>
      <c r="H95" t="s">
        <v>34</v>
      </c>
      <c r="I95" t="s">
        <v>34</v>
      </c>
      <c r="J95">
        <v>2.35185317483671E-2</v>
      </c>
      <c r="K95" t="s">
        <v>34</v>
      </c>
      <c r="L95">
        <v>2.35185317483671E-2</v>
      </c>
      <c r="M95">
        <v>2.35185317483671E-2</v>
      </c>
    </row>
    <row r="96" spans="1:13" x14ac:dyDescent="0.35">
      <c r="A96" t="s">
        <v>206</v>
      </c>
      <c r="B96" t="s">
        <v>34</v>
      </c>
      <c r="C96" t="s">
        <v>34</v>
      </c>
      <c r="D96">
        <v>1.1348572208491199E-2</v>
      </c>
      <c r="E96" t="s">
        <v>34</v>
      </c>
      <c r="F96">
        <v>1.1348572208491199E-2</v>
      </c>
      <c r="G96">
        <v>1.1348572208491199E-2</v>
      </c>
      <c r="H96" t="s">
        <v>34</v>
      </c>
      <c r="I96" t="s">
        <v>34</v>
      </c>
      <c r="J96">
        <v>1.1348572208491199E-2</v>
      </c>
      <c r="K96" t="s">
        <v>34</v>
      </c>
      <c r="L96">
        <v>1.1348572208491199E-2</v>
      </c>
      <c r="M96">
        <v>1.1348572208491199E-2</v>
      </c>
    </row>
    <row r="97" spans="1:13" x14ac:dyDescent="0.35">
      <c r="A97" t="s">
        <v>211</v>
      </c>
      <c r="B97" t="s">
        <v>34</v>
      </c>
      <c r="C97" t="s">
        <v>34</v>
      </c>
      <c r="D97">
        <v>9.1433121456618405E-4</v>
      </c>
      <c r="E97" t="s">
        <v>34</v>
      </c>
      <c r="F97">
        <v>9.1433121456618405E-4</v>
      </c>
      <c r="G97">
        <v>9.1433121456618405E-4</v>
      </c>
      <c r="H97" t="s">
        <v>34</v>
      </c>
      <c r="I97" t="s">
        <v>34</v>
      </c>
      <c r="J97">
        <v>9.1433121456618405E-4</v>
      </c>
      <c r="K97" t="s">
        <v>34</v>
      </c>
      <c r="L97">
        <v>9.1433121456618405E-4</v>
      </c>
      <c r="M97">
        <v>9.1433121456618405E-4</v>
      </c>
    </row>
    <row r="98" spans="1:13" x14ac:dyDescent="0.35">
      <c r="A98" t="s">
        <v>232</v>
      </c>
      <c r="B98" t="s">
        <v>34</v>
      </c>
      <c r="C98" t="s">
        <v>34</v>
      </c>
      <c r="D98" s="1">
        <v>1.7409145527307199E-7</v>
      </c>
      <c r="E98" t="s">
        <v>34</v>
      </c>
      <c r="F98" s="1">
        <v>1.7409145527307199E-7</v>
      </c>
      <c r="G98" s="1">
        <v>1.7409145527307199E-7</v>
      </c>
      <c r="H98" t="s">
        <v>34</v>
      </c>
      <c r="I98" t="s">
        <v>34</v>
      </c>
      <c r="J98" s="1">
        <v>1.7409145527307199E-7</v>
      </c>
      <c r="K98" t="s">
        <v>34</v>
      </c>
      <c r="L98" s="1">
        <v>1.7409145527307199E-7</v>
      </c>
      <c r="M98" s="1">
        <v>1.7409145527307199E-7</v>
      </c>
    </row>
    <row r="99" spans="1:13" x14ac:dyDescent="0.35">
      <c r="A99" t="s">
        <v>233</v>
      </c>
      <c r="B99" t="s">
        <v>34</v>
      </c>
      <c r="C99" t="s">
        <v>34</v>
      </c>
      <c r="D99" s="1">
        <v>2.21836341440006E-7</v>
      </c>
      <c r="E99" t="s">
        <v>34</v>
      </c>
      <c r="F99" s="1">
        <v>2.21836341440006E-7</v>
      </c>
      <c r="G99" s="1">
        <v>2.21836341440006E-7</v>
      </c>
      <c r="H99" t="s">
        <v>34</v>
      </c>
      <c r="I99" t="s">
        <v>34</v>
      </c>
      <c r="J99" s="1">
        <v>2.21836341440006E-7</v>
      </c>
      <c r="K99" t="s">
        <v>34</v>
      </c>
      <c r="L99" s="1">
        <v>2.21836341440006E-7</v>
      </c>
      <c r="M99" s="1">
        <v>2.21836341440006E-7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2.3296311375026301E-8</v>
      </c>
      <c r="E100" t="s">
        <v>34</v>
      </c>
      <c r="F100" s="1">
        <v>2.3296311375026301E-8</v>
      </c>
      <c r="G100" s="1">
        <v>2.3296311375026301E-8</v>
      </c>
      <c r="H100" t="s">
        <v>34</v>
      </c>
      <c r="I100" t="s">
        <v>34</v>
      </c>
      <c r="J100" s="1">
        <v>2.3296311375026301E-8</v>
      </c>
      <c r="K100" t="s">
        <v>34</v>
      </c>
      <c r="L100" s="1">
        <v>2.3296311375026301E-8</v>
      </c>
      <c r="M100" s="1">
        <v>2.3296311375026301E-8</v>
      </c>
    </row>
    <row r="101" spans="1:13" x14ac:dyDescent="0.35">
      <c r="A101" t="s">
        <v>203</v>
      </c>
      <c r="B101" t="s">
        <v>34</v>
      </c>
      <c r="C101" t="s">
        <v>34</v>
      </c>
      <c r="D101">
        <v>1.01849319058966E-2</v>
      </c>
      <c r="E101" t="s">
        <v>34</v>
      </c>
      <c r="F101">
        <v>1.01849319058966E-2</v>
      </c>
      <c r="G101">
        <v>1.01849319058966E-2</v>
      </c>
      <c r="H101" t="s">
        <v>34</v>
      </c>
      <c r="I101" t="s">
        <v>34</v>
      </c>
      <c r="J101">
        <v>1.01849319058966E-2</v>
      </c>
      <c r="K101" t="s">
        <v>34</v>
      </c>
      <c r="L101">
        <v>1.01849319058966E-2</v>
      </c>
      <c r="M101">
        <v>1.01849319058966E-2</v>
      </c>
    </row>
    <row r="102" spans="1:13" x14ac:dyDescent="0.35">
      <c r="A102" t="s">
        <v>226</v>
      </c>
      <c r="B102" t="s">
        <v>34</v>
      </c>
      <c r="C102" t="s">
        <v>34</v>
      </c>
      <c r="D102" s="1">
        <v>2.60466441799953E-5</v>
      </c>
      <c r="E102" t="s">
        <v>34</v>
      </c>
      <c r="F102" s="1">
        <v>2.60466441799953E-5</v>
      </c>
      <c r="G102" s="1">
        <v>2.60466441799953E-5</v>
      </c>
      <c r="H102" t="s">
        <v>34</v>
      </c>
      <c r="I102" t="s">
        <v>34</v>
      </c>
      <c r="J102" s="1">
        <v>2.60466441799953E-5</v>
      </c>
      <c r="K102" t="s">
        <v>34</v>
      </c>
      <c r="L102" s="1">
        <v>2.60466441799953E-5</v>
      </c>
      <c r="M102" s="1">
        <v>2.60466441799953E-5</v>
      </c>
    </row>
    <row r="103" spans="1:13" x14ac:dyDescent="0.35">
      <c r="A103" t="s">
        <v>202</v>
      </c>
      <c r="B103" t="s">
        <v>34</v>
      </c>
      <c r="C103" t="s">
        <v>34</v>
      </c>
      <c r="D103">
        <v>3.8968566208933103E-2</v>
      </c>
      <c r="E103" t="s">
        <v>34</v>
      </c>
      <c r="F103">
        <v>3.8968566208933103E-2</v>
      </c>
      <c r="G103">
        <v>3.8968566208933103E-2</v>
      </c>
      <c r="H103" t="s">
        <v>34</v>
      </c>
      <c r="I103" t="s">
        <v>34</v>
      </c>
      <c r="J103">
        <v>3.8968566208933103E-2</v>
      </c>
      <c r="K103" t="s">
        <v>34</v>
      </c>
      <c r="L103">
        <v>3.8968566208933103E-2</v>
      </c>
      <c r="M103">
        <v>3.8968566208933103E-2</v>
      </c>
    </row>
    <row r="104" spans="1:13" x14ac:dyDescent="0.35">
      <c r="A104" t="s">
        <v>195</v>
      </c>
      <c r="B104" t="s">
        <v>34</v>
      </c>
      <c r="C104" t="s">
        <v>34</v>
      </c>
      <c r="D104">
        <v>2.55436132941546E-2</v>
      </c>
      <c r="E104" t="s">
        <v>34</v>
      </c>
      <c r="F104">
        <v>2.55436132941546E-2</v>
      </c>
      <c r="G104">
        <v>2.55436132941546E-2</v>
      </c>
      <c r="H104" t="s">
        <v>34</v>
      </c>
      <c r="I104" t="s">
        <v>34</v>
      </c>
      <c r="J104">
        <v>2.55436132941546E-2</v>
      </c>
      <c r="K104" t="s">
        <v>34</v>
      </c>
      <c r="L104">
        <v>2.55436132941546E-2</v>
      </c>
      <c r="M104">
        <v>2.55436132941546E-2</v>
      </c>
    </row>
    <row r="105" spans="1:13" x14ac:dyDescent="0.35">
      <c r="A105" t="s">
        <v>213</v>
      </c>
      <c r="B105" t="s">
        <v>34</v>
      </c>
      <c r="C105" t="s">
        <v>34</v>
      </c>
      <c r="D105">
        <v>8.3901621274962493E-3</v>
      </c>
      <c r="E105" t="s">
        <v>34</v>
      </c>
      <c r="F105">
        <v>8.3901621274962493E-3</v>
      </c>
      <c r="G105">
        <v>8.3901621274962493E-3</v>
      </c>
      <c r="H105" t="s">
        <v>34</v>
      </c>
      <c r="I105" t="s">
        <v>34</v>
      </c>
      <c r="J105">
        <v>8.3901621274962493E-3</v>
      </c>
      <c r="K105" t="s">
        <v>34</v>
      </c>
      <c r="L105">
        <v>8.3901621274962493E-3</v>
      </c>
      <c r="M105">
        <v>8.3901621274962493E-3</v>
      </c>
    </row>
  </sheetData>
  <pageMargins left="0.7" right="0.7" top="0.75" bottom="0.75" header="0.3" footer="0.3"/>
  <pageSetup paperSize="9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0262D-073D-4B03-977E-A46ACA1A8606}">
  <dimension ref="A1:M105"/>
  <sheetViews>
    <sheetView workbookViewId="0">
      <selection activeCell="G13" sqref="G13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4.5167793337245801E-5</v>
      </c>
      <c r="F2" s="1">
        <v>4.5167793337245801E-5</v>
      </c>
      <c r="G2" s="1">
        <v>4.5167793337245801E-5</v>
      </c>
      <c r="H2" t="s">
        <v>34</v>
      </c>
      <c r="I2" t="s">
        <v>34</v>
      </c>
      <c r="J2" t="s">
        <v>34</v>
      </c>
      <c r="K2" s="1">
        <v>4.9684572670970399E-5</v>
      </c>
      <c r="L2" s="1">
        <v>4.9684572670970399E-5</v>
      </c>
      <c r="M2" s="1">
        <v>4.9684572670970399E-5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0.32537464184320197</v>
      </c>
      <c r="F3">
        <v>0.32537464184320197</v>
      </c>
      <c r="G3">
        <v>0.32537464184320197</v>
      </c>
      <c r="H3" t="s">
        <v>34</v>
      </c>
      <c r="I3" t="s">
        <v>34</v>
      </c>
      <c r="J3" t="s">
        <v>34</v>
      </c>
      <c r="K3">
        <v>0.32862838826163399</v>
      </c>
      <c r="L3">
        <v>0.32862838826163399</v>
      </c>
      <c r="M3">
        <v>0.32862838826163399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>
        <v>2.3369756040429401E-2</v>
      </c>
      <c r="F4">
        <v>2.3369756040429401E-2</v>
      </c>
      <c r="G4">
        <v>2.3369756040429401E-2</v>
      </c>
      <c r="H4" t="s">
        <v>34</v>
      </c>
      <c r="I4" t="s">
        <v>34</v>
      </c>
      <c r="J4" t="s">
        <v>34</v>
      </c>
      <c r="K4">
        <v>2.5706731644472399E-2</v>
      </c>
      <c r="L4">
        <v>2.5706731644472399E-2</v>
      </c>
      <c r="M4">
        <v>2.5706731644472399E-2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55.052880903203103</v>
      </c>
      <c r="F5">
        <v>55.052880903203103</v>
      </c>
      <c r="G5">
        <v>55.052880903203103</v>
      </c>
      <c r="H5" t="s">
        <v>34</v>
      </c>
      <c r="I5" t="s">
        <v>34</v>
      </c>
      <c r="J5" t="s">
        <v>34</v>
      </c>
      <c r="K5">
        <v>55.052880903203103</v>
      </c>
      <c r="L5">
        <v>55.052880903203103</v>
      </c>
      <c r="M5">
        <v>55.052880903203103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1.0778020756078901E-3</v>
      </c>
      <c r="F6">
        <v>1.0778020756078901E-3</v>
      </c>
      <c r="G6">
        <v>1.0778020756078901E-3</v>
      </c>
      <c r="H6" t="s">
        <v>34</v>
      </c>
      <c r="I6" t="s">
        <v>34</v>
      </c>
      <c r="J6" t="s">
        <v>34</v>
      </c>
      <c r="K6">
        <v>1.0778020756078901E-3</v>
      </c>
      <c r="L6">
        <v>1.0778020756078901E-3</v>
      </c>
      <c r="M6">
        <v>1.0778020756078901E-3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0.206849862323775</v>
      </c>
      <c r="F7">
        <v>0.206849862323775</v>
      </c>
      <c r="G7">
        <v>0.206849862323775</v>
      </c>
      <c r="H7" t="s">
        <v>34</v>
      </c>
      <c r="I7" t="s">
        <v>34</v>
      </c>
      <c r="J7" t="s">
        <v>34</v>
      </c>
      <c r="K7">
        <v>0.47575468334468102</v>
      </c>
      <c r="L7">
        <v>0.47575468334468102</v>
      </c>
      <c r="M7">
        <v>0.47575468334468102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9.0118510480215992</v>
      </c>
      <c r="F8">
        <v>9.0118510480215992</v>
      </c>
      <c r="G8">
        <v>9.0118510480215992</v>
      </c>
      <c r="H8" t="s">
        <v>34</v>
      </c>
      <c r="I8" t="s">
        <v>34</v>
      </c>
      <c r="J8" t="s">
        <v>34</v>
      </c>
      <c r="K8">
        <v>20.727257410449699</v>
      </c>
      <c r="L8">
        <v>20.727257410449699</v>
      </c>
      <c r="M8">
        <v>20.727257410449699</v>
      </c>
    </row>
    <row r="9" spans="1:13" x14ac:dyDescent="0.35">
      <c r="A9" t="s">
        <v>182</v>
      </c>
      <c r="B9" t="s">
        <v>34</v>
      </c>
      <c r="C9">
        <v>17.609185410700402</v>
      </c>
      <c r="D9" t="s">
        <v>34</v>
      </c>
      <c r="E9" t="s">
        <v>34</v>
      </c>
      <c r="F9">
        <v>17.609185410700402</v>
      </c>
      <c r="G9">
        <v>17.609185410700402</v>
      </c>
      <c r="H9" t="s">
        <v>34</v>
      </c>
      <c r="I9">
        <v>22.891941033910602</v>
      </c>
      <c r="J9" t="s">
        <v>34</v>
      </c>
      <c r="K9" t="s">
        <v>34</v>
      </c>
      <c r="L9">
        <v>22.891941033910602</v>
      </c>
      <c r="M9">
        <v>22.891941033910602</v>
      </c>
    </row>
    <row r="10" spans="1:13" x14ac:dyDescent="0.35">
      <c r="A10" t="s">
        <v>180</v>
      </c>
      <c r="B10" t="s">
        <v>34</v>
      </c>
      <c r="C10">
        <v>83.729417757687003</v>
      </c>
      <c r="D10" t="s">
        <v>34</v>
      </c>
      <c r="E10" t="s">
        <v>34</v>
      </c>
      <c r="F10">
        <v>83.729417757687003</v>
      </c>
      <c r="G10">
        <v>83.729417757687003</v>
      </c>
      <c r="H10" t="s">
        <v>34</v>
      </c>
      <c r="I10">
        <v>100.47530130922399</v>
      </c>
      <c r="J10" t="s">
        <v>34</v>
      </c>
      <c r="K10" t="s">
        <v>34</v>
      </c>
      <c r="L10">
        <v>100.47530130922399</v>
      </c>
      <c r="M10">
        <v>100.47530130922399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1.8126001163146201E-2</v>
      </c>
      <c r="F11">
        <v>1.8126001163146201E-2</v>
      </c>
      <c r="G11">
        <v>1.8126001163146201E-2</v>
      </c>
      <c r="H11" t="s">
        <v>34</v>
      </c>
      <c r="I11" t="s">
        <v>34</v>
      </c>
      <c r="J11" t="s">
        <v>34</v>
      </c>
      <c r="K11">
        <v>1.8126001163146201E-2</v>
      </c>
      <c r="L11">
        <v>1.8126001163146201E-2</v>
      </c>
      <c r="M11">
        <v>1.8126001163146201E-2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9.9689857005858899E-8</v>
      </c>
      <c r="F12" s="1">
        <v>9.9689857005858899E-8</v>
      </c>
      <c r="G12" s="1">
        <v>9.9689857005858899E-8</v>
      </c>
      <c r="H12" t="s">
        <v>34</v>
      </c>
      <c r="I12" t="s">
        <v>34</v>
      </c>
      <c r="J12" t="s">
        <v>34</v>
      </c>
      <c r="K12" s="1">
        <v>1.09658842706445E-7</v>
      </c>
      <c r="L12" s="1">
        <v>1.09658842706445E-7</v>
      </c>
      <c r="M12" s="1">
        <v>1.09658842706445E-7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2.1383008628200302</v>
      </c>
      <c r="F13">
        <v>2.1383008628200302</v>
      </c>
      <c r="G13">
        <v>2.1383008628200302</v>
      </c>
      <c r="H13" t="s">
        <v>34</v>
      </c>
      <c r="I13" t="s">
        <v>34</v>
      </c>
      <c r="J13" t="s">
        <v>34</v>
      </c>
      <c r="K13">
        <v>2.1596838714482298</v>
      </c>
      <c r="L13">
        <v>2.1596838714482298</v>
      </c>
      <c r="M13">
        <v>2.1596838714482298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>
        <v>1.01287208224735E-4</v>
      </c>
      <c r="F14">
        <v>1.01287208224735E-4</v>
      </c>
      <c r="G14">
        <v>1.01287208224735E-4</v>
      </c>
      <c r="H14" t="s">
        <v>34</v>
      </c>
      <c r="I14" t="s">
        <v>34</v>
      </c>
      <c r="J14" t="s">
        <v>34</v>
      </c>
      <c r="K14">
        <v>1.11415929047208E-4</v>
      </c>
      <c r="L14">
        <v>1.11415929047208E-4</v>
      </c>
      <c r="M14">
        <v>1.11415929047208E-4</v>
      </c>
    </row>
    <row r="15" spans="1:13" x14ac:dyDescent="0.35">
      <c r="A15" t="s">
        <v>184</v>
      </c>
      <c r="B15" t="s">
        <v>34</v>
      </c>
      <c r="C15">
        <v>0.54416562733761098</v>
      </c>
      <c r="D15" t="s">
        <v>34</v>
      </c>
      <c r="E15" t="s">
        <v>34</v>
      </c>
      <c r="F15">
        <v>0.54416562733761098</v>
      </c>
      <c r="G15">
        <v>0.54416562733761098</v>
      </c>
      <c r="H15" t="s">
        <v>34</v>
      </c>
      <c r="I15">
        <v>0.54416562733761098</v>
      </c>
      <c r="J15" t="s">
        <v>34</v>
      </c>
      <c r="K15" t="s">
        <v>34</v>
      </c>
      <c r="L15">
        <v>0.54416562733761098</v>
      </c>
      <c r="M15">
        <v>0.54416562733761098</v>
      </c>
    </row>
    <row r="16" spans="1:13" x14ac:dyDescent="0.35">
      <c r="A16" t="s">
        <v>179</v>
      </c>
      <c r="B16" t="s">
        <v>34</v>
      </c>
      <c r="C16">
        <v>74.755201414896703</v>
      </c>
      <c r="D16" t="s">
        <v>34</v>
      </c>
      <c r="E16" t="s">
        <v>34</v>
      </c>
      <c r="F16">
        <v>74.755201414896703</v>
      </c>
      <c r="G16">
        <v>74.755201414896703</v>
      </c>
      <c r="H16" t="s">
        <v>34</v>
      </c>
      <c r="I16">
        <v>74.755201414896703</v>
      </c>
      <c r="J16" t="s">
        <v>34</v>
      </c>
      <c r="K16" t="s">
        <v>34</v>
      </c>
      <c r="L16">
        <v>74.755201414896703</v>
      </c>
      <c r="M16">
        <v>74.755201414896703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7.4670084067909004</v>
      </c>
      <c r="F17">
        <v>7.4670084067909004</v>
      </c>
      <c r="G17">
        <v>7.4670084067909004</v>
      </c>
      <c r="H17" t="s">
        <v>34</v>
      </c>
      <c r="I17" t="s">
        <v>34</v>
      </c>
      <c r="J17" t="s">
        <v>34</v>
      </c>
      <c r="K17">
        <v>7.5416784908588097</v>
      </c>
      <c r="L17">
        <v>7.5416784908588097</v>
      </c>
      <c r="M17">
        <v>7.5416784908588097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192.53944385786301</v>
      </c>
      <c r="F18">
        <v>192.53944385786301</v>
      </c>
      <c r="G18">
        <v>192.53944385786301</v>
      </c>
      <c r="H18" t="s">
        <v>34</v>
      </c>
      <c r="I18" t="s">
        <v>34</v>
      </c>
      <c r="J18" t="s">
        <v>34</v>
      </c>
      <c r="K18">
        <v>194.464838296441</v>
      </c>
      <c r="L18">
        <v>194.464838296441</v>
      </c>
      <c r="M18">
        <v>194.464838296441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0.66704744485699197</v>
      </c>
      <c r="F19">
        <v>0.66704744485699197</v>
      </c>
      <c r="G19">
        <v>0.66704744485699197</v>
      </c>
      <c r="H19" t="s">
        <v>34</v>
      </c>
      <c r="I19" t="s">
        <v>34</v>
      </c>
      <c r="J19" t="s">
        <v>34</v>
      </c>
      <c r="K19">
        <v>0.69372934265127195</v>
      </c>
      <c r="L19">
        <v>0.69372934265127195</v>
      </c>
      <c r="M19">
        <v>0.69372934265127195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1.92686313829067E-13</v>
      </c>
      <c r="F20" s="1">
        <v>1.92686313829067E-13</v>
      </c>
      <c r="G20" s="1">
        <v>1.92686313829067E-13</v>
      </c>
      <c r="H20" t="s">
        <v>34</v>
      </c>
      <c r="I20" t="s">
        <v>34</v>
      </c>
      <c r="J20" t="s">
        <v>34</v>
      </c>
      <c r="K20" s="1">
        <v>1.92686313829067E-13</v>
      </c>
      <c r="L20" s="1">
        <v>1.92686313829067E-13</v>
      </c>
      <c r="M20" s="1">
        <v>1.92686313829067E-13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5.1675992972916897E-3</v>
      </c>
      <c r="F21">
        <v>5.1675992972916897E-3</v>
      </c>
      <c r="G21">
        <v>5.1675992972916897E-3</v>
      </c>
      <c r="H21" t="s">
        <v>34</v>
      </c>
      <c r="I21" t="s">
        <v>34</v>
      </c>
      <c r="J21" t="s">
        <v>34</v>
      </c>
      <c r="K21">
        <v>5.1675992972916897E-3</v>
      </c>
      <c r="L21">
        <v>5.1675992972916897E-3</v>
      </c>
      <c r="M21">
        <v>5.1675992972916897E-3</v>
      </c>
    </row>
    <row r="22" spans="1:13" x14ac:dyDescent="0.35">
      <c r="A22" t="s">
        <v>181</v>
      </c>
      <c r="B22" t="s">
        <v>34</v>
      </c>
      <c r="C22">
        <v>59.483740717696001</v>
      </c>
      <c r="D22" t="s">
        <v>34</v>
      </c>
      <c r="E22" t="s">
        <v>34</v>
      </c>
      <c r="F22">
        <v>59.483740717696001</v>
      </c>
      <c r="G22">
        <v>59.483740717696001</v>
      </c>
      <c r="H22" t="s">
        <v>34</v>
      </c>
      <c r="I22">
        <v>71.380488861235193</v>
      </c>
      <c r="J22" t="s">
        <v>34</v>
      </c>
      <c r="K22" t="s">
        <v>34</v>
      </c>
      <c r="L22">
        <v>71.380488861235193</v>
      </c>
      <c r="M22">
        <v>71.380488861235193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2.106658691302E-5</v>
      </c>
      <c r="F23" s="1">
        <v>2.106658691302E-5</v>
      </c>
      <c r="G23" s="1">
        <v>2.106658691302E-5</v>
      </c>
      <c r="H23" t="s">
        <v>34</v>
      </c>
      <c r="I23" t="s">
        <v>34</v>
      </c>
      <c r="J23" t="s">
        <v>34</v>
      </c>
      <c r="K23" s="1">
        <v>2.106658691302E-5</v>
      </c>
      <c r="L23" s="1">
        <v>2.106658691302E-5</v>
      </c>
      <c r="M23" s="1">
        <v>2.106658691302E-5</v>
      </c>
    </row>
    <row r="24" spans="1:13" x14ac:dyDescent="0.35">
      <c r="A24" t="s">
        <v>175</v>
      </c>
      <c r="B24">
        <v>4.7000464353798801</v>
      </c>
      <c r="C24" t="s">
        <v>34</v>
      </c>
      <c r="D24" t="s">
        <v>34</v>
      </c>
      <c r="E24" t="s">
        <v>34</v>
      </c>
      <c r="F24" t="s">
        <v>34</v>
      </c>
      <c r="G24">
        <v>4.7000464353798801</v>
      </c>
      <c r="H24">
        <v>4.7000464353798801</v>
      </c>
      <c r="I24" t="s">
        <v>34</v>
      </c>
      <c r="J24" t="s">
        <v>34</v>
      </c>
      <c r="K24" t="s">
        <v>34</v>
      </c>
      <c r="L24" t="s">
        <v>34</v>
      </c>
      <c r="M24">
        <v>4.7000464353798801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>
        <v>8.0285217023048006</v>
      </c>
      <c r="F25">
        <v>8.0285217023048006</v>
      </c>
      <c r="G25">
        <v>8.0285217023048006</v>
      </c>
      <c r="H25" t="s">
        <v>34</v>
      </c>
      <c r="I25" t="s">
        <v>34</v>
      </c>
      <c r="J25" t="s">
        <v>34</v>
      </c>
      <c r="K25">
        <v>8.0285217023048006</v>
      </c>
      <c r="L25">
        <v>8.0285217023048006</v>
      </c>
      <c r="M25">
        <v>8.0285217023048006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18.9835726342417</v>
      </c>
      <c r="F26">
        <v>18.9835726342417</v>
      </c>
      <c r="G26">
        <v>18.9835726342417</v>
      </c>
      <c r="H26" t="s">
        <v>34</v>
      </c>
      <c r="I26" t="s">
        <v>34</v>
      </c>
      <c r="J26" t="s">
        <v>34</v>
      </c>
      <c r="K26">
        <v>18.9835726342417</v>
      </c>
      <c r="L26">
        <v>18.9835726342417</v>
      </c>
      <c r="M26">
        <v>18.9835726342417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32.259764063981798</v>
      </c>
      <c r="F27">
        <v>32.259764063981798</v>
      </c>
      <c r="G27">
        <v>32.259764063981798</v>
      </c>
      <c r="H27" t="s">
        <v>34</v>
      </c>
      <c r="I27" t="s">
        <v>34</v>
      </c>
      <c r="J27" t="s">
        <v>34</v>
      </c>
      <c r="K27">
        <v>32.259764063981798</v>
      </c>
      <c r="L27">
        <v>32.259764063981798</v>
      </c>
      <c r="M27">
        <v>32.259764063981798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7.4922705096587601</v>
      </c>
      <c r="F28">
        <v>7.4922705096587601</v>
      </c>
      <c r="G28">
        <v>7.4922705096587601</v>
      </c>
      <c r="H28" t="s">
        <v>34</v>
      </c>
      <c r="I28" t="s">
        <v>34</v>
      </c>
      <c r="J28" t="s">
        <v>34</v>
      </c>
      <c r="K28">
        <v>7.4922705096587601</v>
      </c>
      <c r="L28">
        <v>7.4922705096587601</v>
      </c>
      <c r="M28">
        <v>7.4922705096587601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2.4957771422683199E-4</v>
      </c>
      <c r="F29">
        <v>2.4957771422683199E-4</v>
      </c>
      <c r="G29">
        <v>2.4957771422683199E-4</v>
      </c>
      <c r="H29" t="s">
        <v>34</v>
      </c>
      <c r="I29" t="s">
        <v>34</v>
      </c>
      <c r="J29" t="s">
        <v>34</v>
      </c>
      <c r="K29">
        <v>2.4957771422683199E-4</v>
      </c>
      <c r="L29">
        <v>2.4957771422683199E-4</v>
      </c>
      <c r="M29">
        <v>2.4957771422683199E-4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7.0780806235928697E-3</v>
      </c>
      <c r="F30">
        <v>7.0780806235928697E-3</v>
      </c>
      <c r="G30">
        <v>7.0780806235928697E-3</v>
      </c>
      <c r="H30" t="s">
        <v>34</v>
      </c>
      <c r="I30" t="s">
        <v>34</v>
      </c>
      <c r="J30" t="s">
        <v>34</v>
      </c>
      <c r="K30">
        <v>7.0780806235928697E-3</v>
      </c>
      <c r="L30">
        <v>7.0780806235928697E-3</v>
      </c>
      <c r="M30">
        <v>7.0780806235928697E-3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>
        <v>1.01435985281346E-2</v>
      </c>
      <c r="F31">
        <v>1.01435985281346E-2</v>
      </c>
      <c r="G31">
        <v>1.01435985281346E-2</v>
      </c>
      <c r="H31" t="s">
        <v>34</v>
      </c>
      <c r="I31" t="s">
        <v>34</v>
      </c>
      <c r="J31" t="s">
        <v>34</v>
      </c>
      <c r="K31">
        <v>1.01435985281346E-2</v>
      </c>
      <c r="L31">
        <v>1.01435985281346E-2</v>
      </c>
      <c r="M31">
        <v>1.01435985281346E-2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0.136916968305624</v>
      </c>
      <c r="F32">
        <v>0.136916968305624</v>
      </c>
      <c r="G32">
        <v>0.136916968305624</v>
      </c>
      <c r="H32" t="s">
        <v>34</v>
      </c>
      <c r="I32" t="s">
        <v>34</v>
      </c>
      <c r="J32" t="s">
        <v>34</v>
      </c>
      <c r="K32">
        <v>0.136916968305624</v>
      </c>
      <c r="L32">
        <v>0.136916968305624</v>
      </c>
      <c r="M32">
        <v>0.136916968305624</v>
      </c>
    </row>
    <row r="33" spans="1:13" x14ac:dyDescent="0.35">
      <c r="A33" t="s">
        <v>265</v>
      </c>
      <c r="B33" t="s">
        <v>34</v>
      </c>
      <c r="C33" t="s">
        <v>34</v>
      </c>
      <c r="D33" t="s">
        <v>34</v>
      </c>
      <c r="E33">
        <v>1.0340540538570401E-3</v>
      </c>
      <c r="F33">
        <v>1.0340540538570401E-3</v>
      </c>
      <c r="G33">
        <v>1.0340540538570401E-3</v>
      </c>
      <c r="H33" t="s">
        <v>34</v>
      </c>
      <c r="I33" t="s">
        <v>34</v>
      </c>
      <c r="J33" t="s">
        <v>34</v>
      </c>
      <c r="K33">
        <v>1.1374594592427499E-3</v>
      </c>
      <c r="L33">
        <v>1.1374594592427499E-3</v>
      </c>
      <c r="M33">
        <v>1.1374594592427499E-3</v>
      </c>
    </row>
    <row r="34" spans="1:13" x14ac:dyDescent="0.35">
      <c r="A34" t="s">
        <v>272</v>
      </c>
      <c r="B34" t="s">
        <v>34</v>
      </c>
      <c r="C34" t="s">
        <v>34</v>
      </c>
      <c r="D34" t="s">
        <v>34</v>
      </c>
      <c r="E34" s="1">
        <v>7.9817471780219395E-5</v>
      </c>
      <c r="F34" s="1">
        <v>7.9817471780219395E-5</v>
      </c>
      <c r="G34" s="1">
        <v>7.9817471780219395E-5</v>
      </c>
      <c r="H34" t="s">
        <v>34</v>
      </c>
      <c r="I34" t="s">
        <v>34</v>
      </c>
      <c r="J34" t="s">
        <v>34</v>
      </c>
      <c r="K34" s="1">
        <v>7.9817471780219395E-5</v>
      </c>
      <c r="L34" s="1">
        <v>7.9817471780219395E-5</v>
      </c>
      <c r="M34" s="1">
        <v>7.9817471780219395E-5</v>
      </c>
    </row>
    <row r="35" spans="1:13" x14ac:dyDescent="0.35">
      <c r="A35" t="s">
        <v>279</v>
      </c>
      <c r="B35" t="s">
        <v>34</v>
      </c>
      <c r="C35" t="s">
        <v>34</v>
      </c>
      <c r="D35" t="s">
        <v>34</v>
      </c>
      <c r="E35" s="1">
        <v>-3.1004078902458499E-16</v>
      </c>
      <c r="F35" s="1">
        <v>-3.1004078902458499E-16</v>
      </c>
      <c r="G35" s="1">
        <v>-3.1004078902458499E-16</v>
      </c>
      <c r="H35" t="s">
        <v>34</v>
      </c>
      <c r="I35" t="s">
        <v>34</v>
      </c>
      <c r="J35" t="s">
        <v>34</v>
      </c>
      <c r="K35" s="1">
        <v>-3.1004078902458499E-16</v>
      </c>
      <c r="L35" s="1">
        <v>-3.1004078902458499E-16</v>
      </c>
      <c r="M35" s="1">
        <v>-3.1004078902458499E-16</v>
      </c>
    </row>
    <row r="36" spans="1:13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3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3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3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3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3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3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3" x14ac:dyDescent="0.35">
      <c r="A43" t="s">
        <v>277</v>
      </c>
      <c r="B43" t="s">
        <v>34</v>
      </c>
      <c r="C43" t="s">
        <v>34</v>
      </c>
      <c r="D43" t="s">
        <v>34</v>
      </c>
      <c r="E43" s="1">
        <v>2.2605656929672899E-14</v>
      </c>
      <c r="F43" s="1">
        <v>2.2605656929672899E-14</v>
      </c>
      <c r="G43" s="1">
        <v>2.2605656929672899E-14</v>
      </c>
      <c r="H43" t="s">
        <v>34</v>
      </c>
      <c r="I43" t="s">
        <v>34</v>
      </c>
      <c r="J43" t="s">
        <v>34</v>
      </c>
      <c r="K43" s="1">
        <v>2.2605656929672899E-14</v>
      </c>
      <c r="L43" s="1">
        <v>2.2605656929672899E-14</v>
      </c>
      <c r="M43" s="1">
        <v>2.2605656929672899E-14</v>
      </c>
    </row>
    <row r="44" spans="1:13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</row>
    <row r="45" spans="1:13" x14ac:dyDescent="0.35">
      <c r="A45" t="s">
        <v>189</v>
      </c>
      <c r="B45" t="s">
        <v>34</v>
      </c>
      <c r="C45" t="s">
        <v>34</v>
      </c>
      <c r="D45">
        <v>7.6631571444848303</v>
      </c>
      <c r="E45" t="s">
        <v>34</v>
      </c>
      <c r="F45">
        <v>7.6631571444848303</v>
      </c>
      <c r="G45">
        <v>7.6631571444848303</v>
      </c>
      <c r="H45" t="s">
        <v>34</v>
      </c>
      <c r="I45" t="s">
        <v>34</v>
      </c>
      <c r="J45">
        <v>15.8627352890836</v>
      </c>
      <c r="K45" t="s">
        <v>34</v>
      </c>
      <c r="L45">
        <v>15.8627352890836</v>
      </c>
      <c r="M45">
        <v>15.8627352890836</v>
      </c>
    </row>
    <row r="46" spans="1:13" x14ac:dyDescent="0.35">
      <c r="A46" t="s">
        <v>258</v>
      </c>
      <c r="B46" t="s">
        <v>34</v>
      </c>
      <c r="C46" t="s">
        <v>34</v>
      </c>
      <c r="D46" t="s">
        <v>34</v>
      </c>
      <c r="E46">
        <v>4.9769134110365099E-2</v>
      </c>
      <c r="F46">
        <v>4.9769134110365099E-2</v>
      </c>
      <c r="G46">
        <v>4.9769134110365099E-2</v>
      </c>
      <c r="H46" t="s">
        <v>34</v>
      </c>
      <c r="I46" t="s">
        <v>34</v>
      </c>
      <c r="J46" t="s">
        <v>34</v>
      </c>
      <c r="K46">
        <v>4.9769134110365099E-2</v>
      </c>
      <c r="L46">
        <v>4.9769134110365099E-2</v>
      </c>
      <c r="M46">
        <v>4.9769134110365099E-2</v>
      </c>
    </row>
    <row r="47" spans="1:13" x14ac:dyDescent="0.35">
      <c r="A47" t="s">
        <v>172</v>
      </c>
      <c r="B47">
        <v>590.80433112014305</v>
      </c>
      <c r="C47" t="s">
        <v>34</v>
      </c>
      <c r="D47" t="s">
        <v>34</v>
      </c>
      <c r="E47" t="s">
        <v>34</v>
      </c>
      <c r="F47" t="s">
        <v>34</v>
      </c>
      <c r="G47">
        <v>590.80433112014305</v>
      </c>
      <c r="H47">
        <v>1004.3673629042401</v>
      </c>
      <c r="I47" t="s">
        <v>34</v>
      </c>
      <c r="J47" t="s">
        <v>34</v>
      </c>
      <c r="K47" t="s">
        <v>34</v>
      </c>
      <c r="L47" t="s">
        <v>34</v>
      </c>
      <c r="M47">
        <v>1004.3673629042401</v>
      </c>
    </row>
    <row r="48" spans="1:13" x14ac:dyDescent="0.35">
      <c r="A48" t="s">
        <v>173</v>
      </c>
      <c r="B48">
        <v>26.447753555341698</v>
      </c>
      <c r="C48" t="s">
        <v>34</v>
      </c>
      <c r="D48" t="s">
        <v>34</v>
      </c>
      <c r="E48" t="s">
        <v>34</v>
      </c>
      <c r="F48" t="s">
        <v>34</v>
      </c>
      <c r="G48">
        <v>26.447753555341698</v>
      </c>
      <c r="H48">
        <v>44.961181044080902</v>
      </c>
      <c r="I48" t="s">
        <v>34</v>
      </c>
      <c r="J48" t="s">
        <v>34</v>
      </c>
      <c r="K48" t="s">
        <v>34</v>
      </c>
      <c r="L48" t="s">
        <v>34</v>
      </c>
      <c r="M48">
        <v>44.961181044080902</v>
      </c>
    </row>
    <row r="49" spans="1:13" x14ac:dyDescent="0.35">
      <c r="A49" t="s">
        <v>187</v>
      </c>
      <c r="B49" t="s">
        <v>34</v>
      </c>
      <c r="C49" t="s">
        <v>34</v>
      </c>
      <c r="D49">
        <v>129.6001114741</v>
      </c>
      <c r="E49" t="s">
        <v>34</v>
      </c>
      <c r="F49">
        <v>129.6001114741</v>
      </c>
      <c r="G49">
        <v>129.6001114741</v>
      </c>
      <c r="H49" t="s">
        <v>34</v>
      </c>
      <c r="I49" t="s">
        <v>34</v>
      </c>
      <c r="J49">
        <v>129.6001114741</v>
      </c>
      <c r="K49" t="s">
        <v>34</v>
      </c>
      <c r="L49">
        <v>129.6001114741</v>
      </c>
      <c r="M49">
        <v>129.6001114741</v>
      </c>
    </row>
    <row r="50" spans="1:13" x14ac:dyDescent="0.35">
      <c r="A50" t="s">
        <v>199</v>
      </c>
      <c r="B50" t="s">
        <v>34</v>
      </c>
      <c r="C50" t="s">
        <v>34</v>
      </c>
      <c r="D50">
        <v>0.32165198992185801</v>
      </c>
      <c r="E50" t="s">
        <v>34</v>
      </c>
      <c r="F50">
        <v>0.32165198992185801</v>
      </c>
      <c r="G50">
        <v>0.32165198992185801</v>
      </c>
      <c r="H50" t="s">
        <v>34</v>
      </c>
      <c r="I50" t="s">
        <v>34</v>
      </c>
      <c r="J50">
        <v>0.32165198992185801</v>
      </c>
      <c r="K50" t="s">
        <v>34</v>
      </c>
      <c r="L50">
        <v>0.32165198992185801</v>
      </c>
      <c r="M50">
        <v>0.32165198992185801</v>
      </c>
    </row>
    <row r="51" spans="1:13" x14ac:dyDescent="0.35">
      <c r="A51" t="s">
        <v>208</v>
      </c>
      <c r="B51" t="s">
        <v>34</v>
      </c>
      <c r="C51" t="s">
        <v>34</v>
      </c>
      <c r="D51">
        <v>7.0160907644624307E-2</v>
      </c>
      <c r="E51" t="s">
        <v>34</v>
      </c>
      <c r="F51">
        <v>7.0160907644624307E-2</v>
      </c>
      <c r="G51">
        <v>7.0160907644624307E-2</v>
      </c>
      <c r="H51" t="s">
        <v>34</v>
      </c>
      <c r="I51" t="s">
        <v>34</v>
      </c>
      <c r="J51">
        <v>7.0160907644624307E-2</v>
      </c>
      <c r="K51" t="s">
        <v>34</v>
      </c>
      <c r="L51">
        <v>7.0160907644624307E-2</v>
      </c>
      <c r="M51">
        <v>7.0160907644624307E-2</v>
      </c>
    </row>
    <row r="52" spans="1:13" x14ac:dyDescent="0.35">
      <c r="A52" t="s">
        <v>217</v>
      </c>
      <c r="B52" t="s">
        <v>34</v>
      </c>
      <c r="C52" t="s">
        <v>34</v>
      </c>
      <c r="D52">
        <v>3.2664240051555901E-4</v>
      </c>
      <c r="E52" t="s">
        <v>34</v>
      </c>
      <c r="F52">
        <v>3.2664240051555901E-4</v>
      </c>
      <c r="G52">
        <v>3.2664240051555901E-4</v>
      </c>
      <c r="H52" t="s">
        <v>34</v>
      </c>
      <c r="I52" t="s">
        <v>34</v>
      </c>
      <c r="J52">
        <v>3.2664240051555901E-4</v>
      </c>
      <c r="K52" t="s">
        <v>34</v>
      </c>
      <c r="L52">
        <v>3.2664240051555901E-4</v>
      </c>
      <c r="M52">
        <v>3.2664240051555901E-4</v>
      </c>
    </row>
    <row r="53" spans="1:13" x14ac:dyDescent="0.35">
      <c r="A53" t="s">
        <v>190</v>
      </c>
      <c r="B53" t="s">
        <v>34</v>
      </c>
      <c r="C53" t="s">
        <v>34</v>
      </c>
      <c r="D53">
        <v>3.0778607641770099</v>
      </c>
      <c r="E53" t="s">
        <v>34</v>
      </c>
      <c r="F53">
        <v>3.0778607641770099</v>
      </c>
      <c r="G53">
        <v>3.0778607641770099</v>
      </c>
      <c r="H53" t="s">
        <v>34</v>
      </c>
      <c r="I53" t="s">
        <v>34</v>
      </c>
      <c r="J53">
        <v>5.0532042396936001</v>
      </c>
      <c r="K53" t="s">
        <v>34</v>
      </c>
      <c r="L53">
        <v>5.0532042396936001</v>
      </c>
      <c r="M53">
        <v>5.0532042396936001</v>
      </c>
    </row>
    <row r="54" spans="1:13" x14ac:dyDescent="0.35">
      <c r="A54" t="s">
        <v>227</v>
      </c>
      <c r="B54" t="s">
        <v>34</v>
      </c>
      <c r="C54" t="s">
        <v>34</v>
      </c>
      <c r="D54" s="1">
        <v>3.7374520594945799E-5</v>
      </c>
      <c r="E54" t="s">
        <v>34</v>
      </c>
      <c r="F54" s="1">
        <v>3.7374520594945799E-5</v>
      </c>
      <c r="G54" s="1">
        <v>3.7374520594945799E-5</v>
      </c>
      <c r="H54" t="s">
        <v>34</v>
      </c>
      <c r="I54" t="s">
        <v>34</v>
      </c>
      <c r="J54" s="1">
        <v>3.7374520594945799E-5</v>
      </c>
      <c r="K54" t="s">
        <v>34</v>
      </c>
      <c r="L54" s="1">
        <v>3.7374520594945799E-5</v>
      </c>
      <c r="M54" s="1">
        <v>3.7374520594945799E-5</v>
      </c>
    </row>
    <row r="55" spans="1:13" x14ac:dyDescent="0.35">
      <c r="A55" t="s">
        <v>194</v>
      </c>
      <c r="B55" t="s">
        <v>34</v>
      </c>
      <c r="C55" t="s">
        <v>34</v>
      </c>
      <c r="D55">
        <v>0.68313870226261997</v>
      </c>
      <c r="E55" t="s">
        <v>34</v>
      </c>
      <c r="F55">
        <v>0.68313870226261997</v>
      </c>
      <c r="G55">
        <v>0.68313870226261997</v>
      </c>
      <c r="H55" t="s">
        <v>34</v>
      </c>
      <c r="I55" t="s">
        <v>34</v>
      </c>
      <c r="J55">
        <v>1.7322445664516399</v>
      </c>
      <c r="K55" t="s">
        <v>34</v>
      </c>
      <c r="L55">
        <v>1.7322445664516399</v>
      </c>
      <c r="M55">
        <v>1.7322445664516399</v>
      </c>
    </row>
    <row r="56" spans="1:13" x14ac:dyDescent="0.35">
      <c r="A56" t="s">
        <v>216</v>
      </c>
      <c r="B56" t="s">
        <v>34</v>
      </c>
      <c r="C56" t="s">
        <v>34</v>
      </c>
      <c r="D56">
        <v>2.9685293270749502E-4</v>
      </c>
      <c r="E56" t="s">
        <v>34</v>
      </c>
      <c r="F56">
        <v>2.9685293270749502E-4</v>
      </c>
      <c r="G56">
        <v>2.9685293270749502E-4</v>
      </c>
      <c r="H56" t="s">
        <v>34</v>
      </c>
      <c r="I56" t="s">
        <v>34</v>
      </c>
      <c r="J56">
        <v>2.9685293270749502E-4</v>
      </c>
      <c r="K56" t="s">
        <v>34</v>
      </c>
      <c r="L56">
        <v>2.9685293270749502E-4</v>
      </c>
      <c r="M56">
        <v>2.9685293270749502E-4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3.4366100102974002</v>
      </c>
      <c r="F57">
        <v>3.4366100102974002</v>
      </c>
      <c r="G57">
        <v>3.4366100102974002</v>
      </c>
      <c r="H57" t="s">
        <v>34</v>
      </c>
      <c r="I57" t="s">
        <v>34</v>
      </c>
      <c r="J57" t="s">
        <v>34</v>
      </c>
      <c r="K57">
        <v>3.4366100102974002</v>
      </c>
      <c r="L57">
        <v>3.4366100102974002</v>
      </c>
      <c r="M57">
        <v>3.4366100102974002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74.323795842598798</v>
      </c>
      <c r="F58">
        <v>74.323795842598798</v>
      </c>
      <c r="G58">
        <v>74.323795842598798</v>
      </c>
      <c r="H58" t="s">
        <v>34</v>
      </c>
      <c r="I58" t="s">
        <v>34</v>
      </c>
      <c r="J58" t="s">
        <v>34</v>
      </c>
      <c r="K58">
        <v>327.89909930558298</v>
      </c>
      <c r="L58">
        <v>327.89909930558298</v>
      </c>
      <c r="M58">
        <v>327.89909930558298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>
        <v>1.10441846683624E-4</v>
      </c>
      <c r="F59">
        <v>1.10441846683624E-4</v>
      </c>
      <c r="G59">
        <v>1.10441846683624E-4</v>
      </c>
      <c r="H59" t="s">
        <v>34</v>
      </c>
      <c r="I59" t="s">
        <v>34</v>
      </c>
      <c r="J59" t="s">
        <v>34</v>
      </c>
      <c r="K59">
        <v>1.10441846683624E-4</v>
      </c>
      <c r="L59">
        <v>1.10441846683624E-4</v>
      </c>
      <c r="M59">
        <v>1.10441846683624E-4</v>
      </c>
    </row>
    <row r="60" spans="1:13" x14ac:dyDescent="0.35">
      <c r="A60" t="s">
        <v>237</v>
      </c>
      <c r="B60" t="s">
        <v>34</v>
      </c>
      <c r="C60" t="s">
        <v>34</v>
      </c>
      <c r="D60" s="1">
        <v>1.4536924170869201E-6</v>
      </c>
      <c r="E60" t="s">
        <v>34</v>
      </c>
      <c r="F60" s="1">
        <v>1.4536924170869201E-6</v>
      </c>
      <c r="G60" s="1">
        <v>1.4536924170869201E-6</v>
      </c>
      <c r="H60" t="s">
        <v>34</v>
      </c>
      <c r="I60" t="s">
        <v>34</v>
      </c>
      <c r="J60" s="1">
        <v>1.4536924170869201E-6</v>
      </c>
      <c r="K60" t="s">
        <v>34</v>
      </c>
      <c r="L60" s="1">
        <v>1.4536924170869201E-6</v>
      </c>
      <c r="M60" s="1">
        <v>1.4536924170869201E-6</v>
      </c>
    </row>
    <row r="61" spans="1:13" x14ac:dyDescent="0.35">
      <c r="A61" t="s">
        <v>228</v>
      </c>
      <c r="B61" t="s">
        <v>34</v>
      </c>
      <c r="C61" t="s">
        <v>34</v>
      </c>
      <c r="D61" s="1">
        <v>5.1596421689021198E-5</v>
      </c>
      <c r="E61" t="s">
        <v>34</v>
      </c>
      <c r="F61" s="1">
        <v>5.1596421689021198E-5</v>
      </c>
      <c r="G61" s="1">
        <v>5.1596421689021198E-5</v>
      </c>
      <c r="H61" t="s">
        <v>34</v>
      </c>
      <c r="I61" t="s">
        <v>34</v>
      </c>
      <c r="J61" s="1">
        <v>5.1596421689021198E-5</v>
      </c>
      <c r="K61" t="s">
        <v>34</v>
      </c>
      <c r="L61" s="1">
        <v>5.1596421689021198E-5</v>
      </c>
      <c r="M61" s="1">
        <v>5.1596421689021198E-5</v>
      </c>
    </row>
    <row r="62" spans="1:13" x14ac:dyDescent="0.35">
      <c r="A62" t="s">
        <v>231</v>
      </c>
      <c r="B62" t="s">
        <v>34</v>
      </c>
      <c r="C62" t="s">
        <v>34</v>
      </c>
      <c r="D62" s="1">
        <v>1.8102233870294499E-5</v>
      </c>
      <c r="E62" t="s">
        <v>34</v>
      </c>
      <c r="F62" s="1">
        <v>1.8102233870294499E-5</v>
      </c>
      <c r="G62" s="1">
        <v>1.8102233870294499E-5</v>
      </c>
      <c r="H62" t="s">
        <v>34</v>
      </c>
      <c r="I62" t="s">
        <v>34</v>
      </c>
      <c r="J62" s="1">
        <v>1.8102233870294499E-5</v>
      </c>
      <c r="K62" t="s">
        <v>34</v>
      </c>
      <c r="L62" s="1">
        <v>1.8102233870294499E-5</v>
      </c>
      <c r="M62" s="1">
        <v>1.8102233870294499E-5</v>
      </c>
    </row>
    <row r="63" spans="1:13" x14ac:dyDescent="0.35">
      <c r="A63" t="s">
        <v>240</v>
      </c>
      <c r="B63" t="s">
        <v>34</v>
      </c>
      <c r="C63" t="s">
        <v>34</v>
      </c>
      <c r="D63" s="1">
        <v>-1.7596597832755399E-13</v>
      </c>
      <c r="E63" t="s">
        <v>34</v>
      </c>
      <c r="F63" s="1">
        <v>-1.7596597832755399E-13</v>
      </c>
      <c r="G63" s="1">
        <v>-1.7596597832755399E-13</v>
      </c>
      <c r="H63" t="s">
        <v>34</v>
      </c>
      <c r="I63" t="s">
        <v>34</v>
      </c>
      <c r="J63" s="1">
        <v>-1.7596597832755399E-13</v>
      </c>
      <c r="K63" t="s">
        <v>34</v>
      </c>
      <c r="L63" s="1">
        <v>-1.7596597832755399E-13</v>
      </c>
      <c r="M63" s="1">
        <v>-1.7596597832755399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>
        <v>8.7650419819247802E-2</v>
      </c>
      <c r="F64">
        <v>8.7650419819247802E-2</v>
      </c>
      <c r="G64">
        <v>8.7650419819247802E-2</v>
      </c>
      <c r="H64" t="s">
        <v>34</v>
      </c>
      <c r="I64" t="s">
        <v>34</v>
      </c>
      <c r="J64" t="s">
        <v>34</v>
      </c>
      <c r="K64">
        <v>8.7650419819247802E-2</v>
      </c>
      <c r="L64">
        <v>8.7650419819247802E-2</v>
      </c>
      <c r="M64">
        <v>8.7650419819247802E-2</v>
      </c>
    </row>
    <row r="65" spans="1:13" x14ac:dyDescent="0.35">
      <c r="A65" t="s">
        <v>214</v>
      </c>
      <c r="B65" t="s">
        <v>34</v>
      </c>
      <c r="C65" t="s">
        <v>34</v>
      </c>
      <c r="D65">
        <v>1.2822008281366099E-3</v>
      </c>
      <c r="E65" t="s">
        <v>34</v>
      </c>
      <c r="F65">
        <v>1.2822008281366099E-3</v>
      </c>
      <c r="G65">
        <v>1.2822008281366099E-3</v>
      </c>
      <c r="H65" t="s">
        <v>34</v>
      </c>
      <c r="I65" t="s">
        <v>34</v>
      </c>
      <c r="J65">
        <v>1.2822008281366099E-3</v>
      </c>
      <c r="K65" t="s">
        <v>34</v>
      </c>
      <c r="L65">
        <v>1.2822008281366099E-3</v>
      </c>
      <c r="M65">
        <v>1.2822008281366099E-3</v>
      </c>
    </row>
    <row r="66" spans="1:13" x14ac:dyDescent="0.35">
      <c r="A66" t="s">
        <v>234</v>
      </c>
      <c r="B66" t="s">
        <v>34</v>
      </c>
      <c r="C66" t="s">
        <v>34</v>
      </c>
      <c r="D66" s="1">
        <v>5.4561460830499298E-6</v>
      </c>
      <c r="E66" t="s">
        <v>34</v>
      </c>
      <c r="F66" s="1">
        <v>5.4561460830499298E-6</v>
      </c>
      <c r="G66" s="1">
        <v>5.4561460830499298E-6</v>
      </c>
      <c r="H66" t="s">
        <v>34</v>
      </c>
      <c r="I66" t="s">
        <v>34</v>
      </c>
      <c r="J66" s="1">
        <v>5.4561460830499298E-6</v>
      </c>
      <c r="K66" t="s">
        <v>34</v>
      </c>
      <c r="L66" s="1">
        <v>5.4561460830499298E-6</v>
      </c>
      <c r="M66" s="1">
        <v>5.4561460830499298E-6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56.9243302788026</v>
      </c>
      <c r="F67">
        <v>56.9243302788026</v>
      </c>
      <c r="G67">
        <v>56.9243302788026</v>
      </c>
      <c r="H67" t="s">
        <v>34</v>
      </c>
      <c r="I67" t="s">
        <v>34</v>
      </c>
      <c r="J67" t="s">
        <v>34</v>
      </c>
      <c r="K67">
        <v>56.9243302788026</v>
      </c>
      <c r="L67">
        <v>56.9243302788026</v>
      </c>
      <c r="M67">
        <v>56.9243302788026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0.51038647023634698</v>
      </c>
      <c r="F68">
        <v>0.51038647023634698</v>
      </c>
      <c r="G68">
        <v>0.51038647023634698</v>
      </c>
      <c r="H68" t="s">
        <v>34</v>
      </c>
      <c r="I68" t="s">
        <v>34</v>
      </c>
      <c r="J68" t="s">
        <v>34</v>
      </c>
      <c r="K68">
        <v>0.64958278030080596</v>
      </c>
      <c r="L68">
        <v>0.64958278030080596</v>
      </c>
      <c r="M68">
        <v>0.64958278030080596</v>
      </c>
    </row>
    <row r="69" spans="1:13" x14ac:dyDescent="0.35">
      <c r="A69" t="s">
        <v>230</v>
      </c>
      <c r="B69" t="s">
        <v>34</v>
      </c>
      <c r="C69" t="s">
        <v>34</v>
      </c>
      <c r="D69" s="1">
        <v>1.75726991093425E-5</v>
      </c>
      <c r="E69" t="s">
        <v>34</v>
      </c>
      <c r="F69" s="1">
        <v>1.75726991093425E-5</v>
      </c>
      <c r="G69" s="1">
        <v>1.75726991093425E-5</v>
      </c>
      <c r="H69" t="s">
        <v>34</v>
      </c>
      <c r="I69" t="s">
        <v>34</v>
      </c>
      <c r="J69" s="1">
        <v>1.75726991093425E-5</v>
      </c>
      <c r="K69" t="s">
        <v>34</v>
      </c>
      <c r="L69" s="1">
        <v>1.75726991093425E-5</v>
      </c>
      <c r="M69" s="1">
        <v>1.75726991093425E-5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>
        <v>3.2185769387040097E-2</v>
      </c>
      <c r="F70">
        <v>3.2185769387040097E-2</v>
      </c>
      <c r="G70">
        <v>3.2185769387040097E-2</v>
      </c>
      <c r="H70" t="s">
        <v>34</v>
      </c>
      <c r="I70" t="s">
        <v>34</v>
      </c>
      <c r="J70" t="s">
        <v>34</v>
      </c>
      <c r="K70">
        <v>3.2185769387040097E-2</v>
      </c>
      <c r="L70">
        <v>3.2185769387040097E-2</v>
      </c>
      <c r="M70">
        <v>3.2185769387040097E-2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0.106824049109982</v>
      </c>
      <c r="F71">
        <v>0.106824049109982</v>
      </c>
      <c r="G71">
        <v>0.106824049109982</v>
      </c>
      <c r="H71" t="s">
        <v>34</v>
      </c>
      <c r="I71" t="s">
        <v>34</v>
      </c>
      <c r="J71" t="s">
        <v>34</v>
      </c>
      <c r="K71">
        <v>0.160236073664974</v>
      </c>
      <c r="L71">
        <v>0.160236073664974</v>
      </c>
      <c r="M71">
        <v>0.160236073664974</v>
      </c>
    </row>
    <row r="72" spans="1:13" x14ac:dyDescent="0.35">
      <c r="A72" t="s">
        <v>219</v>
      </c>
      <c r="B72" t="s">
        <v>34</v>
      </c>
      <c r="C72" t="s">
        <v>34</v>
      </c>
      <c r="D72">
        <v>6.6977714715847603E-4</v>
      </c>
      <c r="E72" t="s">
        <v>34</v>
      </c>
      <c r="F72">
        <v>6.6977714715847603E-4</v>
      </c>
      <c r="G72">
        <v>6.6977714715847603E-4</v>
      </c>
      <c r="H72" t="s">
        <v>34</v>
      </c>
      <c r="I72" t="s">
        <v>34</v>
      </c>
      <c r="J72">
        <v>6.6977714715847603E-4</v>
      </c>
      <c r="K72" t="s">
        <v>34</v>
      </c>
      <c r="L72">
        <v>6.6977714715847603E-4</v>
      </c>
      <c r="M72">
        <v>6.6977714715847603E-4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9.5582599232620897E-11</v>
      </c>
      <c r="F73" s="1">
        <v>9.5582599232620897E-11</v>
      </c>
      <c r="G73" s="1">
        <v>9.5582599232620897E-11</v>
      </c>
      <c r="H73" t="s">
        <v>34</v>
      </c>
      <c r="I73" t="s">
        <v>34</v>
      </c>
      <c r="J73" t="s">
        <v>34</v>
      </c>
      <c r="K73" s="1">
        <v>9.5582599232620897E-11</v>
      </c>
      <c r="L73" s="1">
        <v>9.5582599232620897E-11</v>
      </c>
      <c r="M73" s="1">
        <v>9.5582599232620897E-11</v>
      </c>
    </row>
    <row r="74" spans="1:13" x14ac:dyDescent="0.35">
      <c r="A74" t="s">
        <v>209</v>
      </c>
      <c r="B74" t="s">
        <v>34</v>
      </c>
      <c r="C74" t="s">
        <v>34</v>
      </c>
      <c r="D74">
        <v>0.118571878541637</v>
      </c>
      <c r="E74" t="s">
        <v>34</v>
      </c>
      <c r="F74">
        <v>0.118571878541637</v>
      </c>
      <c r="G74">
        <v>0.118571878541637</v>
      </c>
      <c r="H74" t="s">
        <v>34</v>
      </c>
      <c r="I74" t="s">
        <v>34</v>
      </c>
      <c r="J74">
        <v>0.118571878541637</v>
      </c>
      <c r="K74" t="s">
        <v>34</v>
      </c>
      <c r="L74">
        <v>0.118571878541637</v>
      </c>
      <c r="M74">
        <v>0.118571878541637</v>
      </c>
    </row>
    <row r="75" spans="1:13" x14ac:dyDescent="0.35">
      <c r="A75" t="s">
        <v>200</v>
      </c>
      <c r="B75" t="s">
        <v>34</v>
      </c>
      <c r="C75" t="s">
        <v>34</v>
      </c>
      <c r="D75">
        <v>0.55214185150259099</v>
      </c>
      <c r="E75" t="s">
        <v>34</v>
      </c>
      <c r="F75">
        <v>0.55214185150259099</v>
      </c>
      <c r="G75">
        <v>0.55214185150259099</v>
      </c>
      <c r="H75" t="s">
        <v>34</v>
      </c>
      <c r="I75" t="s">
        <v>34</v>
      </c>
      <c r="J75">
        <v>0.55214185150259099</v>
      </c>
      <c r="K75" t="s">
        <v>34</v>
      </c>
      <c r="L75">
        <v>0.55214185150259099</v>
      </c>
      <c r="M75">
        <v>0.55214185150259099</v>
      </c>
    </row>
    <row r="76" spans="1:13" x14ac:dyDescent="0.35">
      <c r="A76" t="s">
        <v>212</v>
      </c>
      <c r="B76" t="s">
        <v>34</v>
      </c>
      <c r="C76" t="s">
        <v>34</v>
      </c>
      <c r="D76">
        <v>7.6147007304507401E-3</v>
      </c>
      <c r="E76" t="s">
        <v>34</v>
      </c>
      <c r="F76">
        <v>7.6147007304507401E-3</v>
      </c>
      <c r="G76">
        <v>7.6147007304507401E-3</v>
      </c>
      <c r="H76" t="s">
        <v>34</v>
      </c>
      <c r="I76" t="s">
        <v>34</v>
      </c>
      <c r="J76">
        <v>7.6147007304507401E-3</v>
      </c>
      <c r="K76" t="s">
        <v>34</v>
      </c>
      <c r="L76">
        <v>7.6147007304507401E-3</v>
      </c>
      <c r="M76">
        <v>7.6147007304507401E-3</v>
      </c>
    </row>
    <row r="77" spans="1:13" x14ac:dyDescent="0.35">
      <c r="A77" t="s">
        <v>220</v>
      </c>
      <c r="B77" t="s">
        <v>34</v>
      </c>
      <c r="C77" t="s">
        <v>34</v>
      </c>
      <c r="D77">
        <v>4.5513497708436898E-4</v>
      </c>
      <c r="E77" t="s">
        <v>34</v>
      </c>
      <c r="F77">
        <v>4.5513497708436898E-4</v>
      </c>
      <c r="G77">
        <v>4.5513497708436898E-4</v>
      </c>
      <c r="H77" t="s">
        <v>34</v>
      </c>
      <c r="I77" t="s">
        <v>34</v>
      </c>
      <c r="J77">
        <v>4.5513497708436898E-4</v>
      </c>
      <c r="K77" t="s">
        <v>34</v>
      </c>
      <c r="L77">
        <v>4.5513497708436898E-4</v>
      </c>
      <c r="M77">
        <v>4.5513497708436898E-4</v>
      </c>
    </row>
    <row r="78" spans="1:13" x14ac:dyDescent="0.35">
      <c r="A78" t="s">
        <v>210</v>
      </c>
      <c r="B78" t="s">
        <v>34</v>
      </c>
      <c r="C78" t="s">
        <v>34</v>
      </c>
      <c r="D78">
        <v>1.95022993289331E-2</v>
      </c>
      <c r="E78" t="s">
        <v>34</v>
      </c>
      <c r="F78">
        <v>1.95022993289331E-2</v>
      </c>
      <c r="G78">
        <v>1.95022993289331E-2</v>
      </c>
      <c r="H78" t="s">
        <v>34</v>
      </c>
      <c r="I78" t="s">
        <v>34</v>
      </c>
      <c r="J78">
        <v>1.95022993289331E-2</v>
      </c>
      <c r="K78" t="s">
        <v>34</v>
      </c>
      <c r="L78">
        <v>1.95022993289331E-2</v>
      </c>
      <c r="M78">
        <v>1.95022993289331E-2</v>
      </c>
    </row>
    <row r="79" spans="1:13" x14ac:dyDescent="0.35">
      <c r="A79" t="s">
        <v>223</v>
      </c>
      <c r="B79" t="s">
        <v>34</v>
      </c>
      <c r="C79" t="s">
        <v>34</v>
      </c>
      <c r="D79">
        <v>1.51443527056987E-4</v>
      </c>
      <c r="E79" t="s">
        <v>34</v>
      </c>
      <c r="F79">
        <v>1.51443527056987E-4</v>
      </c>
      <c r="G79">
        <v>1.51443527056987E-4</v>
      </c>
      <c r="H79" t="s">
        <v>34</v>
      </c>
      <c r="I79" t="s">
        <v>34</v>
      </c>
      <c r="J79">
        <v>1.51443527056987E-4</v>
      </c>
      <c r="K79" t="s">
        <v>34</v>
      </c>
      <c r="L79">
        <v>1.51443527056987E-4</v>
      </c>
      <c r="M79">
        <v>1.51443527056987E-4</v>
      </c>
    </row>
    <row r="80" spans="1:13" x14ac:dyDescent="0.35">
      <c r="A80" t="s">
        <v>238</v>
      </c>
      <c r="B80" t="s">
        <v>34</v>
      </c>
      <c r="C80" t="s">
        <v>34</v>
      </c>
      <c r="D80" s="1">
        <v>7.6995626722116295E-7</v>
      </c>
      <c r="E80" t="s">
        <v>34</v>
      </c>
      <c r="F80" s="1">
        <v>7.6995626722116295E-7</v>
      </c>
      <c r="G80" s="1">
        <v>7.6995626722116295E-7</v>
      </c>
      <c r="H80" t="s">
        <v>34</v>
      </c>
      <c r="I80" t="s">
        <v>34</v>
      </c>
      <c r="J80" s="1">
        <v>7.6995626722116295E-7</v>
      </c>
      <c r="K80" t="s">
        <v>34</v>
      </c>
      <c r="L80" s="1">
        <v>7.6995626722116295E-7</v>
      </c>
      <c r="M80" s="1">
        <v>7.6995626722116295E-7</v>
      </c>
    </row>
    <row r="81" spans="1:13" x14ac:dyDescent="0.35">
      <c r="A81" t="s">
        <v>229</v>
      </c>
      <c r="B81" t="s">
        <v>34</v>
      </c>
      <c r="C81" t="s">
        <v>34</v>
      </c>
      <c r="D81" s="1">
        <v>2.3971771585283101E-5</v>
      </c>
      <c r="E81" t="s">
        <v>34</v>
      </c>
      <c r="F81" s="1">
        <v>2.3971771585283101E-5</v>
      </c>
      <c r="G81" s="1">
        <v>2.3971771585283101E-5</v>
      </c>
      <c r="H81" t="s">
        <v>34</v>
      </c>
      <c r="I81" t="s">
        <v>34</v>
      </c>
      <c r="J81" s="1">
        <v>2.3971771585283101E-5</v>
      </c>
      <c r="K81" t="s">
        <v>34</v>
      </c>
      <c r="L81" s="1">
        <v>2.3971771585283101E-5</v>
      </c>
      <c r="M81" s="1">
        <v>2.3971771585283101E-5</v>
      </c>
    </row>
    <row r="82" spans="1:13" x14ac:dyDescent="0.35">
      <c r="A82" t="s">
        <v>221</v>
      </c>
      <c r="B82" t="s">
        <v>34</v>
      </c>
      <c r="C82" t="s">
        <v>34</v>
      </c>
      <c r="D82">
        <v>5.8106205004215003E-4</v>
      </c>
      <c r="E82" t="s">
        <v>34</v>
      </c>
      <c r="F82">
        <v>5.8106205004215003E-4</v>
      </c>
      <c r="G82">
        <v>5.8106205004215003E-4</v>
      </c>
      <c r="H82" t="s">
        <v>34</v>
      </c>
      <c r="I82" t="s">
        <v>34</v>
      </c>
      <c r="J82">
        <v>5.8106205004215003E-4</v>
      </c>
      <c r="K82" t="s">
        <v>34</v>
      </c>
      <c r="L82">
        <v>5.8106205004215003E-4</v>
      </c>
      <c r="M82">
        <v>5.8106205004215003E-4</v>
      </c>
    </row>
    <row r="83" spans="1:13" x14ac:dyDescent="0.35">
      <c r="A83" t="s">
        <v>204</v>
      </c>
      <c r="B83" t="s">
        <v>34</v>
      </c>
      <c r="C83" t="s">
        <v>34</v>
      </c>
      <c r="D83">
        <v>0.111485915535928</v>
      </c>
      <c r="E83" t="s">
        <v>34</v>
      </c>
      <c r="F83">
        <v>0.111485915535928</v>
      </c>
      <c r="G83">
        <v>0.111485915535928</v>
      </c>
      <c r="H83" t="s">
        <v>34</v>
      </c>
      <c r="I83" t="s">
        <v>34</v>
      </c>
      <c r="J83">
        <v>0.111485915535928</v>
      </c>
      <c r="K83" t="s">
        <v>34</v>
      </c>
      <c r="L83">
        <v>0.111485915535928</v>
      </c>
      <c r="M83">
        <v>0.111485915535928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54.352156697282801</v>
      </c>
      <c r="F84">
        <v>54.352156697282801</v>
      </c>
      <c r="G84">
        <v>54.352156697282801</v>
      </c>
      <c r="H84" t="s">
        <v>34</v>
      </c>
      <c r="I84" t="s">
        <v>34</v>
      </c>
      <c r="J84" t="s">
        <v>34</v>
      </c>
      <c r="K84">
        <v>54.352156697282801</v>
      </c>
      <c r="L84">
        <v>54.352156697282801</v>
      </c>
      <c r="M84">
        <v>54.352156697282801</v>
      </c>
    </row>
    <row r="85" spans="1:13" x14ac:dyDescent="0.35">
      <c r="A85" t="s">
        <v>215</v>
      </c>
      <c r="B85" t="s">
        <v>34</v>
      </c>
      <c r="C85" t="s">
        <v>34</v>
      </c>
      <c r="D85" s="1">
        <v>3.4129606166288298E-5</v>
      </c>
      <c r="E85" t="s">
        <v>34</v>
      </c>
      <c r="F85" s="1">
        <v>3.4129606166288298E-5</v>
      </c>
      <c r="G85" s="1">
        <v>3.4129606166288298E-5</v>
      </c>
      <c r="H85" t="s">
        <v>34</v>
      </c>
      <c r="I85" t="s">
        <v>34</v>
      </c>
      <c r="J85" s="1">
        <v>3.4129606166288298E-5</v>
      </c>
      <c r="K85" t="s">
        <v>34</v>
      </c>
      <c r="L85" s="1">
        <v>3.4129606166288298E-5</v>
      </c>
      <c r="M85" s="1">
        <v>3.4129606166288298E-5</v>
      </c>
    </row>
    <row r="86" spans="1:13" x14ac:dyDescent="0.35">
      <c r="A86" t="s">
        <v>224</v>
      </c>
      <c r="B86" t="s">
        <v>34</v>
      </c>
      <c r="C86" t="s">
        <v>34</v>
      </c>
      <c r="D86">
        <v>1.07021196627806E-4</v>
      </c>
      <c r="E86" t="s">
        <v>34</v>
      </c>
      <c r="F86">
        <v>1.07021196627806E-4</v>
      </c>
      <c r="G86">
        <v>1.07021196627806E-4</v>
      </c>
      <c r="H86" t="s">
        <v>34</v>
      </c>
      <c r="I86" t="s">
        <v>34</v>
      </c>
      <c r="J86">
        <v>1.07021196627806E-4</v>
      </c>
      <c r="K86" t="s">
        <v>34</v>
      </c>
      <c r="L86">
        <v>1.07021196627806E-4</v>
      </c>
      <c r="M86">
        <v>1.07021196627806E-4</v>
      </c>
    </row>
    <row r="87" spans="1:13" x14ac:dyDescent="0.35">
      <c r="A87" t="s">
        <v>239</v>
      </c>
      <c r="B87" t="s">
        <v>34</v>
      </c>
      <c r="C87" t="s">
        <v>34</v>
      </c>
      <c r="D87" s="1">
        <v>-4.7837898778077496E-15</v>
      </c>
      <c r="E87" t="s">
        <v>34</v>
      </c>
      <c r="F87" s="1">
        <v>-4.7837898778077496E-15</v>
      </c>
      <c r="G87" s="1">
        <v>-4.7837898778077496E-15</v>
      </c>
      <c r="H87" t="s">
        <v>34</v>
      </c>
      <c r="I87" t="s">
        <v>34</v>
      </c>
      <c r="J87" s="1">
        <v>-4.7837898778077496E-15</v>
      </c>
      <c r="K87" t="s">
        <v>34</v>
      </c>
      <c r="L87" s="1">
        <v>-4.7837898778077496E-15</v>
      </c>
      <c r="M87" s="1">
        <v>-4.7837898778077496E-15</v>
      </c>
    </row>
    <row r="88" spans="1:13" x14ac:dyDescent="0.35">
      <c r="A88" t="s">
        <v>235</v>
      </c>
      <c r="B88" t="s">
        <v>34</v>
      </c>
      <c r="C88" t="s">
        <v>34</v>
      </c>
      <c r="D88" s="1">
        <v>3.8095281513086002E-6</v>
      </c>
      <c r="E88" t="s">
        <v>34</v>
      </c>
      <c r="F88" s="1">
        <v>3.8095281513086002E-6</v>
      </c>
      <c r="G88" s="1">
        <v>3.8095281513086002E-6</v>
      </c>
      <c r="H88" t="s">
        <v>34</v>
      </c>
      <c r="I88" t="s">
        <v>34</v>
      </c>
      <c r="J88" s="1">
        <v>3.8095281513086002E-6</v>
      </c>
      <c r="K88" t="s">
        <v>34</v>
      </c>
      <c r="L88" s="1">
        <v>3.8095281513086002E-6</v>
      </c>
      <c r="M88" s="1">
        <v>3.8095281513086002E-6</v>
      </c>
    </row>
    <row r="89" spans="1:13" x14ac:dyDescent="0.35">
      <c r="A89" t="s">
        <v>218</v>
      </c>
      <c r="B89" t="s">
        <v>34</v>
      </c>
      <c r="C89" t="s">
        <v>34</v>
      </c>
      <c r="D89">
        <v>9.2417845600905604E-4</v>
      </c>
      <c r="E89" t="s">
        <v>34</v>
      </c>
      <c r="F89">
        <v>9.2417845600905604E-4</v>
      </c>
      <c r="G89">
        <v>9.2417845600905604E-4</v>
      </c>
      <c r="H89" t="s">
        <v>34</v>
      </c>
      <c r="I89" t="s">
        <v>34</v>
      </c>
      <c r="J89">
        <v>9.2417845600905604E-4</v>
      </c>
      <c r="K89" t="s">
        <v>34</v>
      </c>
      <c r="L89">
        <v>9.2417845600905604E-4</v>
      </c>
      <c r="M89">
        <v>9.2417845600905604E-4</v>
      </c>
    </row>
    <row r="90" spans="1:13" x14ac:dyDescent="0.35">
      <c r="A90" t="s">
        <v>193</v>
      </c>
      <c r="B90" t="s">
        <v>34</v>
      </c>
      <c r="C90" t="s">
        <v>34</v>
      </c>
      <c r="D90">
        <v>0.70382645307522396</v>
      </c>
      <c r="E90" t="s">
        <v>34</v>
      </c>
      <c r="F90">
        <v>0.70382645307522396</v>
      </c>
      <c r="G90">
        <v>0.70382645307522396</v>
      </c>
      <c r="H90" t="s">
        <v>34</v>
      </c>
      <c r="I90" t="s">
        <v>34</v>
      </c>
      <c r="J90">
        <v>11.965049702278799</v>
      </c>
      <c r="K90" t="s">
        <v>34</v>
      </c>
      <c r="L90">
        <v>11.965049702278799</v>
      </c>
      <c r="M90">
        <v>11.965049702278799</v>
      </c>
    </row>
    <row r="91" spans="1:13" x14ac:dyDescent="0.35">
      <c r="A91" t="s">
        <v>222</v>
      </c>
      <c r="B91" t="s">
        <v>34</v>
      </c>
      <c r="C91" t="s">
        <v>34</v>
      </c>
      <c r="D91">
        <v>2.2396193706296399E-4</v>
      </c>
      <c r="E91" t="s">
        <v>34</v>
      </c>
      <c r="F91">
        <v>2.2396193706296399E-4</v>
      </c>
      <c r="G91">
        <v>2.2396193706296399E-4</v>
      </c>
      <c r="H91" t="s">
        <v>34</v>
      </c>
      <c r="I91" t="s">
        <v>34</v>
      </c>
      <c r="J91">
        <v>2.2396193706296399E-4</v>
      </c>
      <c r="K91" t="s">
        <v>34</v>
      </c>
      <c r="L91">
        <v>2.2396193706296399E-4</v>
      </c>
      <c r="M91">
        <v>2.2396193706296399E-4</v>
      </c>
    </row>
    <row r="92" spans="1:13" x14ac:dyDescent="0.35">
      <c r="A92" t="s">
        <v>191</v>
      </c>
      <c r="B92" t="s">
        <v>34</v>
      </c>
      <c r="C92" t="s">
        <v>34</v>
      </c>
      <c r="D92">
        <v>0.73017516904814095</v>
      </c>
      <c r="E92" t="s">
        <v>34</v>
      </c>
      <c r="F92">
        <v>0.73017516904814095</v>
      </c>
      <c r="G92">
        <v>0.73017516904814095</v>
      </c>
      <c r="H92" t="s">
        <v>34</v>
      </c>
      <c r="I92" t="s">
        <v>34</v>
      </c>
      <c r="J92">
        <v>0.73017516904814095</v>
      </c>
      <c r="K92" t="s">
        <v>34</v>
      </c>
      <c r="L92">
        <v>0.73017516904814095</v>
      </c>
      <c r="M92">
        <v>0.73017516904814095</v>
      </c>
    </row>
    <row r="93" spans="1:13" x14ac:dyDescent="0.35">
      <c r="A93" t="s">
        <v>225</v>
      </c>
      <c r="B93" t="s">
        <v>34</v>
      </c>
      <c r="C93" t="s">
        <v>34</v>
      </c>
      <c r="D93">
        <v>1.0663085370002001E-4</v>
      </c>
      <c r="E93" t="s">
        <v>34</v>
      </c>
      <c r="F93">
        <v>1.0663085370002001E-4</v>
      </c>
      <c r="G93">
        <v>1.0663085370002001E-4</v>
      </c>
      <c r="H93" t="s">
        <v>34</v>
      </c>
      <c r="I93" t="s">
        <v>34</v>
      </c>
      <c r="J93">
        <v>1.0663085370002001E-4</v>
      </c>
      <c r="K93" t="s">
        <v>34</v>
      </c>
      <c r="L93">
        <v>1.0663085370002001E-4</v>
      </c>
      <c r="M93">
        <v>1.0663085370002001E-4</v>
      </c>
    </row>
    <row r="94" spans="1:13" x14ac:dyDescent="0.35">
      <c r="A94" t="s">
        <v>188</v>
      </c>
      <c r="B94" t="s">
        <v>34</v>
      </c>
      <c r="C94" t="s">
        <v>34</v>
      </c>
      <c r="D94">
        <v>44.064903073997002</v>
      </c>
      <c r="E94" t="s">
        <v>34</v>
      </c>
      <c r="F94">
        <v>44.064903073997002</v>
      </c>
      <c r="G94">
        <v>44.064903073997002</v>
      </c>
      <c r="H94" t="s">
        <v>34</v>
      </c>
      <c r="I94" t="s">
        <v>34</v>
      </c>
      <c r="J94">
        <v>83.233705806438806</v>
      </c>
      <c r="K94" t="s">
        <v>34</v>
      </c>
      <c r="L94">
        <v>83.233705806438806</v>
      </c>
      <c r="M94">
        <v>83.233705806438806</v>
      </c>
    </row>
    <row r="95" spans="1:13" x14ac:dyDescent="0.35">
      <c r="A95" t="s">
        <v>197</v>
      </c>
      <c r="B95" t="s">
        <v>34</v>
      </c>
      <c r="C95" t="s">
        <v>34</v>
      </c>
      <c r="D95">
        <v>0.57948550127474996</v>
      </c>
      <c r="E95" t="s">
        <v>34</v>
      </c>
      <c r="F95">
        <v>0.57948550127474996</v>
      </c>
      <c r="G95">
        <v>0.57948550127474996</v>
      </c>
      <c r="H95" t="s">
        <v>34</v>
      </c>
      <c r="I95" t="s">
        <v>34</v>
      </c>
      <c r="J95">
        <v>1.2662831324152</v>
      </c>
      <c r="K95" t="s">
        <v>34</v>
      </c>
      <c r="L95">
        <v>1.2662831324152</v>
      </c>
      <c r="M95">
        <v>1.2662831324152</v>
      </c>
    </row>
    <row r="96" spans="1:13" x14ac:dyDescent="0.35">
      <c r="A96" t="s">
        <v>206</v>
      </c>
      <c r="B96" t="s">
        <v>34</v>
      </c>
      <c r="C96" t="s">
        <v>34</v>
      </c>
      <c r="D96">
        <v>0.106430935918856</v>
      </c>
      <c r="E96" t="s">
        <v>34</v>
      </c>
      <c r="F96">
        <v>0.106430935918856</v>
      </c>
      <c r="G96">
        <v>0.106430935918856</v>
      </c>
      <c r="H96" t="s">
        <v>34</v>
      </c>
      <c r="I96" t="s">
        <v>34</v>
      </c>
      <c r="J96">
        <v>0.106430935918856</v>
      </c>
      <c r="K96" t="s">
        <v>34</v>
      </c>
      <c r="L96">
        <v>0.106430935918856</v>
      </c>
      <c r="M96">
        <v>0.106430935918856</v>
      </c>
    </row>
    <row r="97" spans="1:13" x14ac:dyDescent="0.35">
      <c r="A97" t="s">
        <v>211</v>
      </c>
      <c r="B97" t="s">
        <v>34</v>
      </c>
      <c r="C97" t="s">
        <v>34</v>
      </c>
      <c r="D97">
        <v>2.2486279907418201E-2</v>
      </c>
      <c r="E97" t="s">
        <v>34</v>
      </c>
      <c r="F97">
        <v>2.2486279907418201E-2</v>
      </c>
      <c r="G97">
        <v>2.2486279907418201E-2</v>
      </c>
      <c r="H97" t="s">
        <v>34</v>
      </c>
      <c r="I97" t="s">
        <v>34</v>
      </c>
      <c r="J97">
        <v>2.2486279907418201E-2</v>
      </c>
      <c r="K97" t="s">
        <v>34</v>
      </c>
      <c r="L97">
        <v>2.2486279907418201E-2</v>
      </c>
      <c r="M97">
        <v>2.2486279907418201E-2</v>
      </c>
    </row>
    <row r="98" spans="1:13" x14ac:dyDescent="0.35">
      <c r="A98" t="s">
        <v>232</v>
      </c>
      <c r="B98" t="s">
        <v>34</v>
      </c>
      <c r="C98" t="s">
        <v>34</v>
      </c>
      <c r="D98" s="1">
        <v>9.0942726180569904E-7</v>
      </c>
      <c r="E98" t="s">
        <v>34</v>
      </c>
      <c r="F98" s="1">
        <v>9.0942726180569904E-7</v>
      </c>
      <c r="G98" s="1">
        <v>9.0942726180569904E-7</v>
      </c>
      <c r="H98" t="s">
        <v>34</v>
      </c>
      <c r="I98" t="s">
        <v>34</v>
      </c>
      <c r="J98" s="1">
        <v>9.0942726180569904E-7</v>
      </c>
      <c r="K98" t="s">
        <v>34</v>
      </c>
      <c r="L98" s="1">
        <v>9.0942726180569904E-7</v>
      </c>
      <c r="M98" s="1">
        <v>9.0942726180569904E-7</v>
      </c>
    </row>
    <row r="99" spans="1:13" x14ac:dyDescent="0.35">
      <c r="A99" t="s">
        <v>233</v>
      </c>
      <c r="B99" t="s">
        <v>34</v>
      </c>
      <c r="C99" t="s">
        <v>34</v>
      </c>
      <c r="D99" s="1">
        <v>1.23241722058451E-6</v>
      </c>
      <c r="E99" t="s">
        <v>34</v>
      </c>
      <c r="F99" s="1">
        <v>1.23241722058451E-6</v>
      </c>
      <c r="G99" s="1">
        <v>1.23241722058451E-6</v>
      </c>
      <c r="H99" t="s">
        <v>34</v>
      </c>
      <c r="I99" t="s">
        <v>34</v>
      </c>
      <c r="J99" s="1">
        <v>1.23241722058451E-6</v>
      </c>
      <c r="K99" t="s">
        <v>34</v>
      </c>
      <c r="L99" s="1">
        <v>1.23241722058451E-6</v>
      </c>
      <c r="M99" s="1">
        <v>1.23241722058451E-6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1.2683108096201799E-7</v>
      </c>
      <c r="E100" t="s">
        <v>34</v>
      </c>
      <c r="F100" s="1">
        <v>1.2683108096201799E-7</v>
      </c>
      <c r="G100" s="1">
        <v>1.2683108096201799E-7</v>
      </c>
      <c r="H100" t="s">
        <v>34</v>
      </c>
      <c r="I100" t="s">
        <v>34</v>
      </c>
      <c r="J100" s="1">
        <v>1.2683108096201799E-7</v>
      </c>
      <c r="K100" t="s">
        <v>34</v>
      </c>
      <c r="L100" s="1">
        <v>1.2683108096201799E-7</v>
      </c>
      <c r="M100" s="1">
        <v>1.2683108096201799E-7</v>
      </c>
    </row>
    <row r="101" spans="1:13" x14ac:dyDescent="0.35">
      <c r="A101" t="s">
        <v>203</v>
      </c>
      <c r="B101" t="s">
        <v>34</v>
      </c>
      <c r="C101" t="s">
        <v>34</v>
      </c>
      <c r="D101">
        <v>0.293516949955762</v>
      </c>
      <c r="E101" t="s">
        <v>34</v>
      </c>
      <c r="F101">
        <v>0.293516949955762</v>
      </c>
      <c r="G101">
        <v>0.293516949955762</v>
      </c>
      <c r="H101" t="s">
        <v>34</v>
      </c>
      <c r="I101" t="s">
        <v>34</v>
      </c>
      <c r="J101">
        <v>0.293516949955762</v>
      </c>
      <c r="K101" t="s">
        <v>34</v>
      </c>
      <c r="L101">
        <v>0.293516949955762</v>
      </c>
      <c r="M101">
        <v>0.293516949955762</v>
      </c>
    </row>
    <row r="102" spans="1:13" x14ac:dyDescent="0.35">
      <c r="A102" t="s">
        <v>226</v>
      </c>
      <c r="B102" t="s">
        <v>34</v>
      </c>
      <c r="C102" t="s">
        <v>34</v>
      </c>
      <c r="D102" s="1">
        <v>1.01001199078932E-5</v>
      </c>
      <c r="E102" t="s">
        <v>34</v>
      </c>
      <c r="F102" s="1">
        <v>1.01001199078932E-5</v>
      </c>
      <c r="G102" s="1">
        <v>1.01001199078932E-5</v>
      </c>
      <c r="H102" t="s">
        <v>34</v>
      </c>
      <c r="I102" t="s">
        <v>34</v>
      </c>
      <c r="J102" s="1">
        <v>1.01001199078932E-5</v>
      </c>
      <c r="K102" t="s">
        <v>34</v>
      </c>
      <c r="L102" s="1">
        <v>1.01001199078932E-5</v>
      </c>
      <c r="M102" s="1">
        <v>1.01001199078932E-5</v>
      </c>
    </row>
    <row r="103" spans="1:13" x14ac:dyDescent="0.35">
      <c r="A103" t="s">
        <v>202</v>
      </c>
      <c r="B103" t="s">
        <v>34</v>
      </c>
      <c r="C103" t="s">
        <v>34</v>
      </c>
      <c r="D103">
        <v>0.33820803123371301</v>
      </c>
      <c r="E103" t="s">
        <v>34</v>
      </c>
      <c r="F103">
        <v>0.33820803123371301</v>
      </c>
      <c r="G103">
        <v>0.33820803123371301</v>
      </c>
      <c r="H103" t="s">
        <v>34</v>
      </c>
      <c r="I103" t="s">
        <v>34</v>
      </c>
      <c r="J103">
        <v>0.33820803123371301</v>
      </c>
      <c r="K103" t="s">
        <v>34</v>
      </c>
      <c r="L103">
        <v>0.33820803123371301</v>
      </c>
      <c r="M103">
        <v>0.33820803123371301</v>
      </c>
    </row>
    <row r="104" spans="1:13" x14ac:dyDescent="0.35">
      <c r="A104" t="s">
        <v>195</v>
      </c>
      <c r="B104" t="s">
        <v>34</v>
      </c>
      <c r="C104" t="s">
        <v>34</v>
      </c>
      <c r="D104">
        <v>0.31145186456268098</v>
      </c>
      <c r="E104" t="s">
        <v>34</v>
      </c>
      <c r="F104">
        <v>0.31145186456268098</v>
      </c>
      <c r="G104">
        <v>0.31145186456268098</v>
      </c>
      <c r="H104" t="s">
        <v>34</v>
      </c>
      <c r="I104" t="s">
        <v>34</v>
      </c>
      <c r="J104">
        <v>0.31145186456268098</v>
      </c>
      <c r="K104" t="s">
        <v>34</v>
      </c>
      <c r="L104">
        <v>0.31145186456268098</v>
      </c>
      <c r="M104">
        <v>0.31145186456268098</v>
      </c>
    </row>
    <row r="105" spans="1:13" x14ac:dyDescent="0.35">
      <c r="A105" t="s">
        <v>213</v>
      </c>
      <c r="B105" t="s">
        <v>34</v>
      </c>
      <c r="C105" t="s">
        <v>34</v>
      </c>
      <c r="D105">
        <v>7.0191268578685597E-4</v>
      </c>
      <c r="E105" t="s">
        <v>34</v>
      </c>
      <c r="F105">
        <v>7.0191268578685597E-4</v>
      </c>
      <c r="G105">
        <v>7.0191268578685597E-4</v>
      </c>
      <c r="H105" t="s">
        <v>34</v>
      </c>
      <c r="I105" t="s">
        <v>34</v>
      </c>
      <c r="J105">
        <v>7.0191268578685597E-4</v>
      </c>
      <c r="K105" t="s">
        <v>34</v>
      </c>
      <c r="L105">
        <v>7.0191268578685597E-4</v>
      </c>
      <c r="M105">
        <v>7.0191268578685597E-4</v>
      </c>
    </row>
  </sheetData>
  <pageMargins left="0.7" right="0.7" top="0.75" bottom="0.75" header="0.3" footer="0.3"/>
  <pageSetup paperSize="9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D0A8-B8E1-4470-A9BF-661671E7F648}">
  <dimension ref="A1:Q105"/>
  <sheetViews>
    <sheetView workbookViewId="0">
      <selection activeCell="A12" sqref="A12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2.1556256547356302E-6</v>
      </c>
      <c r="F2" s="1">
        <v>2.1556256547356302E-6</v>
      </c>
      <c r="G2" s="1">
        <v>2.1556256547356302E-6</v>
      </c>
      <c r="H2" t="s">
        <v>34</v>
      </c>
      <c r="I2" t="s">
        <v>34</v>
      </c>
      <c r="J2" t="s">
        <v>34</v>
      </c>
      <c r="K2" s="1">
        <v>2.3711882202091899E-6</v>
      </c>
      <c r="L2" s="1">
        <v>2.3711882202091899E-6</v>
      </c>
      <c r="M2" s="1">
        <v>2.3711882202091899E-6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4.0483378993696802E-3</v>
      </c>
      <c r="F3">
        <v>4.0483378993696802E-3</v>
      </c>
      <c r="G3">
        <v>4.0483378993696802E-3</v>
      </c>
      <c r="H3" t="s">
        <v>34</v>
      </c>
      <c r="I3" t="s">
        <v>34</v>
      </c>
      <c r="J3" t="s">
        <v>34</v>
      </c>
      <c r="K3">
        <v>4.0888212783633804E-3</v>
      </c>
      <c r="L3">
        <v>4.0888212783633804E-3</v>
      </c>
      <c r="M3">
        <v>4.0888212783633804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1.0013347824982901E-5</v>
      </c>
      <c r="F4" s="1">
        <v>1.0013347824982901E-5</v>
      </c>
      <c r="G4" s="1">
        <v>1.0013347824982901E-5</v>
      </c>
      <c r="H4" t="s">
        <v>34</v>
      </c>
      <c r="I4" t="s">
        <v>34</v>
      </c>
      <c r="J4" t="s">
        <v>34</v>
      </c>
      <c r="K4" s="1">
        <v>1.10146826074812E-5</v>
      </c>
      <c r="L4" s="1">
        <v>1.10146826074812E-5</v>
      </c>
      <c r="M4" s="1">
        <v>1.10146826074812E-5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4.42042084823475</v>
      </c>
      <c r="F5">
        <v>4.42042084823475</v>
      </c>
      <c r="G5">
        <v>4.42042084823475</v>
      </c>
      <c r="H5" t="s">
        <v>34</v>
      </c>
      <c r="I5" t="s">
        <v>34</v>
      </c>
      <c r="J5" t="s">
        <v>34</v>
      </c>
      <c r="K5">
        <v>4.42042084823475</v>
      </c>
      <c r="L5">
        <v>4.42042084823475</v>
      </c>
      <c r="M5">
        <v>4.42042084823475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 s="1">
        <v>4.0859374073151398E-5</v>
      </c>
      <c r="F6" s="1">
        <v>4.0859374073151398E-5</v>
      </c>
      <c r="G6" s="1">
        <v>4.0859374073151398E-5</v>
      </c>
      <c r="H6" t="s">
        <v>34</v>
      </c>
      <c r="I6" t="s">
        <v>34</v>
      </c>
      <c r="J6" t="s">
        <v>34</v>
      </c>
      <c r="K6" s="1">
        <v>4.0859374073151398E-5</v>
      </c>
      <c r="L6" s="1">
        <v>4.0859374073151398E-5</v>
      </c>
      <c r="M6" s="1">
        <v>4.0859374073151398E-5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2.7846722378478399E-2</v>
      </c>
      <c r="F7">
        <v>2.7846722378478399E-2</v>
      </c>
      <c r="G7">
        <v>2.7846722378478399E-2</v>
      </c>
      <c r="H7" t="s">
        <v>34</v>
      </c>
      <c r="I7" t="s">
        <v>34</v>
      </c>
      <c r="J7" t="s">
        <v>34</v>
      </c>
      <c r="K7">
        <v>6.4047461470500403E-2</v>
      </c>
      <c r="L7">
        <v>6.4047461470500403E-2</v>
      </c>
      <c r="M7">
        <v>6.4047461470500403E-2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0.80340464911081599</v>
      </c>
      <c r="F8">
        <v>0.80340464911081599</v>
      </c>
      <c r="G8">
        <v>0.80340464911081599</v>
      </c>
      <c r="H8" t="s">
        <v>34</v>
      </c>
      <c r="I8" t="s">
        <v>34</v>
      </c>
      <c r="J8" t="s">
        <v>34</v>
      </c>
      <c r="K8">
        <v>1.84783069295488</v>
      </c>
      <c r="L8">
        <v>1.84783069295488</v>
      </c>
      <c r="M8">
        <v>1.84783069295488</v>
      </c>
    </row>
    <row r="9" spans="1:13" x14ac:dyDescent="0.35">
      <c r="A9" t="s">
        <v>182</v>
      </c>
      <c r="B9" t="s">
        <v>34</v>
      </c>
      <c r="C9">
        <v>2.4210604112139902</v>
      </c>
      <c r="D9" t="s">
        <v>34</v>
      </c>
      <c r="E9" t="s">
        <v>34</v>
      </c>
      <c r="F9">
        <v>2.4210604112139902</v>
      </c>
      <c r="G9">
        <v>2.4210604112139902</v>
      </c>
      <c r="H9" t="s">
        <v>34</v>
      </c>
      <c r="I9">
        <v>3.1473785345781899</v>
      </c>
      <c r="J9" t="s">
        <v>34</v>
      </c>
      <c r="K9" t="s">
        <v>34</v>
      </c>
      <c r="L9">
        <v>3.1473785345781899</v>
      </c>
      <c r="M9">
        <v>3.1473785345781899</v>
      </c>
    </row>
    <row r="10" spans="1:13" x14ac:dyDescent="0.35">
      <c r="A10" t="s">
        <v>180</v>
      </c>
      <c r="B10" t="s">
        <v>34</v>
      </c>
      <c r="C10">
        <v>6.4492304435781502</v>
      </c>
      <c r="D10" t="s">
        <v>34</v>
      </c>
      <c r="E10" t="s">
        <v>34</v>
      </c>
      <c r="F10">
        <v>6.4492304435781502</v>
      </c>
      <c r="G10">
        <v>6.4492304435781502</v>
      </c>
      <c r="H10" t="s">
        <v>34</v>
      </c>
      <c r="I10">
        <v>7.7390765322937796</v>
      </c>
      <c r="J10" t="s">
        <v>34</v>
      </c>
      <c r="K10" t="s">
        <v>34</v>
      </c>
      <c r="L10">
        <v>7.7390765322937796</v>
      </c>
      <c r="M10">
        <v>7.7390765322937796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2.1270597632468299E-2</v>
      </c>
      <c r="F11">
        <v>2.1270597632468299E-2</v>
      </c>
      <c r="G11">
        <v>2.1270597632468299E-2</v>
      </c>
      <c r="H11" t="s">
        <v>34</v>
      </c>
      <c r="I11" t="s">
        <v>34</v>
      </c>
      <c r="J11" t="s">
        <v>34</v>
      </c>
      <c r="K11">
        <v>2.1270597632468299E-2</v>
      </c>
      <c r="L11">
        <v>2.1270597632468299E-2</v>
      </c>
      <c r="M11">
        <v>2.1270597632468299E-2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7.5450980879707104E-10</v>
      </c>
      <c r="F12" s="1">
        <v>7.5450980879707104E-10</v>
      </c>
      <c r="G12" s="1">
        <v>7.5450980879707104E-10</v>
      </c>
      <c r="H12" t="s">
        <v>34</v>
      </c>
      <c r="I12" t="s">
        <v>34</v>
      </c>
      <c r="J12" t="s">
        <v>34</v>
      </c>
      <c r="K12" s="1">
        <v>8.2996078967677804E-10</v>
      </c>
      <c r="L12" s="1">
        <v>8.2996078967677804E-10</v>
      </c>
      <c r="M12" s="1">
        <v>8.2996078967677804E-10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1.49690746143469E-2</v>
      </c>
      <c r="F13">
        <v>1.49690746143469E-2</v>
      </c>
      <c r="G13">
        <v>1.49690746143469E-2</v>
      </c>
      <c r="H13" t="s">
        <v>34</v>
      </c>
      <c r="I13" t="s">
        <v>34</v>
      </c>
      <c r="J13" t="s">
        <v>34</v>
      </c>
      <c r="K13">
        <v>1.5118765360490401E-2</v>
      </c>
      <c r="L13">
        <v>1.5118765360490401E-2</v>
      </c>
      <c r="M13">
        <v>1.5118765360490401E-2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2.6168457809221399E-6</v>
      </c>
      <c r="F14" s="1">
        <v>2.6168457809221399E-6</v>
      </c>
      <c r="G14" s="1">
        <v>2.6168457809221399E-6</v>
      </c>
      <c r="H14" t="s">
        <v>34</v>
      </c>
      <c r="I14" t="s">
        <v>34</v>
      </c>
      <c r="J14" t="s">
        <v>34</v>
      </c>
      <c r="K14" s="1">
        <v>2.8785303590143502E-6</v>
      </c>
      <c r="L14" s="1">
        <v>2.8785303590143502E-6</v>
      </c>
      <c r="M14" s="1">
        <v>2.8785303590143502E-6</v>
      </c>
    </row>
    <row r="15" spans="1:13" x14ac:dyDescent="0.35">
      <c r="A15" t="s">
        <v>184</v>
      </c>
      <c r="B15" t="s">
        <v>34</v>
      </c>
      <c r="C15">
        <v>3.8697635014671203E-2</v>
      </c>
      <c r="D15" t="s">
        <v>34</v>
      </c>
      <c r="E15" t="s">
        <v>34</v>
      </c>
      <c r="F15">
        <v>3.8697635014671203E-2</v>
      </c>
      <c r="G15">
        <v>3.8697635014671203E-2</v>
      </c>
      <c r="H15" t="s">
        <v>34</v>
      </c>
      <c r="I15">
        <v>3.8697635014671203E-2</v>
      </c>
      <c r="J15" t="s">
        <v>34</v>
      </c>
      <c r="K15" t="s">
        <v>34</v>
      </c>
      <c r="L15">
        <v>3.8697635014671203E-2</v>
      </c>
      <c r="M15">
        <v>3.8697635014671203E-2</v>
      </c>
    </row>
    <row r="16" spans="1:13" x14ac:dyDescent="0.35">
      <c r="A16" t="s">
        <v>179</v>
      </c>
      <c r="B16" t="s">
        <v>34</v>
      </c>
      <c r="C16">
        <v>30.880202002658098</v>
      </c>
      <c r="D16" t="s">
        <v>34</v>
      </c>
      <c r="E16" t="s">
        <v>34</v>
      </c>
      <c r="F16">
        <v>30.880202002658098</v>
      </c>
      <c r="G16">
        <v>30.880202002658098</v>
      </c>
      <c r="H16" t="s">
        <v>34</v>
      </c>
      <c r="I16">
        <v>30.880202002658098</v>
      </c>
      <c r="J16" t="s">
        <v>34</v>
      </c>
      <c r="K16" t="s">
        <v>34</v>
      </c>
      <c r="L16">
        <v>30.880202002658098</v>
      </c>
      <c r="M16">
        <v>30.880202002658098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0.59826160385553695</v>
      </c>
      <c r="F17">
        <v>0.59826160385553695</v>
      </c>
      <c r="G17">
        <v>0.59826160385553695</v>
      </c>
      <c r="H17" t="s">
        <v>34</v>
      </c>
      <c r="I17" t="s">
        <v>34</v>
      </c>
      <c r="J17" t="s">
        <v>34</v>
      </c>
      <c r="K17">
        <v>0.60424421989409305</v>
      </c>
      <c r="L17">
        <v>0.60424421989409305</v>
      </c>
      <c r="M17">
        <v>0.60424421989409305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30.809934802078502</v>
      </c>
      <c r="F18">
        <v>30.809934802078502</v>
      </c>
      <c r="G18">
        <v>30.809934802078502</v>
      </c>
      <c r="H18" t="s">
        <v>34</v>
      </c>
      <c r="I18" t="s">
        <v>34</v>
      </c>
      <c r="J18" t="s">
        <v>34</v>
      </c>
      <c r="K18">
        <v>31.118034150099302</v>
      </c>
      <c r="L18">
        <v>31.118034150099302</v>
      </c>
      <c r="M18">
        <v>31.118034150099302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0.13727714649702699</v>
      </c>
      <c r="F19">
        <v>0.13727714649702699</v>
      </c>
      <c r="G19">
        <v>0.13727714649702699</v>
      </c>
      <c r="H19" t="s">
        <v>34</v>
      </c>
      <c r="I19" t="s">
        <v>34</v>
      </c>
      <c r="J19" t="s">
        <v>34</v>
      </c>
      <c r="K19">
        <v>0.142768232356908</v>
      </c>
      <c r="L19">
        <v>0.142768232356908</v>
      </c>
      <c r="M19">
        <v>0.142768232356908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2.0396646692525401E-15</v>
      </c>
      <c r="F20" s="1">
        <v>2.0396646692525401E-15</v>
      </c>
      <c r="G20" s="1">
        <v>2.0396646692525401E-15</v>
      </c>
      <c r="H20" t="s">
        <v>34</v>
      </c>
      <c r="I20" t="s">
        <v>34</v>
      </c>
      <c r="J20" t="s">
        <v>34</v>
      </c>
      <c r="K20" s="1">
        <v>2.0396646692525401E-15</v>
      </c>
      <c r="L20" s="1">
        <v>2.0396646692525401E-15</v>
      </c>
      <c r="M20" s="1">
        <v>2.0396646692525401E-15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 s="1">
        <v>3.5436739173808497E-5</v>
      </c>
      <c r="F21" s="1">
        <v>3.5436739173808497E-5</v>
      </c>
      <c r="G21" s="1">
        <v>3.5436739173808497E-5</v>
      </c>
      <c r="H21" t="s">
        <v>34</v>
      </c>
      <c r="I21" t="s">
        <v>34</v>
      </c>
      <c r="J21" t="s">
        <v>34</v>
      </c>
      <c r="K21" s="1">
        <v>3.5436739173808497E-5</v>
      </c>
      <c r="L21" s="1">
        <v>3.5436739173808497E-5</v>
      </c>
      <c r="M21" s="1">
        <v>3.5436739173808497E-5</v>
      </c>
    </row>
    <row r="22" spans="1:13" x14ac:dyDescent="0.35">
      <c r="A22" t="s">
        <v>181</v>
      </c>
      <c r="B22" t="s">
        <v>34</v>
      </c>
      <c r="C22">
        <v>1.78166905241449</v>
      </c>
      <c r="D22" t="s">
        <v>34</v>
      </c>
      <c r="E22" t="s">
        <v>34</v>
      </c>
      <c r="F22">
        <v>1.78166905241449</v>
      </c>
      <c r="G22">
        <v>1.78166905241449</v>
      </c>
      <c r="H22" t="s">
        <v>34</v>
      </c>
      <c r="I22">
        <v>2.1380028628973902</v>
      </c>
      <c r="J22" t="s">
        <v>34</v>
      </c>
      <c r="K22" t="s">
        <v>34</v>
      </c>
      <c r="L22">
        <v>2.1380028628973902</v>
      </c>
      <c r="M22">
        <v>2.1380028628973902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1.0161866046762701E-6</v>
      </c>
      <c r="F23" s="1">
        <v>1.0161866046762701E-6</v>
      </c>
      <c r="G23" s="1">
        <v>1.0161866046762701E-6</v>
      </c>
      <c r="H23" t="s">
        <v>34</v>
      </c>
      <c r="I23" t="s">
        <v>34</v>
      </c>
      <c r="J23" t="s">
        <v>34</v>
      </c>
      <c r="K23" s="1">
        <v>1.0161866046762701E-6</v>
      </c>
      <c r="L23" s="1">
        <v>1.0161866046762701E-6</v>
      </c>
      <c r="M23" s="1">
        <v>1.0161866046762701E-6</v>
      </c>
    </row>
    <row r="24" spans="1:13" x14ac:dyDescent="0.35">
      <c r="A24" t="s">
        <v>175</v>
      </c>
      <c r="B24">
        <v>1.06177962235392E-2</v>
      </c>
      <c r="C24" t="s">
        <v>34</v>
      </c>
      <c r="D24" t="s">
        <v>34</v>
      </c>
      <c r="E24" t="s">
        <v>34</v>
      </c>
      <c r="F24" t="s">
        <v>34</v>
      </c>
      <c r="G24">
        <v>1.06177962235392E-2</v>
      </c>
      <c r="H24">
        <v>1.06177962235392E-2</v>
      </c>
      <c r="I24" t="s">
        <v>34</v>
      </c>
      <c r="J24" t="s">
        <v>34</v>
      </c>
      <c r="K24" t="s">
        <v>34</v>
      </c>
      <c r="L24" t="s">
        <v>34</v>
      </c>
      <c r="M24">
        <v>1.06177962235392E-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5.6512310310119997E-5</v>
      </c>
      <c r="F25" s="1">
        <v>5.6512310310119997E-5</v>
      </c>
      <c r="G25" s="1">
        <v>5.6512310310119997E-5</v>
      </c>
      <c r="H25" t="s">
        <v>34</v>
      </c>
      <c r="I25" t="s">
        <v>34</v>
      </c>
      <c r="J25" t="s">
        <v>34</v>
      </c>
      <c r="K25" s="1">
        <v>5.6512310310119997E-5</v>
      </c>
      <c r="L25" s="1">
        <v>5.6512310310119997E-5</v>
      </c>
      <c r="M25" s="1">
        <v>5.6512310310119997E-5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5.7547929049492001</v>
      </c>
      <c r="F26">
        <v>5.7547929049492001</v>
      </c>
      <c r="G26">
        <v>5.7547929049492001</v>
      </c>
      <c r="H26" t="s">
        <v>34</v>
      </c>
      <c r="I26" t="s">
        <v>34</v>
      </c>
      <c r="J26" t="s">
        <v>34</v>
      </c>
      <c r="K26">
        <v>5.7547929049492001</v>
      </c>
      <c r="L26">
        <v>5.7547929049492001</v>
      </c>
      <c r="M26">
        <v>5.7547929049492001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2.5439597006143901</v>
      </c>
      <c r="F27">
        <v>2.5439597006143901</v>
      </c>
      <c r="G27">
        <v>2.5439597006143901</v>
      </c>
      <c r="H27" t="s">
        <v>34</v>
      </c>
      <c r="I27" t="s">
        <v>34</v>
      </c>
      <c r="J27" t="s">
        <v>34</v>
      </c>
      <c r="K27">
        <v>2.5439597006143901</v>
      </c>
      <c r="L27">
        <v>2.5439597006143901</v>
      </c>
      <c r="M27">
        <v>2.5439597006143901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37825587844234099</v>
      </c>
      <c r="F28">
        <v>0.37825587844234099</v>
      </c>
      <c r="G28">
        <v>0.37825587844234099</v>
      </c>
      <c r="H28" t="s">
        <v>34</v>
      </c>
      <c r="I28" t="s">
        <v>34</v>
      </c>
      <c r="J28" t="s">
        <v>34</v>
      </c>
      <c r="K28">
        <v>0.37825587844234099</v>
      </c>
      <c r="L28">
        <v>0.37825587844234099</v>
      </c>
      <c r="M28">
        <v>0.37825587844234099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 s="1">
        <v>2.8608605411025099E-5</v>
      </c>
      <c r="F29" s="1">
        <v>2.8608605411025099E-5</v>
      </c>
      <c r="G29" s="1">
        <v>2.8608605411025099E-5</v>
      </c>
      <c r="H29" t="s">
        <v>34</v>
      </c>
      <c r="I29" t="s">
        <v>34</v>
      </c>
      <c r="J29" t="s">
        <v>34</v>
      </c>
      <c r="K29" s="1">
        <v>2.8608605411025099E-5</v>
      </c>
      <c r="L29" s="1">
        <v>2.8608605411025099E-5</v>
      </c>
      <c r="M29" s="1">
        <v>2.8608605411025099E-5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1.7653147287988399E-4</v>
      </c>
      <c r="F30">
        <v>1.7653147287988399E-4</v>
      </c>
      <c r="G30">
        <v>1.7653147287988399E-4</v>
      </c>
      <c r="H30" t="s">
        <v>34</v>
      </c>
      <c r="I30" t="s">
        <v>34</v>
      </c>
      <c r="J30" t="s">
        <v>34</v>
      </c>
      <c r="K30">
        <v>1.7653147287988399E-4</v>
      </c>
      <c r="L30">
        <v>1.7653147287988399E-4</v>
      </c>
      <c r="M30">
        <v>1.7653147287988399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 s="1">
        <v>2.2984480448885101E-6</v>
      </c>
      <c r="F31" s="1">
        <v>2.2984480448885101E-6</v>
      </c>
      <c r="G31" s="1">
        <v>2.2984480448885101E-6</v>
      </c>
      <c r="H31" t="s">
        <v>34</v>
      </c>
      <c r="I31" t="s">
        <v>34</v>
      </c>
      <c r="J31" t="s">
        <v>34</v>
      </c>
      <c r="K31" s="1">
        <v>2.2984480448885101E-6</v>
      </c>
      <c r="L31" s="1">
        <v>2.2984480448885101E-6</v>
      </c>
      <c r="M31" s="1">
        <v>2.2984480448885101E-6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5.7107757989815697E-3</v>
      </c>
      <c r="F32">
        <v>5.7107757989815697E-3</v>
      </c>
      <c r="G32">
        <v>5.7107757989815697E-3</v>
      </c>
      <c r="H32" t="s">
        <v>34</v>
      </c>
      <c r="I32" t="s">
        <v>34</v>
      </c>
      <c r="J32" t="s">
        <v>34</v>
      </c>
      <c r="K32">
        <v>5.7107757989815697E-3</v>
      </c>
      <c r="L32">
        <v>5.7107757989815697E-3</v>
      </c>
      <c r="M32">
        <v>5.7107757989815697E-3</v>
      </c>
    </row>
    <row r="33" spans="1:17" x14ac:dyDescent="0.35">
      <c r="A33" t="s">
        <v>265</v>
      </c>
      <c r="B33" t="s">
        <v>34</v>
      </c>
      <c r="C33" t="s">
        <v>34</v>
      </c>
      <c r="D33" t="s">
        <v>34</v>
      </c>
      <c r="E33">
        <v>4.8166430176614303E-4</v>
      </c>
      <c r="F33">
        <v>4.8166430176614303E-4</v>
      </c>
      <c r="G33">
        <v>4.8166430176614303E-4</v>
      </c>
      <c r="H33" t="s">
        <v>34</v>
      </c>
      <c r="I33" t="s">
        <v>34</v>
      </c>
      <c r="J33" t="s">
        <v>34</v>
      </c>
      <c r="K33">
        <v>5.2983073194275805E-4</v>
      </c>
      <c r="L33">
        <v>5.2983073194275805E-4</v>
      </c>
      <c r="M33">
        <v>5.2983073194275805E-4</v>
      </c>
    </row>
    <row r="34" spans="1:17" x14ac:dyDescent="0.35">
      <c r="A34" t="s">
        <v>272</v>
      </c>
      <c r="B34" t="s">
        <v>34</v>
      </c>
      <c r="C34" t="s">
        <v>34</v>
      </c>
      <c r="D34" t="s">
        <v>34</v>
      </c>
      <c r="E34" s="1">
        <v>6.92468532163527E-6</v>
      </c>
      <c r="F34" s="1">
        <v>6.92468532163527E-6</v>
      </c>
      <c r="G34" s="1">
        <v>6.92468532163527E-6</v>
      </c>
      <c r="H34" t="s">
        <v>34</v>
      </c>
      <c r="I34" t="s">
        <v>34</v>
      </c>
      <c r="J34" t="s">
        <v>34</v>
      </c>
      <c r="K34" s="1">
        <v>6.92468532163527E-6</v>
      </c>
      <c r="L34" s="1">
        <v>6.92468532163527E-6</v>
      </c>
      <c r="M34" s="1">
        <v>6.92468532163527E-6</v>
      </c>
    </row>
    <row r="35" spans="1:17" x14ac:dyDescent="0.35">
      <c r="A35" t="s">
        <v>279</v>
      </c>
      <c r="B35" t="s">
        <v>34</v>
      </c>
      <c r="C35" t="s">
        <v>34</v>
      </c>
      <c r="D35" t="s">
        <v>34</v>
      </c>
      <c r="E35" s="1">
        <v>-9.3877304441560498E-17</v>
      </c>
      <c r="F35" s="1">
        <v>-9.3877304441560498E-17</v>
      </c>
      <c r="G35" s="1">
        <v>-9.3877304441560498E-17</v>
      </c>
      <c r="H35" t="s">
        <v>34</v>
      </c>
      <c r="I35" t="s">
        <v>34</v>
      </c>
      <c r="J35" t="s">
        <v>34</v>
      </c>
      <c r="K35" s="1">
        <v>-9.3877304441560498E-17</v>
      </c>
      <c r="L35" s="1">
        <v>-9.3877304441560498E-17</v>
      </c>
      <c r="M35" s="1">
        <v>-9.3877304441560498E-17</v>
      </c>
    </row>
    <row r="36" spans="1:17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7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7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7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7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7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7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7" x14ac:dyDescent="0.35">
      <c r="A43" t="s">
        <v>277</v>
      </c>
      <c r="B43" t="s">
        <v>34</v>
      </c>
      <c r="C43" t="s">
        <v>34</v>
      </c>
      <c r="D43" t="s">
        <v>34</v>
      </c>
      <c r="E43" s="1">
        <v>2.3929026845985601E-16</v>
      </c>
      <c r="F43" s="1">
        <v>2.3929026845985601E-16</v>
      </c>
      <c r="G43" s="1">
        <v>2.3929026845985601E-16</v>
      </c>
      <c r="H43" t="s">
        <v>34</v>
      </c>
      <c r="I43" t="s">
        <v>34</v>
      </c>
      <c r="J43" t="s">
        <v>34</v>
      </c>
      <c r="K43" s="1">
        <v>2.3929026845985601E-16</v>
      </c>
      <c r="L43" s="1">
        <v>2.3929026845985601E-16</v>
      </c>
      <c r="M43" s="1">
        <v>2.3929026845985601E-16</v>
      </c>
    </row>
    <row r="44" spans="1:17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O44" s="1"/>
      <c r="Q44" s="1"/>
    </row>
    <row r="45" spans="1:17" x14ac:dyDescent="0.35">
      <c r="A45" t="s">
        <v>189</v>
      </c>
      <c r="B45" t="s">
        <v>34</v>
      </c>
      <c r="C45" t="s">
        <v>34</v>
      </c>
      <c r="D45">
        <v>0.97484437509531996</v>
      </c>
      <c r="E45" t="s">
        <v>34</v>
      </c>
      <c r="F45">
        <v>0.97484437509531996</v>
      </c>
      <c r="G45">
        <v>0.97484437509531996</v>
      </c>
      <c r="H45" t="s">
        <v>34</v>
      </c>
      <c r="I45" t="s">
        <v>34</v>
      </c>
      <c r="J45">
        <v>2.0179278564473102</v>
      </c>
      <c r="K45" t="s">
        <v>34</v>
      </c>
      <c r="L45">
        <v>2.0179278564473102</v>
      </c>
      <c r="M45">
        <v>2.0179278564473102</v>
      </c>
    </row>
    <row r="46" spans="1:17" x14ac:dyDescent="0.35">
      <c r="A46" t="s">
        <v>258</v>
      </c>
      <c r="B46" t="s">
        <v>34</v>
      </c>
      <c r="C46" t="s">
        <v>34</v>
      </c>
      <c r="D46" t="s">
        <v>34</v>
      </c>
      <c r="E46">
        <v>4.56790533944276E-4</v>
      </c>
      <c r="F46">
        <v>4.56790533944276E-4</v>
      </c>
      <c r="G46">
        <v>4.56790533944276E-4</v>
      </c>
      <c r="H46" t="s">
        <v>34</v>
      </c>
      <c r="I46" t="s">
        <v>34</v>
      </c>
      <c r="J46" t="s">
        <v>34</v>
      </c>
      <c r="K46">
        <v>4.56790533944276E-4</v>
      </c>
      <c r="L46">
        <v>4.56790533944276E-4</v>
      </c>
      <c r="M46">
        <v>4.56790533944276E-4</v>
      </c>
    </row>
    <row r="47" spans="1:17" x14ac:dyDescent="0.35">
      <c r="A47" t="s">
        <v>172</v>
      </c>
      <c r="B47">
        <v>0.36365211187374402</v>
      </c>
      <c r="C47" t="s">
        <v>34</v>
      </c>
      <c r="D47" t="s">
        <v>34</v>
      </c>
      <c r="E47" t="s">
        <v>34</v>
      </c>
      <c r="F47" t="s">
        <v>34</v>
      </c>
      <c r="G47">
        <v>0.36365211187374402</v>
      </c>
      <c r="H47">
        <v>0.618208590185365</v>
      </c>
      <c r="I47" t="s">
        <v>34</v>
      </c>
      <c r="J47" t="s">
        <v>34</v>
      </c>
      <c r="K47" t="s">
        <v>34</v>
      </c>
      <c r="L47" t="s">
        <v>34</v>
      </c>
      <c r="M47">
        <v>0.618208590185365</v>
      </c>
    </row>
    <row r="48" spans="1:17" x14ac:dyDescent="0.35">
      <c r="A48" t="s">
        <v>173</v>
      </c>
      <c r="B48">
        <v>3.89125219032659E-3</v>
      </c>
      <c r="C48" t="s">
        <v>34</v>
      </c>
      <c r="D48" t="s">
        <v>34</v>
      </c>
      <c r="E48" t="s">
        <v>34</v>
      </c>
      <c r="F48" t="s">
        <v>34</v>
      </c>
      <c r="G48">
        <v>3.89125219032659E-3</v>
      </c>
      <c r="H48">
        <v>6.6151287235551998E-3</v>
      </c>
      <c r="I48" t="s">
        <v>34</v>
      </c>
      <c r="J48" t="s">
        <v>34</v>
      </c>
      <c r="K48" t="s">
        <v>34</v>
      </c>
      <c r="L48" t="s">
        <v>34</v>
      </c>
      <c r="M48">
        <v>6.6151287235551998E-3</v>
      </c>
    </row>
    <row r="49" spans="1:13" x14ac:dyDescent="0.35">
      <c r="A49" t="s">
        <v>187</v>
      </c>
      <c r="B49" t="s">
        <v>34</v>
      </c>
      <c r="C49" t="s">
        <v>34</v>
      </c>
      <c r="D49">
        <v>2.8462357768594599</v>
      </c>
      <c r="E49" t="s">
        <v>34</v>
      </c>
      <c r="F49">
        <v>2.8462357768594599</v>
      </c>
      <c r="G49">
        <v>2.8462357768594599</v>
      </c>
      <c r="H49" t="s">
        <v>34</v>
      </c>
      <c r="I49" t="s">
        <v>34</v>
      </c>
      <c r="J49">
        <v>2.8462357768594599</v>
      </c>
      <c r="K49" t="s">
        <v>34</v>
      </c>
      <c r="L49">
        <v>2.8462357768594599</v>
      </c>
      <c r="M49">
        <v>2.8462357768594599</v>
      </c>
    </row>
    <row r="50" spans="1:13" x14ac:dyDescent="0.35">
      <c r="A50" t="s">
        <v>199</v>
      </c>
      <c r="B50" t="s">
        <v>34</v>
      </c>
      <c r="C50" t="s">
        <v>34</v>
      </c>
      <c r="D50">
        <v>6.3326027361391996E-3</v>
      </c>
      <c r="E50" t="s">
        <v>34</v>
      </c>
      <c r="F50">
        <v>6.3326027361391996E-3</v>
      </c>
      <c r="G50">
        <v>6.3326027361391996E-3</v>
      </c>
      <c r="H50" t="s">
        <v>34</v>
      </c>
      <c r="I50" t="s">
        <v>34</v>
      </c>
      <c r="J50">
        <v>6.3326027361391996E-3</v>
      </c>
      <c r="K50" t="s">
        <v>34</v>
      </c>
      <c r="L50">
        <v>6.3326027361391996E-3</v>
      </c>
      <c r="M50">
        <v>6.3326027361391996E-3</v>
      </c>
    </row>
    <row r="51" spans="1:13" x14ac:dyDescent="0.35">
      <c r="A51" t="s">
        <v>208</v>
      </c>
      <c r="B51" t="s">
        <v>34</v>
      </c>
      <c r="C51" t="s">
        <v>34</v>
      </c>
      <c r="D51">
        <v>1.38433284034528E-3</v>
      </c>
      <c r="E51" t="s">
        <v>34</v>
      </c>
      <c r="F51">
        <v>1.38433284034528E-3</v>
      </c>
      <c r="G51">
        <v>1.38433284034528E-3</v>
      </c>
      <c r="H51" t="s">
        <v>34</v>
      </c>
      <c r="I51" t="s">
        <v>34</v>
      </c>
      <c r="J51">
        <v>1.38433284034528E-3</v>
      </c>
      <c r="K51" t="s">
        <v>34</v>
      </c>
      <c r="L51">
        <v>1.38433284034528E-3</v>
      </c>
      <c r="M51">
        <v>1.38433284034528E-3</v>
      </c>
    </row>
    <row r="52" spans="1:13" x14ac:dyDescent="0.35">
      <c r="A52" t="s">
        <v>217</v>
      </c>
      <c r="B52" t="s">
        <v>34</v>
      </c>
      <c r="C52" t="s">
        <v>34</v>
      </c>
      <c r="D52" s="1">
        <v>7.4909984808970303E-6</v>
      </c>
      <c r="E52" t="s">
        <v>34</v>
      </c>
      <c r="F52" s="1">
        <v>7.4909984808970303E-6</v>
      </c>
      <c r="G52" s="1">
        <v>7.4909984808970303E-6</v>
      </c>
      <c r="H52" t="s">
        <v>34</v>
      </c>
      <c r="I52" t="s">
        <v>34</v>
      </c>
      <c r="J52" s="1">
        <v>7.4909984808970303E-6</v>
      </c>
      <c r="K52" t="s">
        <v>34</v>
      </c>
      <c r="L52" s="1">
        <v>7.4909984808970303E-6</v>
      </c>
      <c r="M52" s="1">
        <v>7.4909984808970303E-6</v>
      </c>
    </row>
    <row r="53" spans="1:13" x14ac:dyDescent="0.35">
      <c r="A53" t="s">
        <v>190</v>
      </c>
      <c r="B53" t="s">
        <v>34</v>
      </c>
      <c r="C53" t="s">
        <v>34</v>
      </c>
      <c r="D53">
        <v>0.377693542686936</v>
      </c>
      <c r="E53" t="s">
        <v>34</v>
      </c>
      <c r="F53">
        <v>0.377693542686936</v>
      </c>
      <c r="G53">
        <v>0.377693542686936</v>
      </c>
      <c r="H53" t="s">
        <v>34</v>
      </c>
      <c r="I53" t="s">
        <v>34</v>
      </c>
      <c r="J53">
        <v>0.62009387605317901</v>
      </c>
      <c r="K53" t="s">
        <v>34</v>
      </c>
      <c r="L53">
        <v>0.62009387605317901</v>
      </c>
      <c r="M53">
        <v>0.62009387605317901</v>
      </c>
    </row>
    <row r="54" spans="1:13" x14ac:dyDescent="0.35">
      <c r="A54" t="s">
        <v>227</v>
      </c>
      <c r="B54" t="s">
        <v>34</v>
      </c>
      <c r="C54" t="s">
        <v>34</v>
      </c>
      <c r="D54" s="1">
        <v>7.3516223805734105E-7</v>
      </c>
      <c r="E54" t="s">
        <v>34</v>
      </c>
      <c r="F54" s="1">
        <v>7.3516223805734105E-7</v>
      </c>
      <c r="G54" s="1">
        <v>7.3516223805734105E-7</v>
      </c>
      <c r="H54" t="s">
        <v>34</v>
      </c>
      <c r="I54" t="s">
        <v>34</v>
      </c>
      <c r="J54" s="1">
        <v>7.3516223805734105E-7</v>
      </c>
      <c r="K54" t="s">
        <v>34</v>
      </c>
      <c r="L54" s="1">
        <v>7.3516223805734105E-7</v>
      </c>
      <c r="M54" s="1">
        <v>7.3516223805734105E-7</v>
      </c>
    </row>
    <row r="55" spans="1:13" x14ac:dyDescent="0.35">
      <c r="A55" t="s">
        <v>194</v>
      </c>
      <c r="B55" t="s">
        <v>34</v>
      </c>
      <c r="C55" t="s">
        <v>34</v>
      </c>
      <c r="D55">
        <v>3.2003408792110999E-2</v>
      </c>
      <c r="E55" t="s">
        <v>34</v>
      </c>
      <c r="F55">
        <v>3.2003408792110999E-2</v>
      </c>
      <c r="G55">
        <v>3.2003408792110999E-2</v>
      </c>
      <c r="H55" t="s">
        <v>34</v>
      </c>
      <c r="I55" t="s">
        <v>34</v>
      </c>
      <c r="J55">
        <v>8.1151500865710102E-2</v>
      </c>
      <c r="K55" t="s">
        <v>34</v>
      </c>
      <c r="L55">
        <v>8.1151500865710102E-2</v>
      </c>
      <c r="M55">
        <v>8.1151500865710102E-2</v>
      </c>
    </row>
    <row r="56" spans="1:13" x14ac:dyDescent="0.35">
      <c r="A56" t="s">
        <v>216</v>
      </c>
      <c r="B56" t="s">
        <v>34</v>
      </c>
      <c r="C56" t="s">
        <v>34</v>
      </c>
      <c r="D56">
        <v>1.67943238725907E-4</v>
      </c>
      <c r="E56" t="s">
        <v>34</v>
      </c>
      <c r="F56">
        <v>1.67943238725907E-4</v>
      </c>
      <c r="G56">
        <v>1.67943238725907E-4</v>
      </c>
      <c r="H56" t="s">
        <v>34</v>
      </c>
      <c r="I56" t="s">
        <v>34</v>
      </c>
      <c r="J56">
        <v>1.67943238725907E-4</v>
      </c>
      <c r="K56" t="s">
        <v>34</v>
      </c>
      <c r="L56">
        <v>1.67943238725907E-4</v>
      </c>
      <c r="M56">
        <v>1.67943238725907E-4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4.30971065637598E-4</v>
      </c>
      <c r="F57">
        <v>4.30971065637598E-4</v>
      </c>
      <c r="G57">
        <v>4.30971065637598E-4</v>
      </c>
      <c r="H57" t="s">
        <v>34</v>
      </c>
      <c r="I57" t="s">
        <v>34</v>
      </c>
      <c r="J57" t="s">
        <v>34</v>
      </c>
      <c r="K57">
        <v>4.30971065637598E-4</v>
      </c>
      <c r="L57">
        <v>4.30971065637598E-4</v>
      </c>
      <c r="M57">
        <v>4.30971065637598E-4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0.12227516802400699</v>
      </c>
      <c r="F58">
        <v>0.12227516802400699</v>
      </c>
      <c r="G58">
        <v>0.12227516802400699</v>
      </c>
      <c r="H58" t="s">
        <v>34</v>
      </c>
      <c r="I58" t="s">
        <v>34</v>
      </c>
      <c r="J58" t="s">
        <v>34</v>
      </c>
      <c r="K58">
        <v>0.53944927069414805</v>
      </c>
      <c r="L58">
        <v>0.53944927069414805</v>
      </c>
      <c r="M58">
        <v>0.53944927069414805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2.1724071343437802E-6</v>
      </c>
      <c r="F59" s="1">
        <v>2.1724071343437802E-6</v>
      </c>
      <c r="G59" s="1">
        <v>2.1724071343437802E-6</v>
      </c>
      <c r="H59" t="s">
        <v>34</v>
      </c>
      <c r="I59" t="s">
        <v>34</v>
      </c>
      <c r="J59" t="s">
        <v>34</v>
      </c>
      <c r="K59" s="1">
        <v>2.1724071343437802E-6</v>
      </c>
      <c r="L59" s="1">
        <v>2.1724071343437802E-6</v>
      </c>
      <c r="M59" s="1">
        <v>2.1724071343437802E-6</v>
      </c>
    </row>
    <row r="60" spans="1:13" x14ac:dyDescent="0.35">
      <c r="A60" t="s">
        <v>237</v>
      </c>
      <c r="B60" t="s">
        <v>34</v>
      </c>
      <c r="C60" t="s">
        <v>34</v>
      </c>
      <c r="D60" s="1">
        <v>2.8594340576984798E-8</v>
      </c>
      <c r="E60" t="s">
        <v>34</v>
      </c>
      <c r="F60" s="1">
        <v>2.8594340576984798E-8</v>
      </c>
      <c r="G60" s="1">
        <v>2.8594340576984798E-8</v>
      </c>
      <c r="H60" t="s">
        <v>34</v>
      </c>
      <c r="I60" t="s">
        <v>34</v>
      </c>
      <c r="J60" s="1">
        <v>2.8594340576984798E-8</v>
      </c>
      <c r="K60" t="s">
        <v>34</v>
      </c>
      <c r="L60" s="1">
        <v>2.8594340576984798E-8</v>
      </c>
      <c r="M60" s="1">
        <v>2.8594340576984798E-8</v>
      </c>
    </row>
    <row r="61" spans="1:13" x14ac:dyDescent="0.35">
      <c r="A61" t="s">
        <v>228</v>
      </c>
      <c r="B61" t="s">
        <v>34</v>
      </c>
      <c r="C61" t="s">
        <v>34</v>
      </c>
      <c r="D61" s="1">
        <v>7.0375594985288903E-7</v>
      </c>
      <c r="E61" t="s">
        <v>34</v>
      </c>
      <c r="F61" s="1">
        <v>7.0375594985288903E-7</v>
      </c>
      <c r="G61" s="1">
        <v>7.0375594985288903E-7</v>
      </c>
      <c r="H61" t="s">
        <v>34</v>
      </c>
      <c r="I61" t="s">
        <v>34</v>
      </c>
      <c r="J61" s="1">
        <v>7.0375594985288903E-7</v>
      </c>
      <c r="K61" t="s">
        <v>34</v>
      </c>
      <c r="L61" s="1">
        <v>7.0375594985288903E-7</v>
      </c>
      <c r="M61" s="1">
        <v>7.0375594985288903E-7</v>
      </c>
    </row>
    <row r="62" spans="1:13" x14ac:dyDescent="0.35">
      <c r="A62" t="s">
        <v>231</v>
      </c>
      <c r="B62" t="s">
        <v>34</v>
      </c>
      <c r="C62" t="s">
        <v>34</v>
      </c>
      <c r="D62" s="1">
        <v>7.1855251889401904E-7</v>
      </c>
      <c r="E62" t="s">
        <v>34</v>
      </c>
      <c r="F62" s="1">
        <v>7.1855251889401904E-7</v>
      </c>
      <c r="G62" s="1">
        <v>7.1855251889401904E-7</v>
      </c>
      <c r="H62" t="s">
        <v>34</v>
      </c>
      <c r="I62" t="s">
        <v>34</v>
      </c>
      <c r="J62" s="1">
        <v>7.1855251889401904E-7</v>
      </c>
      <c r="K62" t="s">
        <v>34</v>
      </c>
      <c r="L62" s="1">
        <v>7.1855251889401904E-7</v>
      </c>
      <c r="M62" s="1">
        <v>7.1855251889401904E-7</v>
      </c>
    </row>
    <row r="63" spans="1:13" x14ac:dyDescent="0.35">
      <c r="A63" t="s">
        <v>240</v>
      </c>
      <c r="B63" t="s">
        <v>34</v>
      </c>
      <c r="C63" t="s">
        <v>34</v>
      </c>
      <c r="D63" s="1">
        <v>-7.2687803857412604E-14</v>
      </c>
      <c r="E63" t="s">
        <v>34</v>
      </c>
      <c r="F63" s="1">
        <v>-7.2687803857412604E-14</v>
      </c>
      <c r="G63" s="1">
        <v>-7.2687803857412604E-14</v>
      </c>
      <c r="H63" t="s">
        <v>34</v>
      </c>
      <c r="I63" t="s">
        <v>34</v>
      </c>
      <c r="J63" s="1">
        <v>-7.2687803857412604E-14</v>
      </c>
      <c r="K63" t="s">
        <v>34</v>
      </c>
      <c r="L63" s="1">
        <v>-7.2687803857412604E-14</v>
      </c>
      <c r="M63" s="1">
        <v>-7.2687803857412604E-14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 s="1">
        <v>7.7243350974385704E-7</v>
      </c>
      <c r="F64" s="1">
        <v>7.7243350974385704E-7</v>
      </c>
      <c r="G64" s="1">
        <v>7.7243350974385704E-7</v>
      </c>
      <c r="H64" t="s">
        <v>34</v>
      </c>
      <c r="I64" t="s">
        <v>34</v>
      </c>
      <c r="J64" t="s">
        <v>34</v>
      </c>
      <c r="K64" s="1">
        <v>7.7243350974385704E-7</v>
      </c>
      <c r="L64" s="1">
        <v>7.7243350974385704E-7</v>
      </c>
      <c r="M64" s="1">
        <v>7.7243350974385704E-7</v>
      </c>
    </row>
    <row r="65" spans="1:13" x14ac:dyDescent="0.35">
      <c r="A65" t="s">
        <v>214</v>
      </c>
      <c r="B65" t="s">
        <v>34</v>
      </c>
      <c r="C65" t="s">
        <v>34</v>
      </c>
      <c r="D65">
        <v>1.2271593241009799E-4</v>
      </c>
      <c r="E65" t="s">
        <v>34</v>
      </c>
      <c r="F65">
        <v>1.2271593241009799E-4</v>
      </c>
      <c r="G65">
        <v>1.2271593241009799E-4</v>
      </c>
      <c r="H65" t="s">
        <v>34</v>
      </c>
      <c r="I65" t="s">
        <v>34</v>
      </c>
      <c r="J65">
        <v>1.2271593241009799E-4</v>
      </c>
      <c r="K65" t="s">
        <v>34</v>
      </c>
      <c r="L65">
        <v>1.2271593241009799E-4</v>
      </c>
      <c r="M65">
        <v>1.2271593241009799E-4</v>
      </c>
    </row>
    <row r="66" spans="1:13" x14ac:dyDescent="0.35">
      <c r="A66" t="s">
        <v>234</v>
      </c>
      <c r="B66" t="s">
        <v>34</v>
      </c>
      <c r="C66" t="s">
        <v>34</v>
      </c>
      <c r="D66" s="1">
        <v>5.0401150670876401E-7</v>
      </c>
      <c r="E66" t="s">
        <v>34</v>
      </c>
      <c r="F66" s="1">
        <v>5.0401150670876401E-7</v>
      </c>
      <c r="G66" s="1">
        <v>5.0401150670876401E-7</v>
      </c>
      <c r="H66" t="s">
        <v>34</v>
      </c>
      <c r="I66" t="s">
        <v>34</v>
      </c>
      <c r="J66" s="1">
        <v>5.0401150670876401E-7</v>
      </c>
      <c r="K66" t="s">
        <v>34</v>
      </c>
      <c r="L66" s="1">
        <v>5.0401150670876401E-7</v>
      </c>
      <c r="M66" s="1">
        <v>5.0401150670876401E-7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6.6728721483995307E-2</v>
      </c>
      <c r="F67">
        <v>6.6728721483995307E-2</v>
      </c>
      <c r="G67">
        <v>6.6728721483995307E-2</v>
      </c>
      <c r="H67" t="s">
        <v>34</v>
      </c>
      <c r="I67" t="s">
        <v>34</v>
      </c>
      <c r="J67" t="s">
        <v>34</v>
      </c>
      <c r="K67">
        <v>6.6728721483995307E-2</v>
      </c>
      <c r="L67">
        <v>6.6728721483995307E-2</v>
      </c>
      <c r="M67">
        <v>6.6728721483995307E-2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1.9456577965850199E-3</v>
      </c>
      <c r="F68">
        <v>1.9456577965850199E-3</v>
      </c>
      <c r="G68">
        <v>1.9456577965850199E-3</v>
      </c>
      <c r="H68" t="s">
        <v>34</v>
      </c>
      <c r="I68" t="s">
        <v>34</v>
      </c>
      <c r="J68" t="s">
        <v>34</v>
      </c>
      <c r="K68">
        <v>2.4762917411081998E-3</v>
      </c>
      <c r="L68">
        <v>2.4762917411081998E-3</v>
      </c>
      <c r="M68">
        <v>2.4762917411081998E-3</v>
      </c>
    </row>
    <row r="69" spans="1:13" x14ac:dyDescent="0.35">
      <c r="A69" t="s">
        <v>230</v>
      </c>
      <c r="B69" t="s">
        <v>34</v>
      </c>
      <c r="C69" t="s">
        <v>34</v>
      </c>
      <c r="D69" s="1">
        <v>1.7028361436887E-6</v>
      </c>
      <c r="E69" t="s">
        <v>34</v>
      </c>
      <c r="F69" s="1">
        <v>1.7028361436887E-6</v>
      </c>
      <c r="G69" s="1">
        <v>1.7028361436887E-6</v>
      </c>
      <c r="H69" t="s">
        <v>34</v>
      </c>
      <c r="I69" t="s">
        <v>34</v>
      </c>
      <c r="J69" s="1">
        <v>1.7028361436887E-6</v>
      </c>
      <c r="K69" t="s">
        <v>34</v>
      </c>
      <c r="L69" s="1">
        <v>1.7028361436887E-6</v>
      </c>
      <c r="M69" s="1">
        <v>1.7028361436887E-6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1.6712187905059099E-7</v>
      </c>
      <c r="F70" s="1">
        <v>1.6712187905059099E-7</v>
      </c>
      <c r="G70" s="1">
        <v>1.6712187905059099E-7</v>
      </c>
      <c r="H70" t="s">
        <v>34</v>
      </c>
      <c r="I70" t="s">
        <v>34</v>
      </c>
      <c r="J70" t="s">
        <v>34</v>
      </c>
      <c r="K70" s="1">
        <v>1.6712187905059099E-7</v>
      </c>
      <c r="L70" s="1">
        <v>1.6712187905059099E-7</v>
      </c>
      <c r="M70" s="1">
        <v>1.6712187905059099E-7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7.4904725787182695E-4</v>
      </c>
      <c r="F71">
        <v>7.4904725787182695E-4</v>
      </c>
      <c r="G71">
        <v>7.4904725787182695E-4</v>
      </c>
      <c r="H71" t="s">
        <v>34</v>
      </c>
      <c r="I71" t="s">
        <v>34</v>
      </c>
      <c r="J71" t="s">
        <v>34</v>
      </c>
      <c r="K71">
        <v>1.12357088680774E-3</v>
      </c>
      <c r="L71">
        <v>1.12357088680774E-3</v>
      </c>
      <c r="M71">
        <v>1.12357088680774E-3</v>
      </c>
    </row>
    <row r="72" spans="1:13" x14ac:dyDescent="0.35">
      <c r="A72" t="s">
        <v>219</v>
      </c>
      <c r="B72" t="s">
        <v>34</v>
      </c>
      <c r="C72" t="s">
        <v>34</v>
      </c>
      <c r="D72" s="1">
        <v>5.96611197544542E-5</v>
      </c>
      <c r="E72" t="s">
        <v>34</v>
      </c>
      <c r="F72" s="1">
        <v>5.96611197544542E-5</v>
      </c>
      <c r="G72" s="1">
        <v>5.96611197544542E-5</v>
      </c>
      <c r="H72" t="s">
        <v>34</v>
      </c>
      <c r="I72" t="s">
        <v>34</v>
      </c>
      <c r="J72" s="1">
        <v>5.96611197544542E-5</v>
      </c>
      <c r="K72" t="s">
        <v>34</v>
      </c>
      <c r="L72" s="1">
        <v>5.96611197544542E-5</v>
      </c>
      <c r="M72" s="1">
        <v>5.96611197544542E-5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1.53138782900619E-12</v>
      </c>
      <c r="F73" s="1">
        <v>1.53138782900619E-12</v>
      </c>
      <c r="G73" s="1">
        <v>1.53138782900619E-12</v>
      </c>
      <c r="H73" t="s">
        <v>34</v>
      </c>
      <c r="I73" t="s">
        <v>34</v>
      </c>
      <c r="J73" t="s">
        <v>34</v>
      </c>
      <c r="K73" s="1">
        <v>1.53138782900619E-12</v>
      </c>
      <c r="L73" s="1">
        <v>1.53138782900619E-12</v>
      </c>
      <c r="M73" s="1">
        <v>1.53138782900619E-12</v>
      </c>
    </row>
    <row r="74" spans="1:13" x14ac:dyDescent="0.35">
      <c r="A74" t="s">
        <v>209</v>
      </c>
      <c r="B74" t="s">
        <v>34</v>
      </c>
      <c r="C74" t="s">
        <v>34</v>
      </c>
      <c r="D74" s="1">
        <v>1.16264968044962E-5</v>
      </c>
      <c r="E74" t="s">
        <v>34</v>
      </c>
      <c r="F74" s="1">
        <v>1.16264968044962E-5</v>
      </c>
      <c r="G74" s="1">
        <v>1.16264968044962E-5</v>
      </c>
      <c r="H74" t="s">
        <v>34</v>
      </c>
      <c r="I74" t="s">
        <v>34</v>
      </c>
      <c r="J74" s="1">
        <v>1.16264968044962E-5</v>
      </c>
      <c r="K74" t="s">
        <v>34</v>
      </c>
      <c r="L74" s="1">
        <v>1.16264968044962E-5</v>
      </c>
      <c r="M74" s="1">
        <v>1.16264968044962E-5</v>
      </c>
    </row>
    <row r="75" spans="1:13" x14ac:dyDescent="0.35">
      <c r="A75" t="s">
        <v>200</v>
      </c>
      <c r="B75" t="s">
        <v>34</v>
      </c>
      <c r="C75" t="s">
        <v>34</v>
      </c>
      <c r="D75">
        <v>8.2173514894715305E-2</v>
      </c>
      <c r="E75" t="s">
        <v>34</v>
      </c>
      <c r="F75">
        <v>8.2173514894715305E-2</v>
      </c>
      <c r="G75">
        <v>8.2173514894715305E-2</v>
      </c>
      <c r="H75" t="s">
        <v>34</v>
      </c>
      <c r="I75" t="s">
        <v>34</v>
      </c>
      <c r="J75">
        <v>8.2173514894715305E-2</v>
      </c>
      <c r="K75" t="s">
        <v>34</v>
      </c>
      <c r="L75">
        <v>8.2173514894715305E-2</v>
      </c>
      <c r="M75">
        <v>8.2173514894715305E-2</v>
      </c>
    </row>
    <row r="76" spans="1:13" x14ac:dyDescent="0.35">
      <c r="A76" t="s">
        <v>212</v>
      </c>
      <c r="B76" t="s">
        <v>34</v>
      </c>
      <c r="C76" t="s">
        <v>34</v>
      </c>
      <c r="D76">
        <v>2.6331582366770302E-4</v>
      </c>
      <c r="E76" t="s">
        <v>34</v>
      </c>
      <c r="F76">
        <v>2.6331582366770302E-4</v>
      </c>
      <c r="G76">
        <v>2.6331582366770302E-4</v>
      </c>
      <c r="H76" t="s">
        <v>34</v>
      </c>
      <c r="I76" t="s">
        <v>34</v>
      </c>
      <c r="J76">
        <v>2.6331582366770302E-4</v>
      </c>
      <c r="K76" t="s">
        <v>34</v>
      </c>
      <c r="L76">
        <v>2.6331582366770302E-4</v>
      </c>
      <c r="M76">
        <v>2.6331582366770302E-4</v>
      </c>
    </row>
    <row r="77" spans="1:13" x14ac:dyDescent="0.35">
      <c r="A77" t="s">
        <v>220</v>
      </c>
      <c r="B77" t="s">
        <v>34</v>
      </c>
      <c r="C77" t="s">
        <v>34</v>
      </c>
      <c r="D77" s="1">
        <v>4.4630539291053002E-5</v>
      </c>
      <c r="E77" t="s">
        <v>34</v>
      </c>
      <c r="F77" s="1">
        <v>4.4630539291053002E-5</v>
      </c>
      <c r="G77" s="1">
        <v>4.4630539291053002E-5</v>
      </c>
      <c r="H77" t="s">
        <v>34</v>
      </c>
      <c r="I77" t="s">
        <v>34</v>
      </c>
      <c r="J77" s="1">
        <v>4.4630539291053002E-5</v>
      </c>
      <c r="K77" t="s">
        <v>34</v>
      </c>
      <c r="L77" s="1">
        <v>4.4630539291053002E-5</v>
      </c>
      <c r="M77" s="1">
        <v>4.4630539291053002E-5</v>
      </c>
    </row>
    <row r="78" spans="1:13" x14ac:dyDescent="0.35">
      <c r="A78" t="s">
        <v>210</v>
      </c>
      <c r="B78" t="s">
        <v>34</v>
      </c>
      <c r="C78" t="s">
        <v>34</v>
      </c>
      <c r="D78">
        <v>2.46378665115212E-3</v>
      </c>
      <c r="E78" t="s">
        <v>34</v>
      </c>
      <c r="F78">
        <v>2.46378665115212E-3</v>
      </c>
      <c r="G78">
        <v>2.46378665115212E-3</v>
      </c>
      <c r="H78" t="s">
        <v>34</v>
      </c>
      <c r="I78" t="s">
        <v>34</v>
      </c>
      <c r="J78">
        <v>2.46378665115212E-3</v>
      </c>
      <c r="K78" t="s">
        <v>34</v>
      </c>
      <c r="L78">
        <v>2.46378665115212E-3</v>
      </c>
      <c r="M78">
        <v>2.46378665115212E-3</v>
      </c>
    </row>
    <row r="79" spans="1:13" x14ac:dyDescent="0.35">
      <c r="A79" t="s">
        <v>223</v>
      </c>
      <c r="B79" t="s">
        <v>34</v>
      </c>
      <c r="C79" t="s">
        <v>34</v>
      </c>
      <c r="D79" s="1">
        <v>1.4913554420679499E-5</v>
      </c>
      <c r="E79" t="s">
        <v>34</v>
      </c>
      <c r="F79" s="1">
        <v>1.4913554420679499E-5</v>
      </c>
      <c r="G79" s="1">
        <v>1.4913554420679499E-5</v>
      </c>
      <c r="H79" t="s">
        <v>34</v>
      </c>
      <c r="I79" t="s">
        <v>34</v>
      </c>
      <c r="J79" s="1">
        <v>1.4913554420679499E-5</v>
      </c>
      <c r="K79" t="s">
        <v>34</v>
      </c>
      <c r="L79" s="1">
        <v>1.4913554420679499E-5</v>
      </c>
      <c r="M79" s="1">
        <v>1.4913554420679499E-5</v>
      </c>
    </row>
    <row r="80" spans="1:13" x14ac:dyDescent="0.35">
      <c r="A80" t="s">
        <v>238</v>
      </c>
      <c r="B80" t="s">
        <v>34</v>
      </c>
      <c r="C80" t="s">
        <v>34</v>
      </c>
      <c r="D80" s="1">
        <v>2.67062717032392E-8</v>
      </c>
      <c r="E80" t="s">
        <v>34</v>
      </c>
      <c r="F80" s="1">
        <v>2.67062717032392E-8</v>
      </c>
      <c r="G80" s="1">
        <v>2.67062717032392E-8</v>
      </c>
      <c r="H80" t="s">
        <v>34</v>
      </c>
      <c r="I80" t="s">
        <v>34</v>
      </c>
      <c r="J80" s="1">
        <v>2.67062717032392E-8</v>
      </c>
      <c r="K80" t="s">
        <v>34</v>
      </c>
      <c r="L80" s="1">
        <v>2.67062717032392E-8</v>
      </c>
      <c r="M80" s="1">
        <v>2.67062717032392E-8</v>
      </c>
    </row>
    <row r="81" spans="1:13" x14ac:dyDescent="0.35">
      <c r="A81" t="s">
        <v>229</v>
      </c>
      <c r="B81" t="s">
        <v>34</v>
      </c>
      <c r="C81" t="s">
        <v>34</v>
      </c>
      <c r="D81" s="1">
        <v>2.10228786544828E-6</v>
      </c>
      <c r="E81" t="s">
        <v>34</v>
      </c>
      <c r="F81" s="1">
        <v>2.10228786544828E-6</v>
      </c>
      <c r="G81" s="1">
        <v>2.10228786544828E-6</v>
      </c>
      <c r="H81" t="s">
        <v>34</v>
      </c>
      <c r="I81" t="s">
        <v>34</v>
      </c>
      <c r="J81" s="1">
        <v>2.10228786544828E-6</v>
      </c>
      <c r="K81" t="s">
        <v>34</v>
      </c>
      <c r="L81" s="1">
        <v>2.10228786544828E-6</v>
      </c>
      <c r="M81" s="1">
        <v>2.10228786544828E-6</v>
      </c>
    </row>
    <row r="82" spans="1:13" x14ac:dyDescent="0.35">
      <c r="A82" t="s">
        <v>221</v>
      </c>
      <c r="B82" t="s">
        <v>34</v>
      </c>
      <c r="C82" t="s">
        <v>34</v>
      </c>
      <c r="D82" s="1">
        <v>2.0168567439306E-5</v>
      </c>
      <c r="E82" t="s">
        <v>34</v>
      </c>
      <c r="F82" s="1">
        <v>2.0168567439306E-5</v>
      </c>
      <c r="G82" s="1">
        <v>2.0168567439306E-5</v>
      </c>
      <c r="H82" t="s">
        <v>34</v>
      </c>
      <c r="I82" t="s">
        <v>34</v>
      </c>
      <c r="J82" s="1">
        <v>2.0168567439306E-5</v>
      </c>
      <c r="K82" t="s">
        <v>34</v>
      </c>
      <c r="L82" s="1">
        <v>2.0168567439306E-5</v>
      </c>
      <c r="M82" s="1">
        <v>2.0168567439306E-5</v>
      </c>
    </row>
    <row r="83" spans="1:13" x14ac:dyDescent="0.35">
      <c r="A83" t="s">
        <v>204</v>
      </c>
      <c r="B83" t="s">
        <v>34</v>
      </c>
      <c r="C83" t="s">
        <v>34</v>
      </c>
      <c r="D83">
        <v>4.0173689449181397E-3</v>
      </c>
      <c r="E83" t="s">
        <v>34</v>
      </c>
      <c r="F83">
        <v>4.0173689449181397E-3</v>
      </c>
      <c r="G83">
        <v>4.0173689449181397E-3</v>
      </c>
      <c r="H83" t="s">
        <v>34</v>
      </c>
      <c r="I83" t="s">
        <v>34</v>
      </c>
      <c r="J83">
        <v>4.0173689449181397E-3</v>
      </c>
      <c r="K83" t="s">
        <v>34</v>
      </c>
      <c r="L83">
        <v>4.0173689449181397E-3</v>
      </c>
      <c r="M83">
        <v>4.0173689449181397E-3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9.8739538696224899E-3</v>
      </c>
      <c r="F84">
        <v>9.8739538696224899E-3</v>
      </c>
      <c r="G84">
        <v>9.8739538696224899E-3</v>
      </c>
      <c r="H84" t="s">
        <v>34</v>
      </c>
      <c r="I84" t="s">
        <v>34</v>
      </c>
      <c r="J84" t="s">
        <v>34</v>
      </c>
      <c r="K84">
        <v>9.8739538696224899E-3</v>
      </c>
      <c r="L84">
        <v>9.8739538696224899E-3</v>
      </c>
      <c r="M84">
        <v>9.8739538696224899E-3</v>
      </c>
    </row>
    <row r="85" spans="1:13" x14ac:dyDescent="0.35">
      <c r="A85" t="s">
        <v>215</v>
      </c>
      <c r="B85" t="s">
        <v>34</v>
      </c>
      <c r="C85" t="s">
        <v>34</v>
      </c>
      <c r="D85" s="1">
        <v>6.2166196782491502E-7</v>
      </c>
      <c r="E85" t="s">
        <v>34</v>
      </c>
      <c r="F85" s="1">
        <v>6.2166196782491502E-7</v>
      </c>
      <c r="G85" s="1">
        <v>6.2166196782491502E-7</v>
      </c>
      <c r="H85" t="s">
        <v>34</v>
      </c>
      <c r="I85" t="s">
        <v>34</v>
      </c>
      <c r="J85" s="1">
        <v>6.2166196782491502E-7</v>
      </c>
      <c r="K85" t="s">
        <v>34</v>
      </c>
      <c r="L85" s="1">
        <v>6.2166196782491502E-7</v>
      </c>
      <c r="M85" s="1">
        <v>6.2166196782491502E-7</v>
      </c>
    </row>
    <row r="86" spans="1:13" x14ac:dyDescent="0.35">
      <c r="A86" t="s">
        <v>224</v>
      </c>
      <c r="B86" t="s">
        <v>34</v>
      </c>
      <c r="C86" t="s">
        <v>34</v>
      </c>
      <c r="D86" s="1">
        <v>3.7132718092811199E-6</v>
      </c>
      <c r="E86" t="s">
        <v>34</v>
      </c>
      <c r="F86" s="1">
        <v>3.7132718092811199E-6</v>
      </c>
      <c r="G86" s="1">
        <v>3.7132718092811199E-6</v>
      </c>
      <c r="H86" t="s">
        <v>34</v>
      </c>
      <c r="I86" t="s">
        <v>34</v>
      </c>
      <c r="J86" s="1">
        <v>3.7132718092811199E-6</v>
      </c>
      <c r="K86" t="s">
        <v>34</v>
      </c>
      <c r="L86" s="1">
        <v>3.7132718092811199E-6</v>
      </c>
      <c r="M86" s="1">
        <v>3.7132718092811199E-6</v>
      </c>
    </row>
    <row r="87" spans="1:13" x14ac:dyDescent="0.35">
      <c r="A87" t="s">
        <v>239</v>
      </c>
      <c r="B87" t="s">
        <v>34</v>
      </c>
      <c r="C87" t="s">
        <v>34</v>
      </c>
      <c r="D87" s="1">
        <v>9.3951052080017796E-16</v>
      </c>
      <c r="E87" t="s">
        <v>34</v>
      </c>
      <c r="F87" s="1">
        <v>9.3951052080017796E-16</v>
      </c>
      <c r="G87" s="1">
        <v>9.3951052080017796E-16</v>
      </c>
      <c r="H87" t="s">
        <v>34</v>
      </c>
      <c r="I87" t="s">
        <v>34</v>
      </c>
      <c r="J87" s="1">
        <v>9.3951052080017796E-16</v>
      </c>
      <c r="K87" t="s">
        <v>34</v>
      </c>
      <c r="L87" s="1">
        <v>9.3951052080017796E-16</v>
      </c>
      <c r="M87" s="1">
        <v>9.3951052080017796E-16</v>
      </c>
    </row>
    <row r="88" spans="1:13" x14ac:dyDescent="0.35">
      <c r="A88" t="s">
        <v>235</v>
      </c>
      <c r="B88" t="s">
        <v>34</v>
      </c>
      <c r="C88" t="s">
        <v>34</v>
      </c>
      <c r="D88" s="1">
        <v>1.5300998473953699E-7</v>
      </c>
      <c r="E88" t="s">
        <v>34</v>
      </c>
      <c r="F88" s="1">
        <v>1.5300998473953699E-7</v>
      </c>
      <c r="G88" s="1">
        <v>1.5300998473953699E-7</v>
      </c>
      <c r="H88" t="s">
        <v>34</v>
      </c>
      <c r="I88" t="s">
        <v>34</v>
      </c>
      <c r="J88" s="1">
        <v>1.5300998473953699E-7</v>
      </c>
      <c r="K88" t="s">
        <v>34</v>
      </c>
      <c r="L88" s="1">
        <v>1.5300998473953699E-7</v>
      </c>
      <c r="M88" s="1">
        <v>1.5300998473953699E-7</v>
      </c>
    </row>
    <row r="89" spans="1:13" x14ac:dyDescent="0.35">
      <c r="A89" t="s">
        <v>218</v>
      </c>
      <c r="B89" t="s">
        <v>34</v>
      </c>
      <c r="C89" t="s">
        <v>34</v>
      </c>
      <c r="D89" s="1">
        <v>3.4320361141697598E-5</v>
      </c>
      <c r="E89" t="s">
        <v>34</v>
      </c>
      <c r="F89" s="1">
        <v>3.4320361141697598E-5</v>
      </c>
      <c r="G89" s="1">
        <v>3.4320361141697598E-5</v>
      </c>
      <c r="H89" t="s">
        <v>34</v>
      </c>
      <c r="I89" t="s">
        <v>34</v>
      </c>
      <c r="J89" s="1">
        <v>3.4320361141697598E-5</v>
      </c>
      <c r="K89" t="s">
        <v>34</v>
      </c>
      <c r="L89" s="1">
        <v>3.4320361141697598E-5</v>
      </c>
      <c r="M89" s="1">
        <v>3.4320361141697598E-5</v>
      </c>
    </row>
    <row r="90" spans="1:13" x14ac:dyDescent="0.35">
      <c r="A90" t="s">
        <v>193</v>
      </c>
      <c r="B90" t="s">
        <v>34</v>
      </c>
      <c r="C90" t="s">
        <v>34</v>
      </c>
      <c r="D90">
        <v>9.5954536652150799E-2</v>
      </c>
      <c r="E90" t="s">
        <v>34</v>
      </c>
      <c r="F90">
        <v>9.5954536652150799E-2</v>
      </c>
      <c r="G90">
        <v>9.5954536652150799E-2</v>
      </c>
      <c r="H90" t="s">
        <v>34</v>
      </c>
      <c r="I90" t="s">
        <v>34</v>
      </c>
      <c r="J90">
        <v>1.63122712308656</v>
      </c>
      <c r="K90" t="s">
        <v>34</v>
      </c>
      <c r="L90">
        <v>1.63122712308656</v>
      </c>
      <c r="M90">
        <v>1.63122712308656</v>
      </c>
    </row>
    <row r="91" spans="1:13" x14ac:dyDescent="0.35">
      <c r="A91" t="s">
        <v>222</v>
      </c>
      <c r="B91" t="s">
        <v>34</v>
      </c>
      <c r="C91" t="s">
        <v>34</v>
      </c>
      <c r="D91" s="1">
        <v>2.8490129106127698E-5</v>
      </c>
      <c r="E91" t="s">
        <v>34</v>
      </c>
      <c r="F91" s="1">
        <v>2.8490129106127698E-5</v>
      </c>
      <c r="G91" s="1">
        <v>2.8490129106127698E-5</v>
      </c>
      <c r="H91" t="s">
        <v>34</v>
      </c>
      <c r="I91" t="s">
        <v>34</v>
      </c>
      <c r="J91" s="1">
        <v>2.8490129106127698E-5</v>
      </c>
      <c r="K91" t="s">
        <v>34</v>
      </c>
      <c r="L91" s="1">
        <v>2.8490129106127698E-5</v>
      </c>
      <c r="M91" s="1">
        <v>2.8490129106127698E-5</v>
      </c>
    </row>
    <row r="92" spans="1:13" x14ac:dyDescent="0.35">
      <c r="A92" t="s">
        <v>191</v>
      </c>
      <c r="B92" t="s">
        <v>34</v>
      </c>
      <c r="C92" t="s">
        <v>34</v>
      </c>
      <c r="D92">
        <v>9.2097308600301103E-2</v>
      </c>
      <c r="E92" t="s">
        <v>34</v>
      </c>
      <c r="F92">
        <v>9.2097308600301103E-2</v>
      </c>
      <c r="G92">
        <v>9.2097308600301103E-2</v>
      </c>
      <c r="H92" t="s">
        <v>34</v>
      </c>
      <c r="I92" t="s">
        <v>34</v>
      </c>
      <c r="J92">
        <v>9.2097308600301103E-2</v>
      </c>
      <c r="K92" t="s">
        <v>34</v>
      </c>
      <c r="L92">
        <v>9.2097308600301103E-2</v>
      </c>
      <c r="M92">
        <v>9.2097308600301103E-2</v>
      </c>
    </row>
    <row r="93" spans="1:13" x14ac:dyDescent="0.35">
      <c r="A93" t="s">
        <v>225</v>
      </c>
      <c r="B93" t="s">
        <v>34</v>
      </c>
      <c r="C93" t="s">
        <v>34</v>
      </c>
      <c r="D93" s="1">
        <v>1.6384710539124E-6</v>
      </c>
      <c r="E93" t="s">
        <v>34</v>
      </c>
      <c r="F93" s="1">
        <v>1.6384710539124E-6</v>
      </c>
      <c r="G93" s="1">
        <v>1.6384710539124E-6</v>
      </c>
      <c r="H93" t="s">
        <v>34</v>
      </c>
      <c r="I93" t="s">
        <v>34</v>
      </c>
      <c r="J93" s="1">
        <v>1.6384710539124E-6</v>
      </c>
      <c r="K93" t="s">
        <v>34</v>
      </c>
      <c r="L93" s="1">
        <v>1.6384710539124E-6</v>
      </c>
      <c r="M93" s="1">
        <v>1.6384710539124E-6</v>
      </c>
    </row>
    <row r="94" spans="1:13" x14ac:dyDescent="0.35">
      <c r="A94" t="s">
        <v>188</v>
      </c>
      <c r="B94" t="s">
        <v>34</v>
      </c>
      <c r="C94" t="s">
        <v>34</v>
      </c>
      <c r="D94">
        <v>5.6199528446529898</v>
      </c>
      <c r="E94" t="s">
        <v>34</v>
      </c>
      <c r="F94">
        <v>5.6199528446529898</v>
      </c>
      <c r="G94">
        <v>5.6199528446529898</v>
      </c>
      <c r="H94" t="s">
        <v>34</v>
      </c>
      <c r="I94" t="s">
        <v>34</v>
      </c>
      <c r="J94">
        <v>10.6154664843445</v>
      </c>
      <c r="K94" t="s">
        <v>34</v>
      </c>
      <c r="L94">
        <v>10.6154664843445</v>
      </c>
      <c r="M94">
        <v>10.6154664843445</v>
      </c>
    </row>
    <row r="95" spans="1:13" x14ac:dyDescent="0.35">
      <c r="A95" t="s">
        <v>197</v>
      </c>
      <c r="B95" t="s">
        <v>34</v>
      </c>
      <c r="C95" t="s">
        <v>34</v>
      </c>
      <c r="D95">
        <v>5.3077469933799797E-2</v>
      </c>
      <c r="E95" t="s">
        <v>34</v>
      </c>
      <c r="F95">
        <v>5.3077469933799797E-2</v>
      </c>
      <c r="G95">
        <v>5.3077469933799797E-2</v>
      </c>
      <c r="H95" t="s">
        <v>34</v>
      </c>
      <c r="I95" t="s">
        <v>34</v>
      </c>
      <c r="J95">
        <v>0.115984100966451</v>
      </c>
      <c r="K95" t="s">
        <v>34</v>
      </c>
      <c r="L95">
        <v>0.115984100966451</v>
      </c>
      <c r="M95">
        <v>0.115984100966451</v>
      </c>
    </row>
    <row r="96" spans="1:13" x14ac:dyDescent="0.35">
      <c r="A96" t="s">
        <v>206</v>
      </c>
      <c r="B96" t="s">
        <v>34</v>
      </c>
      <c r="C96" t="s">
        <v>34</v>
      </c>
      <c r="D96">
        <v>2.2740075193548098E-3</v>
      </c>
      <c r="E96" t="s">
        <v>34</v>
      </c>
      <c r="F96">
        <v>2.2740075193548098E-3</v>
      </c>
      <c r="G96">
        <v>2.2740075193548098E-3</v>
      </c>
      <c r="H96" t="s">
        <v>34</v>
      </c>
      <c r="I96" t="s">
        <v>34</v>
      </c>
      <c r="J96">
        <v>2.2740075193548098E-3</v>
      </c>
      <c r="K96" t="s">
        <v>34</v>
      </c>
      <c r="L96">
        <v>2.2740075193548098E-3</v>
      </c>
      <c r="M96">
        <v>2.2740075193548098E-3</v>
      </c>
    </row>
    <row r="97" spans="1:13" x14ac:dyDescent="0.35">
      <c r="A97" t="s">
        <v>211</v>
      </c>
      <c r="B97" t="s">
        <v>34</v>
      </c>
      <c r="C97" t="s">
        <v>34</v>
      </c>
      <c r="D97">
        <v>2.7320424988024099E-4</v>
      </c>
      <c r="E97" t="s">
        <v>34</v>
      </c>
      <c r="F97">
        <v>2.7320424988024099E-4</v>
      </c>
      <c r="G97">
        <v>2.7320424988024099E-4</v>
      </c>
      <c r="H97" t="s">
        <v>34</v>
      </c>
      <c r="I97" t="s">
        <v>34</v>
      </c>
      <c r="J97">
        <v>2.7320424988024099E-4</v>
      </c>
      <c r="K97" t="s">
        <v>34</v>
      </c>
      <c r="L97">
        <v>2.7320424988024099E-4</v>
      </c>
      <c r="M97">
        <v>2.7320424988024099E-4</v>
      </c>
    </row>
    <row r="98" spans="1:13" x14ac:dyDescent="0.35">
      <c r="A98" t="s">
        <v>232</v>
      </c>
      <c r="B98" t="s">
        <v>34</v>
      </c>
      <c r="C98" t="s">
        <v>34</v>
      </c>
      <c r="D98" s="1">
        <v>1.77927170334407E-8</v>
      </c>
      <c r="E98" t="s">
        <v>34</v>
      </c>
      <c r="F98" s="1">
        <v>1.77927170334407E-8</v>
      </c>
      <c r="G98" s="1">
        <v>1.77927170334407E-8</v>
      </c>
      <c r="H98" t="s">
        <v>34</v>
      </c>
      <c r="I98" t="s">
        <v>34</v>
      </c>
      <c r="J98" s="1">
        <v>1.77927170334407E-8</v>
      </c>
      <c r="K98" t="s">
        <v>34</v>
      </c>
      <c r="L98" s="1">
        <v>1.77927170334407E-8</v>
      </c>
      <c r="M98" s="1">
        <v>1.77927170334407E-8</v>
      </c>
    </row>
    <row r="99" spans="1:13" x14ac:dyDescent="0.35">
      <c r="A99" t="s">
        <v>233</v>
      </c>
      <c r="B99" t="s">
        <v>34</v>
      </c>
      <c r="C99" t="s">
        <v>34</v>
      </c>
      <c r="D99" s="1">
        <v>2.3199567586838601E-8</v>
      </c>
      <c r="E99" t="s">
        <v>34</v>
      </c>
      <c r="F99" s="1">
        <v>2.3199567586838601E-8</v>
      </c>
      <c r="G99" s="1">
        <v>2.3199567586838601E-8</v>
      </c>
      <c r="H99" t="s">
        <v>34</v>
      </c>
      <c r="I99" t="s">
        <v>34</v>
      </c>
      <c r="J99" s="1">
        <v>2.3199567586838601E-8</v>
      </c>
      <c r="K99" t="s">
        <v>34</v>
      </c>
      <c r="L99" s="1">
        <v>2.3199567586838601E-8</v>
      </c>
      <c r="M99" s="1">
        <v>2.3199567586838601E-8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2.33170970759991E-9</v>
      </c>
      <c r="E100" t="s">
        <v>34</v>
      </c>
      <c r="F100" s="1">
        <v>2.33170970759991E-9</v>
      </c>
      <c r="G100" s="1">
        <v>2.33170970759991E-9</v>
      </c>
      <c r="H100" t="s">
        <v>34</v>
      </c>
      <c r="I100" t="s">
        <v>34</v>
      </c>
      <c r="J100" s="1">
        <v>2.33170970759991E-9</v>
      </c>
      <c r="K100" t="s">
        <v>34</v>
      </c>
      <c r="L100" s="1">
        <v>2.33170970759991E-9</v>
      </c>
      <c r="M100" s="1">
        <v>2.33170970759991E-9</v>
      </c>
    </row>
    <row r="101" spans="1:13" x14ac:dyDescent="0.35">
      <c r="A101" t="s">
        <v>203</v>
      </c>
      <c r="B101" t="s">
        <v>34</v>
      </c>
      <c r="C101" t="s">
        <v>34</v>
      </c>
      <c r="D101">
        <v>1.7469983963288499E-2</v>
      </c>
      <c r="E101" t="s">
        <v>34</v>
      </c>
      <c r="F101">
        <v>1.7469983963288499E-2</v>
      </c>
      <c r="G101">
        <v>1.7469983963288499E-2</v>
      </c>
      <c r="H101" t="s">
        <v>34</v>
      </c>
      <c r="I101" t="s">
        <v>34</v>
      </c>
      <c r="J101">
        <v>1.7469983963288499E-2</v>
      </c>
      <c r="K101" t="s">
        <v>34</v>
      </c>
      <c r="L101">
        <v>1.7469983963288499E-2</v>
      </c>
      <c r="M101">
        <v>1.7469983963288499E-2</v>
      </c>
    </row>
    <row r="102" spans="1:13" x14ac:dyDescent="0.35">
      <c r="A102" t="s">
        <v>226</v>
      </c>
      <c r="B102" t="s">
        <v>34</v>
      </c>
      <c r="C102" t="s">
        <v>34</v>
      </c>
      <c r="D102" s="1">
        <v>2.1646313802490901E-7</v>
      </c>
      <c r="E102" t="s">
        <v>34</v>
      </c>
      <c r="F102" s="1">
        <v>2.1646313802490901E-7</v>
      </c>
      <c r="G102" s="1">
        <v>2.1646313802490901E-7</v>
      </c>
      <c r="H102" t="s">
        <v>34</v>
      </c>
      <c r="I102" t="s">
        <v>34</v>
      </c>
      <c r="J102" s="1">
        <v>2.1646313802490901E-7</v>
      </c>
      <c r="K102" t="s">
        <v>34</v>
      </c>
      <c r="L102" s="1">
        <v>2.1646313802490901E-7</v>
      </c>
      <c r="M102" s="1">
        <v>2.1646313802490901E-7</v>
      </c>
    </row>
    <row r="103" spans="1:13" x14ac:dyDescent="0.35">
      <c r="A103" t="s">
        <v>202</v>
      </c>
      <c r="B103" t="s">
        <v>34</v>
      </c>
      <c r="C103" t="s">
        <v>34</v>
      </c>
      <c r="D103">
        <v>1.14523136955799E-2</v>
      </c>
      <c r="E103" t="s">
        <v>34</v>
      </c>
      <c r="F103">
        <v>1.14523136955799E-2</v>
      </c>
      <c r="G103">
        <v>1.14523136955799E-2</v>
      </c>
      <c r="H103" t="s">
        <v>34</v>
      </c>
      <c r="I103" t="s">
        <v>34</v>
      </c>
      <c r="J103">
        <v>1.14523136955799E-2</v>
      </c>
      <c r="K103" t="s">
        <v>34</v>
      </c>
      <c r="L103">
        <v>1.14523136955799E-2</v>
      </c>
      <c r="M103">
        <v>1.14523136955799E-2</v>
      </c>
    </row>
    <row r="104" spans="1:13" x14ac:dyDescent="0.35">
      <c r="A104" t="s">
        <v>195</v>
      </c>
      <c r="B104" t="s">
        <v>34</v>
      </c>
      <c r="C104" t="s">
        <v>34</v>
      </c>
      <c r="D104">
        <v>7.6684995175135898E-3</v>
      </c>
      <c r="E104" t="s">
        <v>34</v>
      </c>
      <c r="F104">
        <v>7.6684995175135898E-3</v>
      </c>
      <c r="G104">
        <v>7.6684995175135898E-3</v>
      </c>
      <c r="H104" t="s">
        <v>34</v>
      </c>
      <c r="I104" t="s">
        <v>34</v>
      </c>
      <c r="J104">
        <v>7.6684995175135898E-3</v>
      </c>
      <c r="K104" t="s">
        <v>34</v>
      </c>
      <c r="L104">
        <v>7.6684995175135898E-3</v>
      </c>
      <c r="M104">
        <v>7.6684995175135898E-3</v>
      </c>
    </row>
    <row r="105" spans="1:13" x14ac:dyDescent="0.35">
      <c r="A105" t="s">
        <v>213</v>
      </c>
      <c r="B105" t="s">
        <v>34</v>
      </c>
      <c r="C105" t="s">
        <v>34</v>
      </c>
      <c r="D105" s="1">
        <v>2.29350235809151E-5</v>
      </c>
      <c r="E105" t="s">
        <v>34</v>
      </c>
      <c r="F105" s="1">
        <v>2.29350235809151E-5</v>
      </c>
      <c r="G105" s="1">
        <v>2.29350235809151E-5</v>
      </c>
      <c r="H105" t="s">
        <v>34</v>
      </c>
      <c r="I105" t="s">
        <v>34</v>
      </c>
      <c r="J105" s="1">
        <v>2.29350235809151E-5</v>
      </c>
      <c r="K105" t="s">
        <v>34</v>
      </c>
      <c r="L105" s="1">
        <v>2.29350235809151E-5</v>
      </c>
      <c r="M105" s="1">
        <v>2.29350235809151E-5</v>
      </c>
    </row>
  </sheetData>
  <pageMargins left="0.7" right="0.7" top="0.75" bottom="0.75" header="0.3" footer="0.3"/>
  <pageSetup paperSize="9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E3F25-3306-4FA7-8DCD-03F73148AB9D}">
  <dimension ref="A1:Q105"/>
  <sheetViews>
    <sheetView workbookViewId="0">
      <selection activeCell="A14" sqref="A14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9.9172990469396704E-5</v>
      </c>
      <c r="F2" s="1">
        <v>9.9172990469396704E-5</v>
      </c>
      <c r="G2" s="1">
        <v>9.9172990469396704E-5</v>
      </c>
      <c r="H2" t="s">
        <v>34</v>
      </c>
      <c r="I2" t="s">
        <v>34</v>
      </c>
      <c r="J2" t="s">
        <v>34</v>
      </c>
      <c r="K2">
        <v>1.09090289516336E-4</v>
      </c>
      <c r="L2">
        <v>1.09090289516336E-4</v>
      </c>
      <c r="M2">
        <v>1.09090289516336E-4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8.2681470166745298E-3</v>
      </c>
      <c r="F3">
        <v>8.2681470166745298E-3</v>
      </c>
      <c r="G3">
        <v>8.2681470166745298E-3</v>
      </c>
      <c r="H3" t="s">
        <v>34</v>
      </c>
      <c r="I3" t="s">
        <v>34</v>
      </c>
      <c r="J3" t="s">
        <v>34</v>
      </c>
      <c r="K3">
        <v>8.3508284868412698E-3</v>
      </c>
      <c r="L3">
        <v>8.3508284868412698E-3</v>
      </c>
      <c r="M3">
        <v>8.3508284868412698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5.9474907893348798E-5</v>
      </c>
      <c r="F4" s="1">
        <v>5.9474907893348798E-5</v>
      </c>
      <c r="G4" s="1">
        <v>5.9474907893348798E-5</v>
      </c>
      <c r="H4" t="s">
        <v>34</v>
      </c>
      <c r="I4" t="s">
        <v>34</v>
      </c>
      <c r="J4" t="s">
        <v>34</v>
      </c>
      <c r="K4" s="1">
        <v>6.5422398682683694E-5</v>
      </c>
      <c r="L4" s="1">
        <v>6.5422398682683694E-5</v>
      </c>
      <c r="M4" s="1">
        <v>6.5422398682683694E-5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5.3490918905699498</v>
      </c>
      <c r="F5">
        <v>5.3490918905699498</v>
      </c>
      <c r="G5">
        <v>5.3490918905699498</v>
      </c>
      <c r="H5" t="s">
        <v>34</v>
      </c>
      <c r="I5" t="s">
        <v>34</v>
      </c>
      <c r="J5" t="s">
        <v>34</v>
      </c>
      <c r="K5">
        <v>5.3490918905699498</v>
      </c>
      <c r="L5">
        <v>5.3490918905699498</v>
      </c>
      <c r="M5">
        <v>5.3490918905699498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 s="1">
        <v>6.2203763144084195E-5</v>
      </c>
      <c r="F6" s="1">
        <v>6.2203763144084195E-5</v>
      </c>
      <c r="G6" s="1">
        <v>6.2203763144084195E-5</v>
      </c>
      <c r="H6" t="s">
        <v>34</v>
      </c>
      <c r="I6" t="s">
        <v>34</v>
      </c>
      <c r="J6" t="s">
        <v>34</v>
      </c>
      <c r="K6" s="1">
        <v>6.2203763144084195E-5</v>
      </c>
      <c r="L6" s="1">
        <v>6.2203763144084195E-5</v>
      </c>
      <c r="M6" s="1">
        <v>6.2203763144084195E-5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2.5062499654391199E-2</v>
      </c>
      <c r="F7">
        <v>2.5062499654391199E-2</v>
      </c>
      <c r="G7">
        <v>2.5062499654391199E-2</v>
      </c>
      <c r="H7" t="s">
        <v>34</v>
      </c>
      <c r="I7" t="s">
        <v>34</v>
      </c>
      <c r="J7" t="s">
        <v>34</v>
      </c>
      <c r="K7">
        <v>5.7643749205099799E-2</v>
      </c>
      <c r="L7">
        <v>5.7643749205099799E-2</v>
      </c>
      <c r="M7">
        <v>5.7643749205099799E-2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0.50448128008910798</v>
      </c>
      <c r="F8">
        <v>0.50448128008910798</v>
      </c>
      <c r="G8">
        <v>0.50448128008910798</v>
      </c>
      <c r="H8" t="s">
        <v>34</v>
      </c>
      <c r="I8" t="s">
        <v>34</v>
      </c>
      <c r="J8" t="s">
        <v>34</v>
      </c>
      <c r="K8">
        <v>1.1603069442049501</v>
      </c>
      <c r="L8">
        <v>1.1603069442049501</v>
      </c>
      <c r="M8">
        <v>1.1603069442049501</v>
      </c>
    </row>
    <row r="9" spans="1:13" x14ac:dyDescent="0.35">
      <c r="A9" t="s">
        <v>182</v>
      </c>
      <c r="B9" t="s">
        <v>34</v>
      </c>
      <c r="C9">
        <v>7.6741658059882596</v>
      </c>
      <c r="D9" t="s">
        <v>34</v>
      </c>
      <c r="E9" t="s">
        <v>34</v>
      </c>
      <c r="F9">
        <v>7.6741658059882596</v>
      </c>
      <c r="G9">
        <v>7.6741658059882596</v>
      </c>
      <c r="H9" t="s">
        <v>34</v>
      </c>
      <c r="I9">
        <v>9.9764155477847396</v>
      </c>
      <c r="J9" t="s">
        <v>34</v>
      </c>
      <c r="K9" t="s">
        <v>34</v>
      </c>
      <c r="L9">
        <v>9.9764155477847396</v>
      </c>
      <c r="M9">
        <v>9.9764155477847396</v>
      </c>
    </row>
    <row r="10" spans="1:13" x14ac:dyDescent="0.35">
      <c r="A10" t="s">
        <v>180</v>
      </c>
      <c r="B10" t="s">
        <v>34</v>
      </c>
      <c r="C10">
        <v>25.2272323793424</v>
      </c>
      <c r="D10" t="s">
        <v>34</v>
      </c>
      <c r="E10" t="s">
        <v>34</v>
      </c>
      <c r="F10">
        <v>25.2272323793424</v>
      </c>
      <c r="G10">
        <v>25.2272323793424</v>
      </c>
      <c r="H10" t="s">
        <v>34</v>
      </c>
      <c r="I10">
        <v>30.272678855210899</v>
      </c>
      <c r="J10" t="s">
        <v>34</v>
      </c>
      <c r="K10" t="s">
        <v>34</v>
      </c>
      <c r="L10">
        <v>30.272678855210899</v>
      </c>
      <c r="M10">
        <v>30.272678855210899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2.16554442076947E-4</v>
      </c>
      <c r="F11">
        <v>2.16554442076947E-4</v>
      </c>
      <c r="G11">
        <v>2.16554442076947E-4</v>
      </c>
      <c r="H11" t="s">
        <v>34</v>
      </c>
      <c r="I11" t="s">
        <v>34</v>
      </c>
      <c r="J11" t="s">
        <v>34</v>
      </c>
      <c r="K11">
        <v>2.16554442076947E-4</v>
      </c>
      <c r="L11">
        <v>2.16554442076947E-4</v>
      </c>
      <c r="M11">
        <v>2.16554442076947E-4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4.0921148268657201E-9</v>
      </c>
      <c r="F12" s="1">
        <v>4.0921148268657201E-9</v>
      </c>
      <c r="G12" s="1">
        <v>4.0921148268657201E-9</v>
      </c>
      <c r="H12" t="s">
        <v>34</v>
      </c>
      <c r="I12" t="s">
        <v>34</v>
      </c>
      <c r="J12" t="s">
        <v>34</v>
      </c>
      <c r="K12" s="1">
        <v>4.5013263095522898E-9</v>
      </c>
      <c r="L12" s="1">
        <v>4.5013263095522898E-9</v>
      </c>
      <c r="M12" s="1">
        <v>4.5013263095522898E-9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3.8937817132022601E-2</v>
      </c>
      <c r="F13">
        <v>3.8937817132022601E-2</v>
      </c>
      <c r="G13">
        <v>3.8937817132022601E-2</v>
      </c>
      <c r="H13" t="s">
        <v>34</v>
      </c>
      <c r="I13" t="s">
        <v>34</v>
      </c>
      <c r="J13" t="s">
        <v>34</v>
      </c>
      <c r="K13">
        <v>3.9327195303342798E-2</v>
      </c>
      <c r="L13">
        <v>3.9327195303342798E-2</v>
      </c>
      <c r="M13">
        <v>3.9327195303342798E-2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2.5883618766930199E-8</v>
      </c>
      <c r="F14" s="1">
        <v>2.5883618766930199E-8</v>
      </c>
      <c r="G14" s="1">
        <v>2.5883618766930199E-8</v>
      </c>
      <c r="H14" t="s">
        <v>34</v>
      </c>
      <c r="I14" t="s">
        <v>34</v>
      </c>
      <c r="J14" t="s">
        <v>34</v>
      </c>
      <c r="K14" s="1">
        <v>2.8471980643623202E-8</v>
      </c>
      <c r="L14" s="1">
        <v>2.8471980643623202E-8</v>
      </c>
      <c r="M14" s="1">
        <v>2.8471980643623202E-8</v>
      </c>
    </row>
    <row r="15" spans="1:13" x14ac:dyDescent="0.35">
      <c r="A15" t="s">
        <v>184</v>
      </c>
      <c r="B15" t="s">
        <v>34</v>
      </c>
      <c r="C15">
        <v>0.163841969695488</v>
      </c>
      <c r="D15" t="s">
        <v>34</v>
      </c>
      <c r="E15" t="s">
        <v>34</v>
      </c>
      <c r="F15">
        <v>0.163841969695488</v>
      </c>
      <c r="G15">
        <v>0.163841969695488</v>
      </c>
      <c r="H15" t="s">
        <v>34</v>
      </c>
      <c r="I15">
        <v>0.163841969695488</v>
      </c>
      <c r="J15" t="s">
        <v>34</v>
      </c>
      <c r="K15" t="s">
        <v>34</v>
      </c>
      <c r="L15">
        <v>0.163841969695488</v>
      </c>
      <c r="M15">
        <v>0.163841969695488</v>
      </c>
    </row>
    <row r="16" spans="1:13" x14ac:dyDescent="0.35">
      <c r="A16" t="s">
        <v>179</v>
      </c>
      <c r="B16" t="s">
        <v>34</v>
      </c>
      <c r="C16">
        <v>7.4479646055714701</v>
      </c>
      <c r="D16" t="s">
        <v>34</v>
      </c>
      <c r="E16" t="s">
        <v>34</v>
      </c>
      <c r="F16">
        <v>7.4479646055714701</v>
      </c>
      <c r="G16">
        <v>7.4479646055714701</v>
      </c>
      <c r="H16" t="s">
        <v>34</v>
      </c>
      <c r="I16">
        <v>7.4479646055714701</v>
      </c>
      <c r="J16" t="s">
        <v>34</v>
      </c>
      <c r="K16" t="s">
        <v>34</v>
      </c>
      <c r="L16">
        <v>7.4479646055714701</v>
      </c>
      <c r="M16">
        <v>7.4479646055714701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0.220643936309148</v>
      </c>
      <c r="F17">
        <v>0.220643936309148</v>
      </c>
      <c r="G17">
        <v>0.220643936309148</v>
      </c>
      <c r="H17" t="s">
        <v>34</v>
      </c>
      <c r="I17" t="s">
        <v>34</v>
      </c>
      <c r="J17" t="s">
        <v>34</v>
      </c>
      <c r="K17">
        <v>0.222850375672239</v>
      </c>
      <c r="L17">
        <v>0.222850375672239</v>
      </c>
      <c r="M17">
        <v>0.222850375672239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10.0319099266087</v>
      </c>
      <c r="F18">
        <v>10.0319099266087</v>
      </c>
      <c r="G18">
        <v>10.0319099266087</v>
      </c>
      <c r="H18" t="s">
        <v>34</v>
      </c>
      <c r="I18" t="s">
        <v>34</v>
      </c>
      <c r="J18" t="s">
        <v>34</v>
      </c>
      <c r="K18">
        <v>10.1322290258748</v>
      </c>
      <c r="L18">
        <v>10.1322290258748</v>
      </c>
      <c r="M18">
        <v>10.1322290258748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5.8969221753105698E-2</v>
      </c>
      <c r="F19">
        <v>5.8969221753105698E-2</v>
      </c>
      <c r="G19">
        <v>5.8969221753105698E-2</v>
      </c>
      <c r="H19" t="s">
        <v>34</v>
      </c>
      <c r="I19" t="s">
        <v>34</v>
      </c>
      <c r="J19" t="s">
        <v>34</v>
      </c>
      <c r="K19">
        <v>6.1327990623229897E-2</v>
      </c>
      <c r="L19">
        <v>6.1327990623229897E-2</v>
      </c>
      <c r="M19">
        <v>6.1327990623229897E-2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8.6751011714000899E-15</v>
      </c>
      <c r="F20" s="1">
        <v>8.6751011714000899E-15</v>
      </c>
      <c r="G20" s="1">
        <v>8.6751011714000899E-15</v>
      </c>
      <c r="H20" t="s">
        <v>34</v>
      </c>
      <c r="I20" t="s">
        <v>34</v>
      </c>
      <c r="J20" t="s">
        <v>34</v>
      </c>
      <c r="K20" s="1">
        <v>8.6751011714000899E-15</v>
      </c>
      <c r="L20" s="1">
        <v>8.6751011714000899E-15</v>
      </c>
      <c r="M20" s="1">
        <v>8.6751011714000899E-15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4.3859487190249697E-4</v>
      </c>
      <c r="F21">
        <v>4.3859487190249697E-4</v>
      </c>
      <c r="G21">
        <v>4.3859487190249697E-4</v>
      </c>
      <c r="H21" t="s">
        <v>34</v>
      </c>
      <c r="I21" t="s">
        <v>34</v>
      </c>
      <c r="J21" t="s">
        <v>34</v>
      </c>
      <c r="K21">
        <v>4.3859487190249697E-4</v>
      </c>
      <c r="L21">
        <v>4.3859487190249697E-4</v>
      </c>
      <c r="M21">
        <v>4.3859487190249697E-4</v>
      </c>
    </row>
    <row r="22" spans="1:13" x14ac:dyDescent="0.35">
      <c r="A22" t="s">
        <v>181</v>
      </c>
      <c r="B22" t="s">
        <v>34</v>
      </c>
      <c r="C22">
        <v>4.5346259747438298</v>
      </c>
      <c r="D22" t="s">
        <v>34</v>
      </c>
      <c r="E22" t="s">
        <v>34</v>
      </c>
      <c r="F22">
        <v>4.5346259747438298</v>
      </c>
      <c r="G22">
        <v>4.5346259747438298</v>
      </c>
      <c r="H22" t="s">
        <v>34</v>
      </c>
      <c r="I22">
        <v>5.4415511696926</v>
      </c>
      <c r="J22" t="s">
        <v>34</v>
      </c>
      <c r="K22" t="s">
        <v>34</v>
      </c>
      <c r="L22">
        <v>5.4415511696926</v>
      </c>
      <c r="M22">
        <v>5.4415511696926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6.7883197214806299E-6</v>
      </c>
      <c r="F23" s="1">
        <v>6.7883197214806299E-6</v>
      </c>
      <c r="G23" s="1">
        <v>6.7883197214806299E-6</v>
      </c>
      <c r="H23" t="s">
        <v>34</v>
      </c>
      <c r="I23" t="s">
        <v>34</v>
      </c>
      <c r="J23" t="s">
        <v>34</v>
      </c>
      <c r="K23" s="1">
        <v>6.7883197214806299E-6</v>
      </c>
      <c r="L23" s="1">
        <v>6.7883197214806299E-6</v>
      </c>
      <c r="M23" s="1">
        <v>6.7883197214806299E-6</v>
      </c>
    </row>
    <row r="24" spans="1:13" x14ac:dyDescent="0.35">
      <c r="A24" t="s">
        <v>175</v>
      </c>
      <c r="B24">
        <v>3.3863543188313097E-2</v>
      </c>
      <c r="C24" t="s">
        <v>34</v>
      </c>
      <c r="D24" t="s">
        <v>34</v>
      </c>
      <c r="E24" t="s">
        <v>34</v>
      </c>
      <c r="F24" t="s">
        <v>34</v>
      </c>
      <c r="G24">
        <v>3.3863543188313097E-2</v>
      </c>
      <c r="H24">
        <v>3.3863543188313097E-2</v>
      </c>
      <c r="I24" t="s">
        <v>34</v>
      </c>
      <c r="J24" t="s">
        <v>34</v>
      </c>
      <c r="K24" t="s">
        <v>34</v>
      </c>
      <c r="L24" t="s">
        <v>34</v>
      </c>
      <c r="M24">
        <v>3.3863543188313097E-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5.4055638942041401E-6</v>
      </c>
      <c r="F25" s="1">
        <v>5.4055638942041401E-6</v>
      </c>
      <c r="G25" s="1">
        <v>5.4055638942041401E-6</v>
      </c>
      <c r="H25" t="s">
        <v>34</v>
      </c>
      <c r="I25" t="s">
        <v>34</v>
      </c>
      <c r="J25" t="s">
        <v>34</v>
      </c>
      <c r="K25" s="1">
        <v>5.4055638942041401E-6</v>
      </c>
      <c r="L25" s="1">
        <v>5.4055638942041401E-6</v>
      </c>
      <c r="M25" s="1">
        <v>5.4055638942041401E-6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1.6288938029236799</v>
      </c>
      <c r="F26">
        <v>1.6288938029236799</v>
      </c>
      <c r="G26">
        <v>1.6288938029236799</v>
      </c>
      <c r="H26" t="s">
        <v>34</v>
      </c>
      <c r="I26" t="s">
        <v>34</v>
      </c>
      <c r="J26" t="s">
        <v>34</v>
      </c>
      <c r="K26">
        <v>1.6288938029236799</v>
      </c>
      <c r="L26">
        <v>1.6288938029236799</v>
      </c>
      <c r="M26">
        <v>1.6288938029236799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7.6256380978310503</v>
      </c>
      <c r="F27">
        <v>7.6256380978310503</v>
      </c>
      <c r="G27">
        <v>7.6256380978310503</v>
      </c>
      <c r="H27" t="s">
        <v>34</v>
      </c>
      <c r="I27" t="s">
        <v>34</v>
      </c>
      <c r="J27" t="s">
        <v>34</v>
      </c>
      <c r="K27">
        <v>7.6256380978310503</v>
      </c>
      <c r="L27">
        <v>7.6256380978310503</v>
      </c>
      <c r="M27">
        <v>7.6256380978310503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59749095148480003</v>
      </c>
      <c r="F28">
        <v>0.59749095148480003</v>
      </c>
      <c r="G28">
        <v>0.59749095148480003</v>
      </c>
      <c r="H28" t="s">
        <v>34</v>
      </c>
      <c r="I28" t="s">
        <v>34</v>
      </c>
      <c r="J28" t="s">
        <v>34</v>
      </c>
      <c r="K28">
        <v>0.59749095148480003</v>
      </c>
      <c r="L28">
        <v>0.59749095148480003</v>
      </c>
      <c r="M28">
        <v>0.59749095148480003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 s="1">
        <v>7.7904371728160004E-5</v>
      </c>
      <c r="F29" s="1">
        <v>7.7904371728160004E-5</v>
      </c>
      <c r="G29" s="1">
        <v>7.7904371728160004E-5</v>
      </c>
      <c r="H29" t="s">
        <v>34</v>
      </c>
      <c r="I29" t="s">
        <v>34</v>
      </c>
      <c r="J29" t="s">
        <v>34</v>
      </c>
      <c r="K29" s="1">
        <v>7.7904371728160004E-5</v>
      </c>
      <c r="L29" s="1">
        <v>7.7904371728160004E-5</v>
      </c>
      <c r="M29" s="1">
        <v>7.7904371728160004E-5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4.3178473051161702E-4</v>
      </c>
      <c r="F30">
        <v>4.3178473051161702E-4</v>
      </c>
      <c r="G30">
        <v>4.3178473051161702E-4</v>
      </c>
      <c r="H30" t="s">
        <v>34</v>
      </c>
      <c r="I30" t="s">
        <v>34</v>
      </c>
      <c r="J30" t="s">
        <v>34</v>
      </c>
      <c r="K30">
        <v>4.3178473051161702E-4</v>
      </c>
      <c r="L30">
        <v>4.3178473051161702E-4</v>
      </c>
      <c r="M30">
        <v>4.3178473051161702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>
        <v>1.3483194100657799E-4</v>
      </c>
      <c r="F31">
        <v>1.3483194100657799E-4</v>
      </c>
      <c r="G31">
        <v>1.3483194100657799E-4</v>
      </c>
      <c r="H31" t="s">
        <v>34</v>
      </c>
      <c r="I31" t="s">
        <v>34</v>
      </c>
      <c r="J31" t="s">
        <v>34</v>
      </c>
      <c r="K31">
        <v>1.3483194100657799E-4</v>
      </c>
      <c r="L31">
        <v>1.3483194100657799E-4</v>
      </c>
      <c r="M31">
        <v>1.3483194100657799E-4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3.8163364451689899E-2</v>
      </c>
      <c r="F32">
        <v>3.8163364451689899E-2</v>
      </c>
      <c r="G32">
        <v>3.8163364451689899E-2</v>
      </c>
      <c r="H32" t="s">
        <v>34</v>
      </c>
      <c r="I32" t="s">
        <v>34</v>
      </c>
      <c r="J32" t="s">
        <v>34</v>
      </c>
      <c r="K32">
        <v>3.8163364451689899E-2</v>
      </c>
      <c r="L32">
        <v>3.8163364451689899E-2</v>
      </c>
      <c r="M32">
        <v>3.8163364451689899E-2</v>
      </c>
    </row>
    <row r="33" spans="1:17" x14ac:dyDescent="0.35">
      <c r="A33" t="s">
        <v>265</v>
      </c>
      <c r="B33" t="s">
        <v>34</v>
      </c>
      <c r="C33" t="s">
        <v>34</v>
      </c>
      <c r="D33" t="s">
        <v>34</v>
      </c>
      <c r="E33">
        <v>2.2431185409525899E-2</v>
      </c>
      <c r="F33">
        <v>2.2431185409525899E-2</v>
      </c>
      <c r="G33">
        <v>2.2431185409525899E-2</v>
      </c>
      <c r="H33" t="s">
        <v>34</v>
      </c>
      <c r="I33" t="s">
        <v>34</v>
      </c>
      <c r="J33" t="s">
        <v>34</v>
      </c>
      <c r="K33">
        <v>2.46743039504785E-2</v>
      </c>
      <c r="L33">
        <v>2.46743039504785E-2</v>
      </c>
      <c r="M33">
        <v>2.46743039504785E-2</v>
      </c>
    </row>
    <row r="34" spans="1:17" x14ac:dyDescent="0.35">
      <c r="A34" t="s">
        <v>272</v>
      </c>
      <c r="B34" t="s">
        <v>34</v>
      </c>
      <c r="C34" t="s">
        <v>34</v>
      </c>
      <c r="D34" t="s">
        <v>34</v>
      </c>
      <c r="E34" s="1">
        <v>2.46122249980485E-5</v>
      </c>
      <c r="F34" s="1">
        <v>2.46122249980485E-5</v>
      </c>
      <c r="G34" s="1">
        <v>2.46122249980485E-5</v>
      </c>
      <c r="H34" t="s">
        <v>34</v>
      </c>
      <c r="I34" t="s">
        <v>34</v>
      </c>
      <c r="J34" t="s">
        <v>34</v>
      </c>
      <c r="K34" s="1">
        <v>2.46122249980485E-5</v>
      </c>
      <c r="L34" s="1">
        <v>2.46122249980485E-5</v>
      </c>
      <c r="M34" s="1">
        <v>2.46122249980485E-5</v>
      </c>
    </row>
    <row r="35" spans="1:17" x14ac:dyDescent="0.35">
      <c r="A35" t="s">
        <v>279</v>
      </c>
      <c r="B35" t="s">
        <v>34</v>
      </c>
      <c r="C35" t="s">
        <v>34</v>
      </c>
      <c r="D35" t="s">
        <v>34</v>
      </c>
      <c r="E35" s="1">
        <v>1.19802708098418E-17</v>
      </c>
      <c r="F35" s="1">
        <v>1.19802708098418E-17</v>
      </c>
      <c r="G35" s="1">
        <v>1.19802708098418E-17</v>
      </c>
      <c r="H35" t="s">
        <v>34</v>
      </c>
      <c r="I35" t="s">
        <v>34</v>
      </c>
      <c r="J35" t="s">
        <v>34</v>
      </c>
      <c r="K35" s="1">
        <v>1.19802708098418E-17</v>
      </c>
      <c r="L35" s="1">
        <v>1.19802708098418E-17</v>
      </c>
      <c r="M35" s="1">
        <v>1.19802708098418E-17</v>
      </c>
    </row>
    <row r="36" spans="1:17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7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7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7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7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7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7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7" x14ac:dyDescent="0.35">
      <c r="A43" t="s">
        <v>277</v>
      </c>
      <c r="B43" t="s">
        <v>34</v>
      </c>
      <c r="C43" t="s">
        <v>34</v>
      </c>
      <c r="D43" t="s">
        <v>34</v>
      </c>
      <c r="E43" s="1">
        <v>1.0177492994380401E-15</v>
      </c>
      <c r="F43" s="1">
        <v>1.0177492994380401E-15</v>
      </c>
      <c r="G43" s="1">
        <v>1.0177492994380401E-15</v>
      </c>
      <c r="H43" t="s">
        <v>34</v>
      </c>
      <c r="I43" t="s">
        <v>34</v>
      </c>
      <c r="J43" t="s">
        <v>34</v>
      </c>
      <c r="K43" s="1">
        <v>1.0177492994380401E-15</v>
      </c>
      <c r="L43" s="1">
        <v>1.0177492994380401E-15</v>
      </c>
      <c r="M43" s="1">
        <v>1.0177492994380401E-15</v>
      </c>
    </row>
    <row r="44" spans="1:17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O44" s="1"/>
      <c r="Q44" s="1"/>
    </row>
    <row r="45" spans="1:17" x14ac:dyDescent="0.35">
      <c r="A45" t="s">
        <v>189</v>
      </c>
      <c r="B45" t="s">
        <v>34</v>
      </c>
      <c r="C45" t="s">
        <v>34</v>
      </c>
      <c r="D45">
        <v>1.1405151625774499</v>
      </c>
      <c r="E45" t="s">
        <v>34</v>
      </c>
      <c r="F45">
        <v>1.1405151625774499</v>
      </c>
      <c r="G45">
        <v>1.1405151625774499</v>
      </c>
      <c r="H45" t="s">
        <v>34</v>
      </c>
      <c r="I45" t="s">
        <v>34</v>
      </c>
      <c r="J45">
        <v>2.3608663865353301</v>
      </c>
      <c r="K45" t="s">
        <v>34</v>
      </c>
      <c r="L45">
        <v>2.3608663865353301</v>
      </c>
      <c r="M45">
        <v>2.3608663865353301</v>
      </c>
    </row>
    <row r="46" spans="1:17" x14ac:dyDescent="0.35">
      <c r="A46" t="s">
        <v>258</v>
      </c>
      <c r="B46" t="s">
        <v>34</v>
      </c>
      <c r="C46" t="s">
        <v>34</v>
      </c>
      <c r="D46" t="s">
        <v>34</v>
      </c>
      <c r="E46">
        <v>5.3058382912654395E-4</v>
      </c>
      <c r="F46">
        <v>5.3058382912654395E-4</v>
      </c>
      <c r="G46">
        <v>5.3058382912654395E-4</v>
      </c>
      <c r="H46" t="s">
        <v>34</v>
      </c>
      <c r="I46" t="s">
        <v>34</v>
      </c>
      <c r="J46" t="s">
        <v>34</v>
      </c>
      <c r="K46">
        <v>5.3058382912654395E-4</v>
      </c>
      <c r="L46">
        <v>5.3058382912654395E-4</v>
      </c>
      <c r="M46">
        <v>5.3058382912654395E-4</v>
      </c>
    </row>
    <row r="47" spans="1:17" x14ac:dyDescent="0.35">
      <c r="A47" t="s">
        <v>172</v>
      </c>
      <c r="B47">
        <v>12.2878052129872</v>
      </c>
      <c r="C47" t="s">
        <v>34</v>
      </c>
      <c r="D47" t="s">
        <v>34</v>
      </c>
      <c r="E47" t="s">
        <v>34</v>
      </c>
      <c r="F47" t="s">
        <v>34</v>
      </c>
      <c r="G47">
        <v>12.2878052129872</v>
      </c>
      <c r="H47">
        <v>20.8892688620782</v>
      </c>
      <c r="I47" t="s">
        <v>34</v>
      </c>
      <c r="J47" t="s">
        <v>34</v>
      </c>
      <c r="K47" t="s">
        <v>34</v>
      </c>
      <c r="L47" t="s">
        <v>34</v>
      </c>
      <c r="M47">
        <v>20.8892688620782</v>
      </c>
    </row>
    <row r="48" spans="1:17" x14ac:dyDescent="0.35">
      <c r="A48" t="s">
        <v>173</v>
      </c>
      <c r="B48">
        <v>2.2751666399218999</v>
      </c>
      <c r="C48" t="s">
        <v>34</v>
      </c>
      <c r="D48" t="s">
        <v>34</v>
      </c>
      <c r="E48" t="s">
        <v>34</v>
      </c>
      <c r="F48" t="s">
        <v>34</v>
      </c>
      <c r="G48">
        <v>2.2751666399218999</v>
      </c>
      <c r="H48">
        <v>3.86778328786724</v>
      </c>
      <c r="I48" t="s">
        <v>34</v>
      </c>
      <c r="J48" t="s">
        <v>34</v>
      </c>
      <c r="K48" t="s">
        <v>34</v>
      </c>
      <c r="L48" t="s">
        <v>34</v>
      </c>
      <c r="M48">
        <v>3.86778328786724</v>
      </c>
    </row>
    <row r="49" spans="1:13" x14ac:dyDescent="0.35">
      <c r="A49" t="s">
        <v>187</v>
      </c>
      <c r="B49" t="s">
        <v>34</v>
      </c>
      <c r="C49" t="s">
        <v>34</v>
      </c>
      <c r="D49">
        <v>26.263516010248701</v>
      </c>
      <c r="E49" t="s">
        <v>34</v>
      </c>
      <c r="F49">
        <v>26.263516010248701</v>
      </c>
      <c r="G49">
        <v>26.263516010248701</v>
      </c>
      <c r="H49" t="s">
        <v>34</v>
      </c>
      <c r="I49" t="s">
        <v>34</v>
      </c>
      <c r="J49">
        <v>26.263516010248701</v>
      </c>
      <c r="K49" t="s">
        <v>34</v>
      </c>
      <c r="L49">
        <v>26.263516010248701</v>
      </c>
      <c r="M49">
        <v>26.263516010248701</v>
      </c>
    </row>
    <row r="50" spans="1:13" x14ac:dyDescent="0.35">
      <c r="A50" t="s">
        <v>199</v>
      </c>
      <c r="B50" t="s">
        <v>34</v>
      </c>
      <c r="C50" t="s">
        <v>34</v>
      </c>
      <c r="D50">
        <v>2.59565719986289E-2</v>
      </c>
      <c r="E50" t="s">
        <v>34</v>
      </c>
      <c r="F50">
        <v>2.59565719986289E-2</v>
      </c>
      <c r="G50">
        <v>2.59565719986289E-2</v>
      </c>
      <c r="H50" t="s">
        <v>34</v>
      </c>
      <c r="I50" t="s">
        <v>34</v>
      </c>
      <c r="J50">
        <v>2.59565719986289E-2</v>
      </c>
      <c r="K50" t="s">
        <v>34</v>
      </c>
      <c r="L50">
        <v>2.59565719986289E-2</v>
      </c>
      <c r="M50">
        <v>2.59565719986289E-2</v>
      </c>
    </row>
    <row r="51" spans="1:13" x14ac:dyDescent="0.35">
      <c r="A51" t="s">
        <v>208</v>
      </c>
      <c r="B51" t="s">
        <v>34</v>
      </c>
      <c r="C51" t="s">
        <v>34</v>
      </c>
      <c r="D51">
        <v>5.6670477080979402E-3</v>
      </c>
      <c r="E51" t="s">
        <v>34</v>
      </c>
      <c r="F51">
        <v>5.6670477080979402E-3</v>
      </c>
      <c r="G51">
        <v>5.6670477080979402E-3</v>
      </c>
      <c r="H51" t="s">
        <v>34</v>
      </c>
      <c r="I51" t="s">
        <v>34</v>
      </c>
      <c r="J51">
        <v>5.6670477080979402E-3</v>
      </c>
      <c r="K51" t="s">
        <v>34</v>
      </c>
      <c r="L51">
        <v>5.6670477080979402E-3</v>
      </c>
      <c r="M51">
        <v>5.6670477080979402E-3</v>
      </c>
    </row>
    <row r="52" spans="1:13" x14ac:dyDescent="0.35">
      <c r="A52" t="s">
        <v>217</v>
      </c>
      <c r="B52" t="s">
        <v>34</v>
      </c>
      <c r="C52" t="s">
        <v>34</v>
      </c>
      <c r="D52" s="1">
        <v>4.2630395037725903E-5</v>
      </c>
      <c r="E52" t="s">
        <v>34</v>
      </c>
      <c r="F52" s="1">
        <v>4.2630395037725903E-5</v>
      </c>
      <c r="G52" s="1">
        <v>4.2630395037725903E-5</v>
      </c>
      <c r="H52" t="s">
        <v>34</v>
      </c>
      <c r="I52" t="s">
        <v>34</v>
      </c>
      <c r="J52" s="1">
        <v>4.2630395037725903E-5</v>
      </c>
      <c r="K52" t="s">
        <v>34</v>
      </c>
      <c r="L52" s="1">
        <v>4.2630395037725903E-5</v>
      </c>
      <c r="M52" s="1">
        <v>4.2630395037725903E-5</v>
      </c>
    </row>
    <row r="53" spans="1:13" x14ac:dyDescent="0.35">
      <c r="A53" t="s">
        <v>190</v>
      </c>
      <c r="B53" t="s">
        <v>34</v>
      </c>
      <c r="C53" t="s">
        <v>34</v>
      </c>
      <c r="D53">
        <v>0.18657937530114299</v>
      </c>
      <c r="E53" t="s">
        <v>34</v>
      </c>
      <c r="F53">
        <v>0.18657937530114299</v>
      </c>
      <c r="G53">
        <v>0.18657937530114299</v>
      </c>
      <c r="H53" t="s">
        <v>34</v>
      </c>
      <c r="I53" t="s">
        <v>34</v>
      </c>
      <c r="J53">
        <v>0.30632434750933901</v>
      </c>
      <c r="K53" t="s">
        <v>34</v>
      </c>
      <c r="L53">
        <v>0.30632434750933901</v>
      </c>
      <c r="M53">
        <v>0.30632434750933901</v>
      </c>
    </row>
    <row r="54" spans="1:13" x14ac:dyDescent="0.35">
      <c r="A54" t="s">
        <v>227</v>
      </c>
      <c r="B54" t="s">
        <v>34</v>
      </c>
      <c r="C54" t="s">
        <v>34</v>
      </c>
      <c r="D54" s="1">
        <v>3.0015999140023798E-6</v>
      </c>
      <c r="E54" t="s">
        <v>34</v>
      </c>
      <c r="F54" s="1">
        <v>3.0015999140023798E-6</v>
      </c>
      <c r="G54" s="1">
        <v>3.0015999140023798E-6</v>
      </c>
      <c r="H54" t="s">
        <v>34</v>
      </c>
      <c r="I54" t="s">
        <v>34</v>
      </c>
      <c r="J54" s="1">
        <v>3.0015999140023798E-6</v>
      </c>
      <c r="K54" t="s">
        <v>34</v>
      </c>
      <c r="L54" s="1">
        <v>3.0015999140023798E-6</v>
      </c>
      <c r="M54" s="1">
        <v>3.0015999140023798E-6</v>
      </c>
    </row>
    <row r="55" spans="1:13" x14ac:dyDescent="0.35">
      <c r="A55" t="s">
        <v>194</v>
      </c>
      <c r="B55" t="s">
        <v>34</v>
      </c>
      <c r="C55" t="s">
        <v>34</v>
      </c>
      <c r="D55">
        <v>9.9799569977719202E-2</v>
      </c>
      <c r="E55" t="s">
        <v>34</v>
      </c>
      <c r="F55">
        <v>9.9799569977719202E-2</v>
      </c>
      <c r="G55">
        <v>9.9799569977719202E-2</v>
      </c>
      <c r="H55" t="s">
        <v>34</v>
      </c>
      <c r="I55" t="s">
        <v>34</v>
      </c>
      <c r="J55">
        <v>0.25306319530064503</v>
      </c>
      <c r="K55" t="s">
        <v>34</v>
      </c>
      <c r="L55">
        <v>0.25306319530064503</v>
      </c>
      <c r="M55">
        <v>0.25306319530064503</v>
      </c>
    </row>
    <row r="56" spans="1:13" x14ac:dyDescent="0.35">
      <c r="A56" t="s">
        <v>216</v>
      </c>
      <c r="B56" t="s">
        <v>34</v>
      </c>
      <c r="C56" t="s">
        <v>34</v>
      </c>
      <c r="D56" s="1">
        <v>1.5532427482134099E-5</v>
      </c>
      <c r="E56" t="s">
        <v>34</v>
      </c>
      <c r="F56" s="1">
        <v>1.5532427482134099E-5</v>
      </c>
      <c r="G56" s="1">
        <v>1.5532427482134099E-5</v>
      </c>
      <c r="H56" t="s">
        <v>34</v>
      </c>
      <c r="I56" t="s">
        <v>34</v>
      </c>
      <c r="J56" s="1">
        <v>1.5532427482134099E-5</v>
      </c>
      <c r="K56" t="s">
        <v>34</v>
      </c>
      <c r="L56" s="1">
        <v>1.5532427482134099E-5</v>
      </c>
      <c r="M56" s="1">
        <v>1.5532427482134099E-5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9.8591277032454697E-2</v>
      </c>
      <c r="F57">
        <v>9.8591277032454697E-2</v>
      </c>
      <c r="G57">
        <v>9.8591277032454697E-2</v>
      </c>
      <c r="H57" t="s">
        <v>34</v>
      </c>
      <c r="I57" t="s">
        <v>34</v>
      </c>
      <c r="J57" t="s">
        <v>34</v>
      </c>
      <c r="K57">
        <v>9.8591277032454697E-2</v>
      </c>
      <c r="L57">
        <v>9.8591277032454697E-2</v>
      </c>
      <c r="M57">
        <v>9.8591277032454697E-2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1.8038097936187201</v>
      </c>
      <c r="F58">
        <v>1.8038097936187201</v>
      </c>
      <c r="G58">
        <v>1.8038097936187201</v>
      </c>
      <c r="H58" t="s">
        <v>34</v>
      </c>
      <c r="I58" t="s">
        <v>34</v>
      </c>
      <c r="J58" t="s">
        <v>34</v>
      </c>
      <c r="K58">
        <v>7.9579843836119997</v>
      </c>
      <c r="L58">
        <v>7.9579843836119997</v>
      </c>
      <c r="M58">
        <v>7.9579843836119997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8.8697388549978299E-6</v>
      </c>
      <c r="F59" s="1">
        <v>8.8697388549978299E-6</v>
      </c>
      <c r="G59" s="1">
        <v>8.8697388549978299E-6</v>
      </c>
      <c r="H59" t="s">
        <v>34</v>
      </c>
      <c r="I59" t="s">
        <v>34</v>
      </c>
      <c r="J59" t="s">
        <v>34</v>
      </c>
      <c r="K59" s="1">
        <v>8.8697388549978299E-6</v>
      </c>
      <c r="L59" s="1">
        <v>8.8697388549978299E-6</v>
      </c>
      <c r="M59" s="1">
        <v>8.8697388549978299E-6</v>
      </c>
    </row>
    <row r="60" spans="1:13" x14ac:dyDescent="0.35">
      <c r="A60" t="s">
        <v>237</v>
      </c>
      <c r="B60" t="s">
        <v>34</v>
      </c>
      <c r="C60" t="s">
        <v>34</v>
      </c>
      <c r="D60" s="1">
        <v>1.1674806698937E-7</v>
      </c>
      <c r="E60" t="s">
        <v>34</v>
      </c>
      <c r="F60" s="1">
        <v>1.1674806698937E-7</v>
      </c>
      <c r="G60" s="1">
        <v>1.1674806698937E-7</v>
      </c>
      <c r="H60" t="s">
        <v>34</v>
      </c>
      <c r="I60" t="s">
        <v>34</v>
      </c>
      <c r="J60" s="1">
        <v>1.1674806698937E-7</v>
      </c>
      <c r="K60" t="s">
        <v>34</v>
      </c>
      <c r="L60" s="1">
        <v>1.1674806698937E-7</v>
      </c>
      <c r="M60" s="1">
        <v>1.1674806698937E-7</v>
      </c>
    </row>
    <row r="61" spans="1:13" x14ac:dyDescent="0.35">
      <c r="A61" t="s">
        <v>228</v>
      </c>
      <c r="B61" t="s">
        <v>34</v>
      </c>
      <c r="C61" t="s">
        <v>34</v>
      </c>
      <c r="D61" s="1">
        <v>2.0628513782130502E-6</v>
      </c>
      <c r="E61" t="s">
        <v>34</v>
      </c>
      <c r="F61" s="1">
        <v>2.0628513782130502E-6</v>
      </c>
      <c r="G61" s="1">
        <v>2.0628513782130502E-6</v>
      </c>
      <c r="H61" t="s">
        <v>34</v>
      </c>
      <c r="I61" t="s">
        <v>34</v>
      </c>
      <c r="J61" s="1">
        <v>2.0628513782130502E-6</v>
      </c>
      <c r="K61" t="s">
        <v>34</v>
      </c>
      <c r="L61" s="1">
        <v>2.0628513782130502E-6</v>
      </c>
      <c r="M61" s="1">
        <v>2.0628513782130502E-6</v>
      </c>
    </row>
    <row r="62" spans="1:13" x14ac:dyDescent="0.35">
      <c r="A62" t="s">
        <v>231</v>
      </c>
      <c r="B62" t="s">
        <v>34</v>
      </c>
      <c r="C62" t="s">
        <v>34</v>
      </c>
      <c r="D62" s="1">
        <v>4.0782183558985401E-6</v>
      </c>
      <c r="E62" t="s">
        <v>34</v>
      </c>
      <c r="F62" s="1">
        <v>4.0782183558985401E-6</v>
      </c>
      <c r="G62" s="1">
        <v>4.0782183558985401E-6</v>
      </c>
      <c r="H62" t="s">
        <v>34</v>
      </c>
      <c r="I62" t="s">
        <v>34</v>
      </c>
      <c r="J62" s="1">
        <v>4.0782183558985401E-6</v>
      </c>
      <c r="K62" t="s">
        <v>34</v>
      </c>
      <c r="L62" s="1">
        <v>4.0782183558985401E-6</v>
      </c>
      <c r="M62" s="1">
        <v>4.0782183558985401E-6</v>
      </c>
    </row>
    <row r="63" spans="1:13" x14ac:dyDescent="0.35">
      <c r="A63" t="s">
        <v>240</v>
      </c>
      <c r="B63" t="s">
        <v>34</v>
      </c>
      <c r="C63" t="s">
        <v>34</v>
      </c>
      <c r="D63" s="1">
        <v>3.7841009669808303E-14</v>
      </c>
      <c r="E63" t="s">
        <v>34</v>
      </c>
      <c r="F63" s="1">
        <v>3.7841009669808303E-14</v>
      </c>
      <c r="G63" s="1">
        <v>3.7841009669808303E-14</v>
      </c>
      <c r="H63" t="s">
        <v>34</v>
      </c>
      <c r="I63" t="s">
        <v>34</v>
      </c>
      <c r="J63" s="1">
        <v>3.7841009669808303E-14</v>
      </c>
      <c r="K63" t="s">
        <v>34</v>
      </c>
      <c r="L63" s="1">
        <v>3.7841009669808303E-14</v>
      </c>
      <c r="M63" s="1">
        <v>3.7841009669808303E-14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>
        <v>9.3883376293183005E-4</v>
      </c>
      <c r="F64">
        <v>9.3883376293183005E-4</v>
      </c>
      <c r="G64">
        <v>9.3883376293183005E-4</v>
      </c>
      <c r="H64" t="s">
        <v>34</v>
      </c>
      <c r="I64" t="s">
        <v>34</v>
      </c>
      <c r="J64" t="s">
        <v>34</v>
      </c>
      <c r="K64">
        <v>9.3883376293183005E-4</v>
      </c>
      <c r="L64">
        <v>9.3883376293183005E-4</v>
      </c>
      <c r="M64">
        <v>9.3883376293183005E-4</v>
      </c>
    </row>
    <row r="65" spans="1:13" x14ac:dyDescent="0.35">
      <c r="A65" t="s">
        <v>214</v>
      </c>
      <c r="B65" t="s">
        <v>34</v>
      </c>
      <c r="C65" t="s">
        <v>34</v>
      </c>
      <c r="D65">
        <v>1.2218420233530699E-4</v>
      </c>
      <c r="E65" t="s">
        <v>34</v>
      </c>
      <c r="F65">
        <v>1.2218420233530699E-4</v>
      </c>
      <c r="G65">
        <v>1.2218420233530699E-4</v>
      </c>
      <c r="H65" t="s">
        <v>34</v>
      </c>
      <c r="I65" t="s">
        <v>34</v>
      </c>
      <c r="J65">
        <v>1.2218420233530699E-4</v>
      </c>
      <c r="K65" t="s">
        <v>34</v>
      </c>
      <c r="L65">
        <v>1.2218420233530699E-4</v>
      </c>
      <c r="M65">
        <v>1.2218420233530699E-4</v>
      </c>
    </row>
    <row r="66" spans="1:13" x14ac:dyDescent="0.35">
      <c r="A66" t="s">
        <v>234</v>
      </c>
      <c r="B66" t="s">
        <v>34</v>
      </c>
      <c r="C66" t="s">
        <v>34</v>
      </c>
      <c r="D66" s="1">
        <v>5.1579288689436804E-7</v>
      </c>
      <c r="E66" t="s">
        <v>34</v>
      </c>
      <c r="F66" s="1">
        <v>5.1579288689436804E-7</v>
      </c>
      <c r="G66" s="1">
        <v>5.1579288689436804E-7</v>
      </c>
      <c r="H66" t="s">
        <v>34</v>
      </c>
      <c r="I66" t="s">
        <v>34</v>
      </c>
      <c r="J66" s="1">
        <v>5.1579288689436804E-7</v>
      </c>
      <c r="K66" t="s">
        <v>34</v>
      </c>
      <c r="L66" s="1">
        <v>5.1579288689436804E-7</v>
      </c>
      <c r="M66" s="1">
        <v>5.1579288689436804E-7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1.3086919419688601</v>
      </c>
      <c r="F67">
        <v>1.3086919419688601</v>
      </c>
      <c r="G67">
        <v>1.3086919419688601</v>
      </c>
      <c r="H67" t="s">
        <v>34</v>
      </c>
      <c r="I67" t="s">
        <v>34</v>
      </c>
      <c r="J67" t="s">
        <v>34</v>
      </c>
      <c r="K67">
        <v>1.3086919419688601</v>
      </c>
      <c r="L67">
        <v>1.3086919419688601</v>
      </c>
      <c r="M67">
        <v>1.3086919419688601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4.1057118311561003E-3</v>
      </c>
      <c r="F68">
        <v>4.1057118311561003E-3</v>
      </c>
      <c r="G68">
        <v>4.1057118311561003E-3</v>
      </c>
      <c r="H68" t="s">
        <v>34</v>
      </c>
      <c r="I68" t="s">
        <v>34</v>
      </c>
      <c r="J68" t="s">
        <v>34</v>
      </c>
      <c r="K68">
        <v>5.2254514214713898E-3</v>
      </c>
      <c r="L68">
        <v>5.2254514214713898E-3</v>
      </c>
      <c r="M68">
        <v>5.2254514214713898E-3</v>
      </c>
    </row>
    <row r="69" spans="1:13" x14ac:dyDescent="0.35">
      <c r="A69" t="s">
        <v>230</v>
      </c>
      <c r="B69" t="s">
        <v>34</v>
      </c>
      <c r="C69" t="s">
        <v>34</v>
      </c>
      <c r="D69" s="1">
        <v>1.6793264618788E-6</v>
      </c>
      <c r="E69" t="s">
        <v>34</v>
      </c>
      <c r="F69" s="1">
        <v>1.6793264618788E-6</v>
      </c>
      <c r="G69" s="1">
        <v>1.6793264618788E-6</v>
      </c>
      <c r="H69" t="s">
        <v>34</v>
      </c>
      <c r="I69" t="s">
        <v>34</v>
      </c>
      <c r="J69" s="1">
        <v>1.6793264618788E-6</v>
      </c>
      <c r="K69" t="s">
        <v>34</v>
      </c>
      <c r="L69" s="1">
        <v>1.6793264618788E-6</v>
      </c>
      <c r="M69" s="1">
        <v>1.6793264618788E-6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>
        <v>1.67554356065599E-4</v>
      </c>
      <c r="F70">
        <v>1.67554356065599E-4</v>
      </c>
      <c r="G70">
        <v>1.67554356065599E-4</v>
      </c>
      <c r="H70" t="s">
        <v>34</v>
      </c>
      <c r="I70" t="s">
        <v>34</v>
      </c>
      <c r="J70" t="s">
        <v>34</v>
      </c>
      <c r="K70">
        <v>1.67554356065599E-4</v>
      </c>
      <c r="L70">
        <v>1.67554356065599E-4</v>
      </c>
      <c r="M70">
        <v>1.67554356065599E-4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1.2852709346011199E-2</v>
      </c>
      <c r="F71">
        <v>1.2852709346011199E-2</v>
      </c>
      <c r="G71">
        <v>1.2852709346011199E-2</v>
      </c>
      <c r="H71" t="s">
        <v>34</v>
      </c>
      <c r="I71" t="s">
        <v>34</v>
      </c>
      <c r="J71" t="s">
        <v>34</v>
      </c>
      <c r="K71">
        <v>1.9279064019016801E-2</v>
      </c>
      <c r="L71">
        <v>1.9279064019016801E-2</v>
      </c>
      <c r="M71">
        <v>1.9279064019016801E-2</v>
      </c>
    </row>
    <row r="72" spans="1:13" x14ac:dyDescent="0.35">
      <c r="A72" t="s">
        <v>219</v>
      </c>
      <c r="B72" t="s">
        <v>34</v>
      </c>
      <c r="C72" t="s">
        <v>34</v>
      </c>
      <c r="D72" s="1">
        <v>6.2814111877541897E-5</v>
      </c>
      <c r="E72" t="s">
        <v>34</v>
      </c>
      <c r="F72" s="1">
        <v>6.2814111877541897E-5</v>
      </c>
      <c r="G72" s="1">
        <v>6.2814111877541897E-5</v>
      </c>
      <c r="H72" t="s">
        <v>34</v>
      </c>
      <c r="I72" t="s">
        <v>34</v>
      </c>
      <c r="J72" s="1">
        <v>6.2814111877541897E-5</v>
      </c>
      <c r="K72" t="s">
        <v>34</v>
      </c>
      <c r="L72" s="1">
        <v>6.2814111877541897E-5</v>
      </c>
      <c r="M72" s="1">
        <v>6.2814111877541897E-5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3.4827918781149702E-11</v>
      </c>
      <c r="F73" s="1">
        <v>3.4827918781149702E-11</v>
      </c>
      <c r="G73" s="1">
        <v>3.4827918781149702E-11</v>
      </c>
      <c r="H73" t="s">
        <v>34</v>
      </c>
      <c r="I73" t="s">
        <v>34</v>
      </c>
      <c r="J73" t="s">
        <v>34</v>
      </c>
      <c r="K73" s="1">
        <v>3.4827918781149702E-11</v>
      </c>
      <c r="L73" s="1">
        <v>3.4827918781149702E-11</v>
      </c>
      <c r="M73" s="1">
        <v>3.4827918781149702E-11</v>
      </c>
    </row>
    <row r="74" spans="1:13" x14ac:dyDescent="0.35">
      <c r="A74" t="s">
        <v>209</v>
      </c>
      <c r="B74" t="s">
        <v>34</v>
      </c>
      <c r="C74" t="s">
        <v>34</v>
      </c>
      <c r="D74">
        <v>1.5474995022837399E-3</v>
      </c>
      <c r="E74" t="s">
        <v>34</v>
      </c>
      <c r="F74">
        <v>1.5474995022837399E-3</v>
      </c>
      <c r="G74">
        <v>1.5474995022837399E-3</v>
      </c>
      <c r="H74" t="s">
        <v>34</v>
      </c>
      <c r="I74" t="s">
        <v>34</v>
      </c>
      <c r="J74">
        <v>1.5474995022837399E-3</v>
      </c>
      <c r="K74" t="s">
        <v>34</v>
      </c>
      <c r="L74">
        <v>1.5474995022837399E-3</v>
      </c>
      <c r="M74">
        <v>1.5474995022837399E-3</v>
      </c>
    </row>
    <row r="75" spans="1:13" x14ac:dyDescent="0.35">
      <c r="A75" t="s">
        <v>200</v>
      </c>
      <c r="B75" t="s">
        <v>34</v>
      </c>
      <c r="C75" t="s">
        <v>34</v>
      </c>
      <c r="D75">
        <v>3.4143321317570703E-2</v>
      </c>
      <c r="E75" t="s">
        <v>34</v>
      </c>
      <c r="F75">
        <v>3.4143321317570703E-2</v>
      </c>
      <c r="G75">
        <v>3.4143321317570703E-2</v>
      </c>
      <c r="H75" t="s">
        <v>34</v>
      </c>
      <c r="I75" t="s">
        <v>34</v>
      </c>
      <c r="J75">
        <v>3.4143321317570703E-2</v>
      </c>
      <c r="K75" t="s">
        <v>34</v>
      </c>
      <c r="L75">
        <v>3.4143321317570703E-2</v>
      </c>
      <c r="M75">
        <v>3.4143321317570703E-2</v>
      </c>
    </row>
    <row r="76" spans="1:13" x14ac:dyDescent="0.35">
      <c r="A76" t="s">
        <v>212</v>
      </c>
      <c r="B76" t="s">
        <v>34</v>
      </c>
      <c r="C76" t="s">
        <v>34</v>
      </c>
      <c r="D76">
        <v>2.7845989394491601E-3</v>
      </c>
      <c r="E76" t="s">
        <v>34</v>
      </c>
      <c r="F76">
        <v>2.7845989394491601E-3</v>
      </c>
      <c r="G76">
        <v>2.7845989394491601E-3</v>
      </c>
      <c r="H76" t="s">
        <v>34</v>
      </c>
      <c r="I76" t="s">
        <v>34</v>
      </c>
      <c r="J76">
        <v>2.7845989394491601E-3</v>
      </c>
      <c r="K76" t="s">
        <v>34</v>
      </c>
      <c r="L76">
        <v>2.7845989394491601E-3</v>
      </c>
      <c r="M76">
        <v>2.7845989394491601E-3</v>
      </c>
    </row>
    <row r="77" spans="1:13" x14ac:dyDescent="0.35">
      <c r="A77" t="s">
        <v>220</v>
      </c>
      <c r="B77" t="s">
        <v>34</v>
      </c>
      <c r="C77" t="s">
        <v>34</v>
      </c>
      <c r="D77" s="1">
        <v>4.3614648168195602E-5</v>
      </c>
      <c r="E77" t="s">
        <v>34</v>
      </c>
      <c r="F77" s="1">
        <v>4.3614648168195602E-5</v>
      </c>
      <c r="G77" s="1">
        <v>4.3614648168195602E-5</v>
      </c>
      <c r="H77" t="s">
        <v>34</v>
      </c>
      <c r="I77" t="s">
        <v>34</v>
      </c>
      <c r="J77" s="1">
        <v>4.3614648168195602E-5</v>
      </c>
      <c r="K77" t="s">
        <v>34</v>
      </c>
      <c r="L77" s="1">
        <v>4.3614648168195602E-5</v>
      </c>
      <c r="M77" s="1">
        <v>4.3614648168195602E-5</v>
      </c>
    </row>
    <row r="78" spans="1:13" x14ac:dyDescent="0.35">
      <c r="A78" t="s">
        <v>210</v>
      </c>
      <c r="B78" t="s">
        <v>34</v>
      </c>
      <c r="C78" t="s">
        <v>34</v>
      </c>
      <c r="D78">
        <v>1.6012336455767499E-3</v>
      </c>
      <c r="E78" t="s">
        <v>34</v>
      </c>
      <c r="F78">
        <v>1.6012336455767499E-3</v>
      </c>
      <c r="G78">
        <v>1.6012336455767499E-3</v>
      </c>
      <c r="H78" t="s">
        <v>34</v>
      </c>
      <c r="I78" t="s">
        <v>34</v>
      </c>
      <c r="J78">
        <v>1.6012336455767499E-3</v>
      </c>
      <c r="K78" t="s">
        <v>34</v>
      </c>
      <c r="L78">
        <v>1.6012336455767499E-3</v>
      </c>
      <c r="M78">
        <v>1.6012336455767499E-3</v>
      </c>
    </row>
    <row r="79" spans="1:13" x14ac:dyDescent="0.35">
      <c r="A79" t="s">
        <v>223</v>
      </c>
      <c r="B79" t="s">
        <v>34</v>
      </c>
      <c r="C79" t="s">
        <v>34</v>
      </c>
      <c r="D79" s="1">
        <v>1.45268577418069E-5</v>
      </c>
      <c r="E79" t="s">
        <v>34</v>
      </c>
      <c r="F79" s="1">
        <v>1.45268577418069E-5</v>
      </c>
      <c r="G79" s="1">
        <v>1.45268577418069E-5</v>
      </c>
      <c r="H79" t="s">
        <v>34</v>
      </c>
      <c r="I79" t="s">
        <v>34</v>
      </c>
      <c r="J79" s="1">
        <v>1.45268577418069E-5</v>
      </c>
      <c r="K79" t="s">
        <v>34</v>
      </c>
      <c r="L79" s="1">
        <v>1.45268577418069E-5</v>
      </c>
      <c r="M79" s="1">
        <v>1.45268577418069E-5</v>
      </c>
    </row>
    <row r="80" spans="1:13" x14ac:dyDescent="0.35">
      <c r="A80" t="s">
        <v>238</v>
      </c>
      <c r="B80" t="s">
        <v>34</v>
      </c>
      <c r="C80" t="s">
        <v>34</v>
      </c>
      <c r="D80" s="1">
        <v>2.8699166120355398E-7</v>
      </c>
      <c r="E80" t="s">
        <v>34</v>
      </c>
      <c r="F80" s="1">
        <v>2.8699166120355398E-7</v>
      </c>
      <c r="G80" s="1">
        <v>2.8699166120355398E-7</v>
      </c>
      <c r="H80" t="s">
        <v>34</v>
      </c>
      <c r="I80" t="s">
        <v>34</v>
      </c>
      <c r="J80" s="1">
        <v>2.8699166120355398E-7</v>
      </c>
      <c r="K80" t="s">
        <v>34</v>
      </c>
      <c r="L80" s="1">
        <v>2.8699166120355398E-7</v>
      </c>
      <c r="M80" s="1">
        <v>2.8699166120355398E-7</v>
      </c>
    </row>
    <row r="81" spans="1:13" x14ac:dyDescent="0.35">
      <c r="A81" t="s">
        <v>229</v>
      </c>
      <c r="B81" t="s">
        <v>34</v>
      </c>
      <c r="C81" t="s">
        <v>34</v>
      </c>
      <c r="D81" s="1">
        <v>2.24064436205382E-6</v>
      </c>
      <c r="E81" t="s">
        <v>34</v>
      </c>
      <c r="F81" s="1">
        <v>2.24064436205382E-6</v>
      </c>
      <c r="G81" s="1">
        <v>2.24064436205382E-6</v>
      </c>
      <c r="H81" t="s">
        <v>34</v>
      </c>
      <c r="I81" t="s">
        <v>34</v>
      </c>
      <c r="J81" s="1">
        <v>2.24064436205382E-6</v>
      </c>
      <c r="K81" t="s">
        <v>34</v>
      </c>
      <c r="L81" s="1">
        <v>2.24064436205382E-6</v>
      </c>
      <c r="M81" s="1">
        <v>2.24064436205382E-6</v>
      </c>
    </row>
    <row r="82" spans="1:13" x14ac:dyDescent="0.35">
      <c r="A82" t="s">
        <v>221</v>
      </c>
      <c r="B82" t="s">
        <v>34</v>
      </c>
      <c r="C82" t="s">
        <v>34</v>
      </c>
      <c r="D82">
        <v>2.17539757029E-4</v>
      </c>
      <c r="E82" t="s">
        <v>34</v>
      </c>
      <c r="F82">
        <v>2.17539757029E-4</v>
      </c>
      <c r="G82">
        <v>2.17539757029E-4</v>
      </c>
      <c r="H82" t="s">
        <v>34</v>
      </c>
      <c r="I82" t="s">
        <v>34</v>
      </c>
      <c r="J82">
        <v>2.17539757029E-4</v>
      </c>
      <c r="K82" t="s">
        <v>34</v>
      </c>
      <c r="L82">
        <v>2.17539757029E-4</v>
      </c>
      <c r="M82">
        <v>2.17539757029E-4</v>
      </c>
    </row>
    <row r="83" spans="1:13" x14ac:dyDescent="0.35">
      <c r="A83" t="s">
        <v>204</v>
      </c>
      <c r="B83" t="s">
        <v>34</v>
      </c>
      <c r="C83" t="s">
        <v>34</v>
      </c>
      <c r="D83">
        <v>2.2423322143264202E-2</v>
      </c>
      <c r="E83" t="s">
        <v>34</v>
      </c>
      <c r="F83">
        <v>2.2423322143264202E-2</v>
      </c>
      <c r="G83">
        <v>2.2423322143264202E-2</v>
      </c>
      <c r="H83" t="s">
        <v>34</v>
      </c>
      <c r="I83" t="s">
        <v>34</v>
      </c>
      <c r="J83">
        <v>2.2423322143264202E-2</v>
      </c>
      <c r="K83" t="s">
        <v>34</v>
      </c>
      <c r="L83">
        <v>2.2423322143264202E-2</v>
      </c>
      <c r="M83">
        <v>2.2423322143264202E-2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0.87600827570949202</v>
      </c>
      <c r="F84">
        <v>0.87600827570949202</v>
      </c>
      <c r="G84">
        <v>0.87600827570949202</v>
      </c>
      <c r="H84" t="s">
        <v>34</v>
      </c>
      <c r="I84" t="s">
        <v>34</v>
      </c>
      <c r="J84" t="s">
        <v>34</v>
      </c>
      <c r="K84">
        <v>0.87600827570949202</v>
      </c>
      <c r="L84">
        <v>0.87600827570949202</v>
      </c>
      <c r="M84">
        <v>0.87600827570949202</v>
      </c>
    </row>
    <row r="85" spans="1:13" x14ac:dyDescent="0.35">
      <c r="A85" t="s">
        <v>215</v>
      </c>
      <c r="B85" t="s">
        <v>34</v>
      </c>
      <c r="C85" t="s">
        <v>34</v>
      </c>
      <c r="D85" s="1">
        <v>1.8091194644553201E-6</v>
      </c>
      <c r="E85" t="s">
        <v>34</v>
      </c>
      <c r="F85" s="1">
        <v>1.8091194644553201E-6</v>
      </c>
      <c r="G85" s="1">
        <v>1.8091194644553201E-6</v>
      </c>
      <c r="H85" t="s">
        <v>34</v>
      </c>
      <c r="I85" t="s">
        <v>34</v>
      </c>
      <c r="J85" s="1">
        <v>1.8091194644553201E-6</v>
      </c>
      <c r="K85" t="s">
        <v>34</v>
      </c>
      <c r="L85" s="1">
        <v>1.8091194644553201E-6</v>
      </c>
      <c r="M85" s="1">
        <v>1.8091194644553201E-6</v>
      </c>
    </row>
    <row r="86" spans="1:13" x14ac:dyDescent="0.35">
      <c r="A86" t="s">
        <v>224</v>
      </c>
      <c r="B86" t="s">
        <v>34</v>
      </c>
      <c r="C86" t="s">
        <v>34</v>
      </c>
      <c r="D86" s="1">
        <v>3.99721405888282E-5</v>
      </c>
      <c r="E86" t="s">
        <v>34</v>
      </c>
      <c r="F86" s="1">
        <v>3.99721405888282E-5</v>
      </c>
      <c r="G86" s="1">
        <v>3.99721405888282E-5</v>
      </c>
      <c r="H86" t="s">
        <v>34</v>
      </c>
      <c r="I86" t="s">
        <v>34</v>
      </c>
      <c r="J86" s="1">
        <v>3.99721405888282E-5</v>
      </c>
      <c r="K86" t="s">
        <v>34</v>
      </c>
      <c r="L86" s="1">
        <v>3.99721405888282E-5</v>
      </c>
      <c r="M86" s="1">
        <v>3.99721405888282E-5</v>
      </c>
    </row>
    <row r="87" spans="1:13" x14ac:dyDescent="0.35">
      <c r="A87" t="s">
        <v>239</v>
      </c>
      <c r="B87" t="s">
        <v>34</v>
      </c>
      <c r="C87" t="s">
        <v>34</v>
      </c>
      <c r="D87" s="1">
        <v>5.2766466762341298E-16</v>
      </c>
      <c r="E87" t="s">
        <v>34</v>
      </c>
      <c r="F87" s="1">
        <v>5.2766466762341298E-16</v>
      </c>
      <c r="G87" s="1">
        <v>5.2766466762341298E-16</v>
      </c>
      <c r="H87" t="s">
        <v>34</v>
      </c>
      <c r="I87" t="s">
        <v>34</v>
      </c>
      <c r="J87" s="1">
        <v>5.2766466762341298E-16</v>
      </c>
      <c r="K87" t="s">
        <v>34</v>
      </c>
      <c r="L87" s="1">
        <v>5.2766466762341298E-16</v>
      </c>
      <c r="M87" s="1">
        <v>5.2766466762341298E-16</v>
      </c>
    </row>
    <row r="88" spans="1:13" x14ac:dyDescent="0.35">
      <c r="A88" t="s">
        <v>235</v>
      </c>
      <c r="B88" t="s">
        <v>34</v>
      </c>
      <c r="C88" t="s">
        <v>34</v>
      </c>
      <c r="D88" s="1">
        <v>3.14871359087653E-7</v>
      </c>
      <c r="E88" t="s">
        <v>34</v>
      </c>
      <c r="F88" s="1">
        <v>3.14871359087653E-7</v>
      </c>
      <c r="G88" s="1">
        <v>3.14871359087653E-7</v>
      </c>
      <c r="H88" t="s">
        <v>34</v>
      </c>
      <c r="I88" t="s">
        <v>34</v>
      </c>
      <c r="J88" s="1">
        <v>3.14871359087653E-7</v>
      </c>
      <c r="K88" t="s">
        <v>34</v>
      </c>
      <c r="L88" s="1">
        <v>3.14871359087653E-7</v>
      </c>
      <c r="M88" s="1">
        <v>3.14871359087653E-7</v>
      </c>
    </row>
    <row r="89" spans="1:13" x14ac:dyDescent="0.35">
      <c r="A89" t="s">
        <v>218</v>
      </c>
      <c r="B89" t="s">
        <v>34</v>
      </c>
      <c r="C89" t="s">
        <v>34</v>
      </c>
      <c r="D89">
        <v>1.9262441623788101E-4</v>
      </c>
      <c r="E89" t="s">
        <v>34</v>
      </c>
      <c r="F89">
        <v>1.9262441623788101E-4</v>
      </c>
      <c r="G89">
        <v>1.9262441623788101E-4</v>
      </c>
      <c r="H89" t="s">
        <v>34</v>
      </c>
      <c r="I89" t="s">
        <v>34</v>
      </c>
      <c r="J89">
        <v>1.9262441623788101E-4</v>
      </c>
      <c r="K89" t="s">
        <v>34</v>
      </c>
      <c r="L89">
        <v>1.9262441623788101E-4</v>
      </c>
      <c r="M89">
        <v>1.9262441623788101E-4</v>
      </c>
    </row>
    <row r="90" spans="1:13" x14ac:dyDescent="0.35">
      <c r="A90" t="s">
        <v>193</v>
      </c>
      <c r="B90" t="s">
        <v>34</v>
      </c>
      <c r="C90" t="s">
        <v>34</v>
      </c>
      <c r="D90">
        <v>0.298772249189384</v>
      </c>
      <c r="E90" t="s">
        <v>34</v>
      </c>
      <c r="F90">
        <v>0.298772249189384</v>
      </c>
      <c r="G90">
        <v>0.298772249189384</v>
      </c>
      <c r="H90" t="s">
        <v>34</v>
      </c>
      <c r="I90" t="s">
        <v>34</v>
      </c>
      <c r="J90">
        <v>5.07912823621953</v>
      </c>
      <c r="K90" t="s">
        <v>34</v>
      </c>
      <c r="L90">
        <v>5.07912823621953</v>
      </c>
      <c r="M90">
        <v>5.07912823621953</v>
      </c>
    </row>
    <row r="91" spans="1:13" x14ac:dyDescent="0.35">
      <c r="A91" t="s">
        <v>222</v>
      </c>
      <c r="B91" t="s">
        <v>34</v>
      </c>
      <c r="C91" t="s">
        <v>34</v>
      </c>
      <c r="D91" s="1">
        <v>3.3332282059775999E-5</v>
      </c>
      <c r="E91" t="s">
        <v>34</v>
      </c>
      <c r="F91" s="1">
        <v>3.3332282059775999E-5</v>
      </c>
      <c r="G91" s="1">
        <v>3.3332282059775999E-5</v>
      </c>
      <c r="H91" t="s">
        <v>34</v>
      </c>
      <c r="I91" t="s">
        <v>34</v>
      </c>
      <c r="J91" s="1">
        <v>3.3332282059775999E-5</v>
      </c>
      <c r="K91" t="s">
        <v>34</v>
      </c>
      <c r="L91" s="1">
        <v>3.3332282059775999E-5</v>
      </c>
      <c r="M91" s="1">
        <v>3.3332282059775999E-5</v>
      </c>
    </row>
    <row r="92" spans="1:13" x14ac:dyDescent="0.35">
      <c r="A92" t="s">
        <v>191</v>
      </c>
      <c r="B92" t="s">
        <v>34</v>
      </c>
      <c r="C92" t="s">
        <v>34</v>
      </c>
      <c r="D92">
        <v>0.109231958678741</v>
      </c>
      <c r="E92" t="s">
        <v>34</v>
      </c>
      <c r="F92">
        <v>0.109231958678741</v>
      </c>
      <c r="G92">
        <v>0.109231958678741</v>
      </c>
      <c r="H92" t="s">
        <v>34</v>
      </c>
      <c r="I92" t="s">
        <v>34</v>
      </c>
      <c r="J92">
        <v>0.109231958678741</v>
      </c>
      <c r="K92" t="s">
        <v>34</v>
      </c>
      <c r="L92">
        <v>0.109231958678741</v>
      </c>
      <c r="M92">
        <v>0.109231958678741</v>
      </c>
    </row>
    <row r="93" spans="1:13" x14ac:dyDescent="0.35">
      <c r="A93" t="s">
        <v>225</v>
      </c>
      <c r="B93" t="s">
        <v>34</v>
      </c>
      <c r="C93" t="s">
        <v>34</v>
      </c>
      <c r="D93" s="1">
        <v>5.3672319286636298E-6</v>
      </c>
      <c r="E93" t="s">
        <v>34</v>
      </c>
      <c r="F93" s="1">
        <v>5.3672319286636298E-6</v>
      </c>
      <c r="G93" s="1">
        <v>5.3672319286636298E-6</v>
      </c>
      <c r="H93" t="s">
        <v>34</v>
      </c>
      <c r="I93" t="s">
        <v>34</v>
      </c>
      <c r="J93" s="1">
        <v>5.3672319286636298E-6</v>
      </c>
      <c r="K93" t="s">
        <v>34</v>
      </c>
      <c r="L93" s="1">
        <v>5.3672319286636298E-6</v>
      </c>
      <c r="M93" s="1">
        <v>5.3672319286636298E-6</v>
      </c>
    </row>
    <row r="94" spans="1:13" x14ac:dyDescent="0.35">
      <c r="A94" t="s">
        <v>188</v>
      </c>
      <c r="B94" t="s">
        <v>34</v>
      </c>
      <c r="C94" t="s">
        <v>34</v>
      </c>
      <c r="D94">
        <v>5.46684121176314</v>
      </c>
      <c r="E94" t="s">
        <v>34</v>
      </c>
      <c r="F94">
        <v>5.46684121176314</v>
      </c>
      <c r="G94">
        <v>5.46684121176314</v>
      </c>
      <c r="H94" t="s">
        <v>34</v>
      </c>
      <c r="I94" t="s">
        <v>34</v>
      </c>
      <c r="J94">
        <v>10.3262556222193</v>
      </c>
      <c r="K94" t="s">
        <v>34</v>
      </c>
      <c r="L94">
        <v>10.3262556222193</v>
      </c>
      <c r="M94">
        <v>10.3262556222193</v>
      </c>
    </row>
    <row r="95" spans="1:13" x14ac:dyDescent="0.35">
      <c r="A95" t="s">
        <v>197</v>
      </c>
      <c r="B95" t="s">
        <v>34</v>
      </c>
      <c r="C95" t="s">
        <v>34</v>
      </c>
      <c r="D95">
        <v>2.22348165174443E-2</v>
      </c>
      <c r="E95" t="s">
        <v>34</v>
      </c>
      <c r="F95">
        <v>2.22348165174443E-2</v>
      </c>
      <c r="G95">
        <v>2.22348165174443E-2</v>
      </c>
      <c r="H95" t="s">
        <v>34</v>
      </c>
      <c r="I95" t="s">
        <v>34</v>
      </c>
      <c r="J95">
        <v>4.8587191649230102E-2</v>
      </c>
      <c r="K95" t="s">
        <v>34</v>
      </c>
      <c r="L95">
        <v>4.8587191649230102E-2</v>
      </c>
      <c r="M95">
        <v>4.8587191649230102E-2</v>
      </c>
    </row>
    <row r="96" spans="1:13" x14ac:dyDescent="0.35">
      <c r="A96" t="s">
        <v>206</v>
      </c>
      <c r="B96" t="s">
        <v>34</v>
      </c>
      <c r="C96" t="s">
        <v>34</v>
      </c>
      <c r="D96">
        <v>4.2830511399380997E-3</v>
      </c>
      <c r="E96" t="s">
        <v>34</v>
      </c>
      <c r="F96">
        <v>4.2830511399380997E-3</v>
      </c>
      <c r="G96">
        <v>4.2830511399380997E-3</v>
      </c>
      <c r="H96" t="s">
        <v>34</v>
      </c>
      <c r="I96" t="s">
        <v>34</v>
      </c>
      <c r="J96">
        <v>4.2830511399380997E-3</v>
      </c>
      <c r="K96" t="s">
        <v>34</v>
      </c>
      <c r="L96">
        <v>4.2830511399380997E-3</v>
      </c>
      <c r="M96">
        <v>4.2830511399380997E-3</v>
      </c>
    </row>
    <row r="97" spans="1:13" x14ac:dyDescent="0.35">
      <c r="A97" t="s">
        <v>211</v>
      </c>
      <c r="B97" t="s">
        <v>34</v>
      </c>
      <c r="C97" t="s">
        <v>34</v>
      </c>
      <c r="D97">
        <v>7.5594557654089895E-4</v>
      </c>
      <c r="E97" t="s">
        <v>34</v>
      </c>
      <c r="F97">
        <v>7.5594557654089895E-4</v>
      </c>
      <c r="G97">
        <v>7.5594557654089895E-4</v>
      </c>
      <c r="H97" t="s">
        <v>34</v>
      </c>
      <c r="I97" t="s">
        <v>34</v>
      </c>
      <c r="J97">
        <v>7.5594557654089895E-4</v>
      </c>
      <c r="K97" t="s">
        <v>34</v>
      </c>
      <c r="L97">
        <v>7.5594557654089895E-4</v>
      </c>
      <c r="M97">
        <v>7.5594557654089895E-4</v>
      </c>
    </row>
    <row r="98" spans="1:13" x14ac:dyDescent="0.35">
      <c r="A98" t="s">
        <v>232</v>
      </c>
      <c r="B98" t="s">
        <v>34</v>
      </c>
      <c r="C98" t="s">
        <v>34</v>
      </c>
      <c r="D98" s="1">
        <v>9.8797694716124598E-8</v>
      </c>
      <c r="E98" t="s">
        <v>34</v>
      </c>
      <c r="F98" s="1">
        <v>9.8797694716124598E-8</v>
      </c>
      <c r="G98" s="1">
        <v>9.8797694716124598E-8</v>
      </c>
      <c r="H98" t="s">
        <v>34</v>
      </c>
      <c r="I98" t="s">
        <v>34</v>
      </c>
      <c r="J98" s="1">
        <v>9.8797694716124598E-8</v>
      </c>
      <c r="K98" t="s">
        <v>34</v>
      </c>
      <c r="L98" s="1">
        <v>9.8797694716124598E-8</v>
      </c>
      <c r="M98" s="1">
        <v>9.8797694716124598E-8</v>
      </c>
    </row>
    <row r="99" spans="1:13" x14ac:dyDescent="0.35">
      <c r="A99" t="s">
        <v>233</v>
      </c>
      <c r="B99" t="s">
        <v>34</v>
      </c>
      <c r="C99" t="s">
        <v>34</v>
      </c>
      <c r="D99" s="1">
        <v>1.8613352643312799E-7</v>
      </c>
      <c r="E99" t="s">
        <v>34</v>
      </c>
      <c r="F99" s="1">
        <v>1.8613352643312799E-7</v>
      </c>
      <c r="G99" s="1">
        <v>1.8613352643312799E-7</v>
      </c>
      <c r="H99" t="s">
        <v>34</v>
      </c>
      <c r="I99" t="s">
        <v>34</v>
      </c>
      <c r="J99" s="1">
        <v>1.8613352643312799E-7</v>
      </c>
      <c r="K99" t="s">
        <v>34</v>
      </c>
      <c r="L99" s="1">
        <v>1.8613352643312799E-7</v>
      </c>
      <c r="M99" s="1">
        <v>1.8613352643312799E-7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1.11119830883211E-8</v>
      </c>
      <c r="E100" t="s">
        <v>34</v>
      </c>
      <c r="F100" s="1">
        <v>1.11119830883211E-8</v>
      </c>
      <c r="G100" s="1">
        <v>1.11119830883211E-8</v>
      </c>
      <c r="H100" t="s">
        <v>34</v>
      </c>
      <c r="I100" t="s">
        <v>34</v>
      </c>
      <c r="J100" s="1">
        <v>1.11119830883211E-8</v>
      </c>
      <c r="K100" t="s">
        <v>34</v>
      </c>
      <c r="L100" s="1">
        <v>1.11119830883211E-8</v>
      </c>
      <c r="M100" s="1">
        <v>1.11119830883211E-8</v>
      </c>
    </row>
    <row r="101" spans="1:13" x14ac:dyDescent="0.35">
      <c r="A101" t="s">
        <v>203</v>
      </c>
      <c r="B101" t="s">
        <v>34</v>
      </c>
      <c r="C101" t="s">
        <v>34</v>
      </c>
      <c r="D101">
        <v>3.14768538121344E-2</v>
      </c>
      <c r="E101" t="s">
        <v>34</v>
      </c>
      <c r="F101">
        <v>3.14768538121344E-2</v>
      </c>
      <c r="G101">
        <v>3.14768538121344E-2</v>
      </c>
      <c r="H101" t="s">
        <v>34</v>
      </c>
      <c r="I101" t="s">
        <v>34</v>
      </c>
      <c r="J101">
        <v>3.14768538121344E-2</v>
      </c>
      <c r="K101" t="s">
        <v>34</v>
      </c>
      <c r="L101">
        <v>3.14768538121344E-2</v>
      </c>
      <c r="M101">
        <v>3.14768538121344E-2</v>
      </c>
    </row>
    <row r="102" spans="1:13" x14ac:dyDescent="0.35">
      <c r="A102" t="s">
        <v>226</v>
      </c>
      <c r="B102" t="s">
        <v>34</v>
      </c>
      <c r="C102" t="s">
        <v>34</v>
      </c>
      <c r="D102" s="1">
        <v>1.0699065657426801E-6</v>
      </c>
      <c r="E102" t="s">
        <v>34</v>
      </c>
      <c r="F102" s="1">
        <v>1.0699065657426801E-6</v>
      </c>
      <c r="G102" s="1">
        <v>1.0699065657426801E-6</v>
      </c>
      <c r="H102" t="s">
        <v>34</v>
      </c>
      <c r="I102" t="s">
        <v>34</v>
      </c>
      <c r="J102" s="1">
        <v>1.0699065657426801E-6</v>
      </c>
      <c r="K102" t="s">
        <v>34</v>
      </c>
      <c r="L102" s="1">
        <v>1.0699065657426801E-6</v>
      </c>
      <c r="M102" s="1">
        <v>1.0699065657426801E-6</v>
      </c>
    </row>
    <row r="103" spans="1:13" x14ac:dyDescent="0.35">
      <c r="A103" t="s">
        <v>202</v>
      </c>
      <c r="B103" t="s">
        <v>34</v>
      </c>
      <c r="C103" t="s">
        <v>34</v>
      </c>
      <c r="D103">
        <v>0.122082321601577</v>
      </c>
      <c r="E103" t="s">
        <v>34</v>
      </c>
      <c r="F103">
        <v>0.122082321601577</v>
      </c>
      <c r="G103">
        <v>0.122082321601577</v>
      </c>
      <c r="H103" t="s">
        <v>34</v>
      </c>
      <c r="I103" t="s">
        <v>34</v>
      </c>
      <c r="J103">
        <v>0.122082321601577</v>
      </c>
      <c r="K103" t="s">
        <v>34</v>
      </c>
      <c r="L103">
        <v>0.122082321601577</v>
      </c>
      <c r="M103">
        <v>0.122082321601577</v>
      </c>
    </row>
    <row r="104" spans="1:13" x14ac:dyDescent="0.35">
      <c r="A104" t="s">
        <v>195</v>
      </c>
      <c r="B104" t="s">
        <v>34</v>
      </c>
      <c r="C104" t="s">
        <v>34</v>
      </c>
      <c r="D104">
        <v>3.15941125681692E-2</v>
      </c>
      <c r="E104" t="s">
        <v>34</v>
      </c>
      <c r="F104">
        <v>3.15941125681692E-2</v>
      </c>
      <c r="G104">
        <v>3.15941125681692E-2</v>
      </c>
      <c r="H104" t="s">
        <v>34</v>
      </c>
      <c r="I104" t="s">
        <v>34</v>
      </c>
      <c r="J104">
        <v>3.15941125681692E-2</v>
      </c>
      <c r="K104" t="s">
        <v>34</v>
      </c>
      <c r="L104">
        <v>3.15941125681692E-2</v>
      </c>
      <c r="M104">
        <v>3.15941125681692E-2</v>
      </c>
    </row>
    <row r="105" spans="1:13" x14ac:dyDescent="0.35">
      <c r="A105" t="s">
        <v>213</v>
      </c>
      <c r="B105" t="s">
        <v>34</v>
      </c>
      <c r="C105" t="s">
        <v>34</v>
      </c>
      <c r="D105" s="1">
        <v>3.6383035042409703E-5</v>
      </c>
      <c r="E105" t="s">
        <v>34</v>
      </c>
      <c r="F105" s="1">
        <v>3.6383035042409703E-5</v>
      </c>
      <c r="G105" s="1">
        <v>3.6383035042409703E-5</v>
      </c>
      <c r="H105" t="s">
        <v>34</v>
      </c>
      <c r="I105" t="s">
        <v>34</v>
      </c>
      <c r="J105" s="1">
        <v>3.6383035042409703E-5</v>
      </c>
      <c r="K105" t="s">
        <v>34</v>
      </c>
      <c r="L105" s="1">
        <v>3.6383035042409703E-5</v>
      </c>
      <c r="M105" s="1">
        <v>3.6383035042409703E-5</v>
      </c>
    </row>
  </sheetData>
  <pageMargins left="0.7" right="0.7" top="0.75" bottom="0.75" header="0.3" footer="0.3"/>
  <pageSetup paperSize="9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C53F9-C326-4F93-ACDB-30A709F01904}">
  <dimension ref="A1:Q105"/>
  <sheetViews>
    <sheetView workbookViewId="0">
      <selection activeCell="D14" sqref="D14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1.41331703865667E-6</v>
      </c>
      <c r="F2" s="1">
        <v>1.41331703865667E-6</v>
      </c>
      <c r="G2" s="1">
        <v>1.41331703865667E-6</v>
      </c>
      <c r="H2" t="s">
        <v>34</v>
      </c>
      <c r="I2" t="s">
        <v>34</v>
      </c>
      <c r="J2" t="s">
        <v>34</v>
      </c>
      <c r="K2" s="1">
        <v>1.55464874252233E-6</v>
      </c>
      <c r="L2" s="1">
        <v>1.55464874252233E-6</v>
      </c>
      <c r="M2" s="1">
        <v>1.55464874252233E-6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5.4595022424426803E-3</v>
      </c>
      <c r="F3">
        <v>5.4595022424426803E-3</v>
      </c>
      <c r="G3">
        <v>5.4595022424426803E-3</v>
      </c>
      <c r="H3" t="s">
        <v>34</v>
      </c>
      <c r="I3" t="s">
        <v>34</v>
      </c>
      <c r="J3" t="s">
        <v>34</v>
      </c>
      <c r="K3">
        <v>5.5140972648671099E-3</v>
      </c>
      <c r="L3">
        <v>5.5140972648671099E-3</v>
      </c>
      <c r="M3">
        <v>5.5140972648671099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1.6764202902884001E-4</v>
      </c>
      <c r="F4" s="1">
        <v>1.6764202902884001E-4</v>
      </c>
      <c r="G4" s="1">
        <v>1.6764202902884001E-4</v>
      </c>
      <c r="H4" t="s">
        <v>34</v>
      </c>
      <c r="I4" t="s">
        <v>34</v>
      </c>
      <c r="J4" t="s">
        <v>34</v>
      </c>
      <c r="K4" s="1">
        <v>1.8440623193172401E-4</v>
      </c>
      <c r="L4" s="1">
        <v>1.8440623193172401E-4</v>
      </c>
      <c r="M4" s="1">
        <v>1.8440623193172401E-4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5.4286852737088296</v>
      </c>
      <c r="F5">
        <v>5.4286852737088296</v>
      </c>
      <c r="G5">
        <v>5.4286852737088296</v>
      </c>
      <c r="H5" t="s">
        <v>34</v>
      </c>
      <c r="I5" t="s">
        <v>34</v>
      </c>
      <c r="J5" t="s">
        <v>34</v>
      </c>
      <c r="K5">
        <v>5.4286852737088296</v>
      </c>
      <c r="L5">
        <v>5.4286852737088296</v>
      </c>
      <c r="M5">
        <v>5.4286852737088296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1.11301072529864E-4</v>
      </c>
      <c r="F6">
        <v>1.11301072529864E-4</v>
      </c>
      <c r="G6">
        <v>1.11301072529864E-4</v>
      </c>
      <c r="H6" t="s">
        <v>34</v>
      </c>
      <c r="I6" t="s">
        <v>34</v>
      </c>
      <c r="J6" t="s">
        <v>34</v>
      </c>
      <c r="K6">
        <v>1.11301072529864E-4</v>
      </c>
      <c r="L6">
        <v>1.11301072529864E-4</v>
      </c>
      <c r="M6">
        <v>1.11301072529864E-4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3.3098480575577197E-2</v>
      </c>
      <c r="F7">
        <v>3.3098480575577197E-2</v>
      </c>
      <c r="G7">
        <v>3.3098480575577197E-2</v>
      </c>
      <c r="H7" t="s">
        <v>34</v>
      </c>
      <c r="I7" t="s">
        <v>34</v>
      </c>
      <c r="J7" t="s">
        <v>34</v>
      </c>
      <c r="K7">
        <v>7.6126505323827601E-2</v>
      </c>
      <c r="L7">
        <v>7.6126505323827601E-2</v>
      </c>
      <c r="M7">
        <v>7.6126505323827601E-2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4.3711275518884003</v>
      </c>
      <c r="F8">
        <v>4.3711275518884003</v>
      </c>
      <c r="G8">
        <v>4.3711275518884003</v>
      </c>
      <c r="H8" t="s">
        <v>34</v>
      </c>
      <c r="I8" t="s">
        <v>34</v>
      </c>
      <c r="J8" t="s">
        <v>34</v>
      </c>
      <c r="K8">
        <v>10.0535933693433</v>
      </c>
      <c r="L8">
        <v>10.0535933693433</v>
      </c>
      <c r="M8">
        <v>10.0535933693433</v>
      </c>
    </row>
    <row r="9" spans="1:13" x14ac:dyDescent="0.35">
      <c r="A9" t="s">
        <v>182</v>
      </c>
      <c r="B9" t="s">
        <v>34</v>
      </c>
      <c r="C9">
        <v>21.6913595612222</v>
      </c>
      <c r="D9" t="s">
        <v>34</v>
      </c>
      <c r="E9" t="s">
        <v>34</v>
      </c>
      <c r="F9">
        <v>21.6913595612222</v>
      </c>
      <c r="G9">
        <v>21.6913595612222</v>
      </c>
      <c r="H9" t="s">
        <v>34</v>
      </c>
      <c r="I9">
        <v>28.198767429588901</v>
      </c>
      <c r="J9" t="s">
        <v>34</v>
      </c>
      <c r="K9" t="s">
        <v>34</v>
      </c>
      <c r="L9">
        <v>28.198767429588901</v>
      </c>
      <c r="M9">
        <v>28.198767429588901</v>
      </c>
    </row>
    <row r="10" spans="1:13" x14ac:dyDescent="0.35">
      <c r="A10" t="s">
        <v>180</v>
      </c>
      <c r="B10" t="s">
        <v>34</v>
      </c>
      <c r="C10">
        <v>66.206501098000899</v>
      </c>
      <c r="D10" t="s">
        <v>34</v>
      </c>
      <c r="E10" t="s">
        <v>34</v>
      </c>
      <c r="F10">
        <v>66.206501098000899</v>
      </c>
      <c r="G10">
        <v>66.206501098000899</v>
      </c>
      <c r="H10" t="s">
        <v>34</v>
      </c>
      <c r="I10">
        <v>79.447801317601105</v>
      </c>
      <c r="J10" t="s">
        <v>34</v>
      </c>
      <c r="K10" t="s">
        <v>34</v>
      </c>
      <c r="L10">
        <v>79.447801317601105</v>
      </c>
      <c r="M10">
        <v>79.447801317601105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1.08351727339662E-3</v>
      </c>
      <c r="F11">
        <v>1.08351727339662E-3</v>
      </c>
      <c r="G11">
        <v>1.08351727339662E-3</v>
      </c>
      <c r="H11" t="s">
        <v>34</v>
      </c>
      <c r="I11" t="s">
        <v>34</v>
      </c>
      <c r="J11" t="s">
        <v>34</v>
      </c>
      <c r="K11">
        <v>1.08351727339662E-3</v>
      </c>
      <c r="L11">
        <v>1.08351727339662E-3</v>
      </c>
      <c r="M11">
        <v>1.08351727339662E-3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8.3394569326582299E-9</v>
      </c>
      <c r="F12" s="1">
        <v>8.3394569326582299E-9</v>
      </c>
      <c r="G12" s="1">
        <v>8.3394569326582299E-9</v>
      </c>
      <c r="H12" t="s">
        <v>34</v>
      </c>
      <c r="I12" t="s">
        <v>34</v>
      </c>
      <c r="J12" t="s">
        <v>34</v>
      </c>
      <c r="K12" s="1">
        <v>9.1734026259240503E-9</v>
      </c>
      <c r="L12" s="1">
        <v>9.1734026259240503E-9</v>
      </c>
      <c r="M12" s="1">
        <v>9.1734026259240503E-9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2.4544652131630401E-2</v>
      </c>
      <c r="F13">
        <v>2.4544652131630401E-2</v>
      </c>
      <c r="G13">
        <v>2.4544652131630401E-2</v>
      </c>
      <c r="H13" t="s">
        <v>34</v>
      </c>
      <c r="I13" t="s">
        <v>34</v>
      </c>
      <c r="J13" t="s">
        <v>34</v>
      </c>
      <c r="K13">
        <v>2.47900986529467E-2</v>
      </c>
      <c r="L13">
        <v>2.47900986529467E-2</v>
      </c>
      <c r="M13">
        <v>2.47900986529467E-2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6.1057302902405197E-8</v>
      </c>
      <c r="F14" s="1">
        <v>6.1057302902405197E-8</v>
      </c>
      <c r="G14" s="1">
        <v>6.1057302902405197E-8</v>
      </c>
      <c r="H14" t="s">
        <v>34</v>
      </c>
      <c r="I14" t="s">
        <v>34</v>
      </c>
      <c r="J14" t="s">
        <v>34</v>
      </c>
      <c r="K14" s="1">
        <v>6.7163033192645803E-8</v>
      </c>
      <c r="L14" s="1">
        <v>6.7163033192645803E-8</v>
      </c>
      <c r="M14" s="1">
        <v>6.7163033192645803E-8</v>
      </c>
    </row>
    <row r="15" spans="1:13" x14ac:dyDescent="0.35">
      <c r="A15" t="s">
        <v>184</v>
      </c>
      <c r="B15" t="s">
        <v>34</v>
      </c>
      <c r="C15">
        <v>0.43900861917586598</v>
      </c>
      <c r="D15" t="s">
        <v>34</v>
      </c>
      <c r="E15" t="s">
        <v>34</v>
      </c>
      <c r="F15">
        <v>0.43900861917586598</v>
      </c>
      <c r="G15">
        <v>0.43900861917586598</v>
      </c>
      <c r="H15" t="s">
        <v>34</v>
      </c>
      <c r="I15">
        <v>0.43900861917586598</v>
      </c>
      <c r="J15" t="s">
        <v>34</v>
      </c>
      <c r="K15" t="s">
        <v>34</v>
      </c>
      <c r="L15">
        <v>0.43900861917586598</v>
      </c>
      <c r="M15">
        <v>0.43900861917586598</v>
      </c>
    </row>
    <row r="16" spans="1:13" x14ac:dyDescent="0.35">
      <c r="A16" t="s">
        <v>179</v>
      </c>
      <c r="B16" t="s">
        <v>34</v>
      </c>
      <c r="C16">
        <v>23.778625434439601</v>
      </c>
      <c r="D16" t="s">
        <v>34</v>
      </c>
      <c r="E16" t="s">
        <v>34</v>
      </c>
      <c r="F16">
        <v>23.778625434439601</v>
      </c>
      <c r="G16">
        <v>23.778625434439601</v>
      </c>
      <c r="H16" t="s">
        <v>34</v>
      </c>
      <c r="I16">
        <v>23.778625434439601</v>
      </c>
      <c r="J16" t="s">
        <v>34</v>
      </c>
      <c r="K16" t="s">
        <v>34</v>
      </c>
      <c r="L16">
        <v>23.778625434439601</v>
      </c>
      <c r="M16">
        <v>23.778625434439601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0.73127010314405405</v>
      </c>
      <c r="F17">
        <v>0.73127010314405405</v>
      </c>
      <c r="G17">
        <v>0.73127010314405405</v>
      </c>
      <c r="H17" t="s">
        <v>34</v>
      </c>
      <c r="I17" t="s">
        <v>34</v>
      </c>
      <c r="J17" t="s">
        <v>34</v>
      </c>
      <c r="K17">
        <v>0.73858280417549504</v>
      </c>
      <c r="L17">
        <v>0.73858280417549504</v>
      </c>
      <c r="M17">
        <v>0.73858280417549504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23.8700879140323</v>
      </c>
      <c r="F18">
        <v>23.8700879140323</v>
      </c>
      <c r="G18">
        <v>23.8700879140323</v>
      </c>
      <c r="H18" t="s">
        <v>34</v>
      </c>
      <c r="I18" t="s">
        <v>34</v>
      </c>
      <c r="J18" t="s">
        <v>34</v>
      </c>
      <c r="K18">
        <v>24.1087887931726</v>
      </c>
      <c r="L18">
        <v>24.1087887931726</v>
      </c>
      <c r="M18">
        <v>24.1087887931726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0.163609871451592</v>
      </c>
      <c r="F19">
        <v>0.163609871451592</v>
      </c>
      <c r="G19">
        <v>0.163609871451592</v>
      </c>
      <c r="H19" t="s">
        <v>34</v>
      </c>
      <c r="I19" t="s">
        <v>34</v>
      </c>
      <c r="J19" t="s">
        <v>34</v>
      </c>
      <c r="K19">
        <v>0.17015426630965499</v>
      </c>
      <c r="L19">
        <v>0.17015426630965499</v>
      </c>
      <c r="M19">
        <v>0.17015426630965499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3.9537879114993701E-15</v>
      </c>
      <c r="F20" s="1">
        <v>3.9537879114993701E-15</v>
      </c>
      <c r="G20" s="1">
        <v>3.9537879114993701E-15</v>
      </c>
      <c r="H20" t="s">
        <v>34</v>
      </c>
      <c r="I20" t="s">
        <v>34</v>
      </c>
      <c r="J20" t="s">
        <v>34</v>
      </c>
      <c r="K20" s="1">
        <v>3.9537879114993701E-15</v>
      </c>
      <c r="L20" s="1">
        <v>3.9537879114993701E-15</v>
      </c>
      <c r="M20" s="1">
        <v>3.9537879114993701E-15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3.92721760663051E-4</v>
      </c>
      <c r="F21">
        <v>3.92721760663051E-4</v>
      </c>
      <c r="G21">
        <v>3.92721760663051E-4</v>
      </c>
      <c r="H21" t="s">
        <v>34</v>
      </c>
      <c r="I21" t="s">
        <v>34</v>
      </c>
      <c r="J21" t="s">
        <v>34</v>
      </c>
      <c r="K21">
        <v>3.92721760663051E-4</v>
      </c>
      <c r="L21">
        <v>3.92721760663051E-4</v>
      </c>
      <c r="M21">
        <v>3.92721760663051E-4</v>
      </c>
    </row>
    <row r="22" spans="1:13" x14ac:dyDescent="0.35">
      <c r="A22" t="s">
        <v>181</v>
      </c>
      <c r="B22" t="s">
        <v>34</v>
      </c>
      <c r="C22">
        <v>4.3061981484259402</v>
      </c>
      <c r="D22" t="s">
        <v>34</v>
      </c>
      <c r="E22" t="s">
        <v>34</v>
      </c>
      <c r="F22">
        <v>4.3061981484259402</v>
      </c>
      <c r="G22">
        <v>4.3061981484259402</v>
      </c>
      <c r="H22" t="s">
        <v>34</v>
      </c>
      <c r="I22">
        <v>5.1674377781111298</v>
      </c>
      <c r="J22" t="s">
        <v>34</v>
      </c>
      <c r="K22" t="s">
        <v>34</v>
      </c>
      <c r="L22">
        <v>5.1674377781111298</v>
      </c>
      <c r="M22">
        <v>5.1674377781111298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3.8473764371641699E-7</v>
      </c>
      <c r="F23" s="1">
        <v>3.8473764371641699E-7</v>
      </c>
      <c r="G23" s="1">
        <v>3.8473764371641699E-7</v>
      </c>
      <c r="H23" t="s">
        <v>34</v>
      </c>
      <c r="I23" t="s">
        <v>34</v>
      </c>
      <c r="J23" t="s">
        <v>34</v>
      </c>
      <c r="K23" s="1">
        <v>3.8473764371641699E-7</v>
      </c>
      <c r="L23" s="1">
        <v>3.8473764371641699E-7</v>
      </c>
      <c r="M23" s="1">
        <v>3.8473764371641699E-7</v>
      </c>
    </row>
    <row r="24" spans="1:13" x14ac:dyDescent="0.35">
      <c r="A24" t="s">
        <v>175</v>
      </c>
      <c r="B24">
        <v>9.4464204812255897E-2</v>
      </c>
      <c r="C24" t="s">
        <v>34</v>
      </c>
      <c r="D24" t="s">
        <v>34</v>
      </c>
      <c r="E24" t="s">
        <v>34</v>
      </c>
      <c r="F24" t="s">
        <v>34</v>
      </c>
      <c r="G24">
        <v>9.4464204812255897E-2</v>
      </c>
      <c r="H24">
        <v>9.4464204812255897E-2</v>
      </c>
      <c r="I24" t="s">
        <v>34</v>
      </c>
      <c r="J24" t="s">
        <v>34</v>
      </c>
      <c r="K24" t="s">
        <v>34</v>
      </c>
      <c r="L24" t="s">
        <v>34</v>
      </c>
      <c r="M24">
        <v>9.4464204812255897E-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1.54510237906098E-5</v>
      </c>
      <c r="F25" s="1">
        <v>1.54510237906098E-5</v>
      </c>
      <c r="G25" s="1">
        <v>1.54510237906098E-5</v>
      </c>
      <c r="H25" t="s">
        <v>34</v>
      </c>
      <c r="I25" t="s">
        <v>34</v>
      </c>
      <c r="J25" t="s">
        <v>34</v>
      </c>
      <c r="K25" s="1">
        <v>1.54510237906098E-5</v>
      </c>
      <c r="L25" s="1">
        <v>1.54510237906098E-5</v>
      </c>
      <c r="M25" s="1">
        <v>1.54510237906098E-5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8.9966659700567497</v>
      </c>
      <c r="F26">
        <v>8.9966659700567497</v>
      </c>
      <c r="G26">
        <v>8.9966659700567497</v>
      </c>
      <c r="H26" t="s">
        <v>34</v>
      </c>
      <c r="I26" t="s">
        <v>34</v>
      </c>
      <c r="J26" t="s">
        <v>34</v>
      </c>
      <c r="K26">
        <v>8.9966659700567497</v>
      </c>
      <c r="L26">
        <v>8.9966659700567497</v>
      </c>
      <c r="M26">
        <v>8.9966659700567497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20.427828903000101</v>
      </c>
      <c r="F27">
        <v>20.427828903000101</v>
      </c>
      <c r="G27">
        <v>20.427828903000101</v>
      </c>
      <c r="H27" t="s">
        <v>34</v>
      </c>
      <c r="I27" t="s">
        <v>34</v>
      </c>
      <c r="J27" t="s">
        <v>34</v>
      </c>
      <c r="K27">
        <v>20.427828903000101</v>
      </c>
      <c r="L27">
        <v>20.427828903000101</v>
      </c>
      <c r="M27">
        <v>20.427828903000101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17713481480207399</v>
      </c>
      <c r="F28">
        <v>0.17713481480207399</v>
      </c>
      <c r="G28">
        <v>0.17713481480207399</v>
      </c>
      <c r="H28" t="s">
        <v>34</v>
      </c>
      <c r="I28" t="s">
        <v>34</v>
      </c>
      <c r="J28" t="s">
        <v>34</v>
      </c>
      <c r="K28">
        <v>0.17713481480207399</v>
      </c>
      <c r="L28">
        <v>0.17713481480207399</v>
      </c>
      <c r="M28">
        <v>0.17713481480207399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2.2247661478206501E-4</v>
      </c>
      <c r="F29">
        <v>2.2247661478206501E-4</v>
      </c>
      <c r="G29">
        <v>2.2247661478206501E-4</v>
      </c>
      <c r="H29" t="s">
        <v>34</v>
      </c>
      <c r="I29" t="s">
        <v>34</v>
      </c>
      <c r="J29" t="s">
        <v>34</v>
      </c>
      <c r="K29">
        <v>2.2247661478206501E-4</v>
      </c>
      <c r="L29">
        <v>2.2247661478206501E-4</v>
      </c>
      <c r="M29">
        <v>2.2247661478206501E-4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5.5526378971114203E-4</v>
      </c>
      <c r="F30">
        <v>5.5526378971114203E-4</v>
      </c>
      <c r="G30">
        <v>5.5526378971114203E-4</v>
      </c>
      <c r="H30" t="s">
        <v>34</v>
      </c>
      <c r="I30" t="s">
        <v>34</v>
      </c>
      <c r="J30" t="s">
        <v>34</v>
      </c>
      <c r="K30">
        <v>5.5526378971114203E-4</v>
      </c>
      <c r="L30">
        <v>5.5526378971114203E-4</v>
      </c>
      <c r="M30">
        <v>5.5526378971114203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 s="1">
        <v>3.1625150243803098E-6</v>
      </c>
      <c r="F31" s="1">
        <v>3.1625150243803098E-6</v>
      </c>
      <c r="G31" s="1">
        <v>3.1625150243803098E-6</v>
      </c>
      <c r="H31" t="s">
        <v>34</v>
      </c>
      <c r="I31" t="s">
        <v>34</v>
      </c>
      <c r="J31" t="s">
        <v>34</v>
      </c>
      <c r="K31" s="1">
        <v>3.1625150243803098E-6</v>
      </c>
      <c r="L31" s="1">
        <v>3.1625150243803098E-6</v>
      </c>
      <c r="M31" s="1">
        <v>3.1625150243803098E-6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4.5420888481011799E-2</v>
      </c>
      <c r="F32">
        <v>4.5420888481011799E-2</v>
      </c>
      <c r="G32">
        <v>4.5420888481011799E-2</v>
      </c>
      <c r="H32" t="s">
        <v>34</v>
      </c>
      <c r="I32" t="s">
        <v>34</v>
      </c>
      <c r="J32" t="s">
        <v>34</v>
      </c>
      <c r="K32">
        <v>4.5420888481011799E-2</v>
      </c>
      <c r="L32">
        <v>4.5420888481011799E-2</v>
      </c>
      <c r="M32">
        <v>4.5420888481011799E-2</v>
      </c>
    </row>
    <row r="33" spans="1:17" x14ac:dyDescent="0.35">
      <c r="A33" t="s">
        <v>265</v>
      </c>
      <c r="B33" t="s">
        <v>34</v>
      </c>
      <c r="C33" t="s">
        <v>34</v>
      </c>
      <c r="D33" t="s">
        <v>34</v>
      </c>
      <c r="E33">
        <v>1.9933370980434301E-4</v>
      </c>
      <c r="F33">
        <v>1.9933370980434301E-4</v>
      </c>
      <c r="G33">
        <v>1.9933370980434301E-4</v>
      </c>
      <c r="H33" t="s">
        <v>34</v>
      </c>
      <c r="I33" t="s">
        <v>34</v>
      </c>
      <c r="J33" t="s">
        <v>34</v>
      </c>
      <c r="K33">
        <v>2.19267080784778E-4</v>
      </c>
      <c r="L33">
        <v>2.19267080784778E-4</v>
      </c>
      <c r="M33">
        <v>2.19267080784778E-4</v>
      </c>
    </row>
    <row r="34" spans="1:17" x14ac:dyDescent="0.35">
      <c r="A34" t="s">
        <v>272</v>
      </c>
      <c r="B34" t="s">
        <v>34</v>
      </c>
      <c r="C34" t="s">
        <v>34</v>
      </c>
      <c r="D34" t="s">
        <v>34</v>
      </c>
      <c r="E34">
        <v>1.2469960221517501E-4</v>
      </c>
      <c r="F34">
        <v>1.2469960221517501E-4</v>
      </c>
      <c r="G34">
        <v>1.2469960221517501E-4</v>
      </c>
      <c r="H34" t="s">
        <v>34</v>
      </c>
      <c r="I34" t="s">
        <v>34</v>
      </c>
      <c r="J34" t="s">
        <v>34</v>
      </c>
      <c r="K34">
        <v>1.2469960221517501E-4</v>
      </c>
      <c r="L34">
        <v>1.2469960221517501E-4</v>
      </c>
      <c r="M34">
        <v>1.2469960221517501E-4</v>
      </c>
    </row>
    <row r="35" spans="1:17" x14ac:dyDescent="0.35">
      <c r="A35" t="s">
        <v>279</v>
      </c>
      <c r="B35" t="s">
        <v>34</v>
      </c>
      <c r="C35" t="s">
        <v>34</v>
      </c>
      <c r="D35" t="s">
        <v>34</v>
      </c>
      <c r="E35" s="1">
        <v>2.3707628435643101E-17</v>
      </c>
      <c r="F35" s="1">
        <v>2.3707628435643101E-17</v>
      </c>
      <c r="G35" s="1">
        <v>2.3707628435643101E-17</v>
      </c>
      <c r="H35" t="s">
        <v>34</v>
      </c>
      <c r="I35" t="s">
        <v>34</v>
      </c>
      <c r="J35" t="s">
        <v>34</v>
      </c>
      <c r="K35" s="1">
        <v>2.3707628435643101E-17</v>
      </c>
      <c r="L35" s="1">
        <v>2.3707628435643101E-17</v>
      </c>
      <c r="M35" s="1">
        <v>2.3707628435643101E-17</v>
      </c>
    </row>
    <row r="36" spans="1:17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7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7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7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7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7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7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7" x14ac:dyDescent="0.35">
      <c r="A43" t="s">
        <v>277</v>
      </c>
      <c r="B43" t="s">
        <v>34</v>
      </c>
      <c r="C43" t="s">
        <v>34</v>
      </c>
      <c r="D43" t="s">
        <v>34</v>
      </c>
      <c r="E43" s="1">
        <v>4.6385221308107803E-16</v>
      </c>
      <c r="F43" s="1">
        <v>4.6385221308107803E-16</v>
      </c>
      <c r="G43" s="1">
        <v>4.6385221308107803E-16</v>
      </c>
      <c r="H43" t="s">
        <v>34</v>
      </c>
      <c r="I43" t="s">
        <v>34</v>
      </c>
      <c r="J43" t="s">
        <v>34</v>
      </c>
      <c r="K43" s="1">
        <v>4.6385221308107803E-16</v>
      </c>
      <c r="L43" s="1">
        <v>4.6385221308107803E-16</v>
      </c>
      <c r="M43" s="1">
        <v>4.6385221308107803E-16</v>
      </c>
    </row>
    <row r="44" spans="1:17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O44" s="1"/>
      <c r="Q44" s="1"/>
    </row>
    <row r="45" spans="1:17" x14ac:dyDescent="0.35">
      <c r="A45" t="s">
        <v>189</v>
      </c>
      <c r="B45" t="s">
        <v>34</v>
      </c>
      <c r="C45" t="s">
        <v>34</v>
      </c>
      <c r="D45">
        <v>0.45889448518054299</v>
      </c>
      <c r="E45" t="s">
        <v>34</v>
      </c>
      <c r="F45">
        <v>0.45889448518054299</v>
      </c>
      <c r="G45">
        <v>0.45889448518054299</v>
      </c>
      <c r="H45" t="s">
        <v>34</v>
      </c>
      <c r="I45" t="s">
        <v>34</v>
      </c>
      <c r="J45">
        <v>0.94991158432372402</v>
      </c>
      <c r="K45" t="s">
        <v>34</v>
      </c>
      <c r="L45">
        <v>0.94991158432372402</v>
      </c>
      <c r="M45">
        <v>0.94991158432372402</v>
      </c>
    </row>
    <row r="46" spans="1:17" x14ac:dyDescent="0.35">
      <c r="A46" t="s">
        <v>258</v>
      </c>
      <c r="B46" t="s">
        <v>34</v>
      </c>
      <c r="C46" t="s">
        <v>34</v>
      </c>
      <c r="D46" t="s">
        <v>34</v>
      </c>
      <c r="E46">
        <v>1.29927935534319E-3</v>
      </c>
      <c r="F46">
        <v>1.29927935534319E-3</v>
      </c>
      <c r="G46">
        <v>1.29927935534319E-3</v>
      </c>
      <c r="H46" t="s">
        <v>34</v>
      </c>
      <c r="I46" t="s">
        <v>34</v>
      </c>
      <c r="J46" t="s">
        <v>34</v>
      </c>
      <c r="K46">
        <v>1.29927935534319E-3</v>
      </c>
      <c r="L46">
        <v>1.29927935534319E-3</v>
      </c>
      <c r="M46">
        <v>1.29927935534319E-3</v>
      </c>
    </row>
    <row r="47" spans="1:17" x14ac:dyDescent="0.35">
      <c r="A47" t="s">
        <v>172</v>
      </c>
      <c r="B47">
        <v>14.3292366781995</v>
      </c>
      <c r="C47" t="s">
        <v>34</v>
      </c>
      <c r="D47" t="s">
        <v>34</v>
      </c>
      <c r="E47" t="s">
        <v>34</v>
      </c>
      <c r="F47" t="s">
        <v>34</v>
      </c>
      <c r="G47">
        <v>14.3292366781995</v>
      </c>
      <c r="H47">
        <v>24.359702352939198</v>
      </c>
      <c r="I47" t="s">
        <v>34</v>
      </c>
      <c r="J47" t="s">
        <v>34</v>
      </c>
      <c r="K47" t="s">
        <v>34</v>
      </c>
      <c r="L47" t="s">
        <v>34</v>
      </c>
      <c r="M47">
        <v>24.359702352939198</v>
      </c>
    </row>
    <row r="48" spans="1:17" x14ac:dyDescent="0.35">
      <c r="A48" t="s">
        <v>173</v>
      </c>
      <c r="B48">
        <v>1.1811084867662301E-2</v>
      </c>
      <c r="C48" t="s">
        <v>34</v>
      </c>
      <c r="D48" t="s">
        <v>34</v>
      </c>
      <c r="E48" t="s">
        <v>34</v>
      </c>
      <c r="F48" t="s">
        <v>34</v>
      </c>
      <c r="G48">
        <v>1.1811084867662301E-2</v>
      </c>
      <c r="H48">
        <v>2.00788442750259E-2</v>
      </c>
      <c r="I48" t="s">
        <v>34</v>
      </c>
      <c r="J48" t="s">
        <v>34</v>
      </c>
      <c r="K48" t="s">
        <v>34</v>
      </c>
      <c r="L48" t="s">
        <v>34</v>
      </c>
      <c r="M48">
        <v>2.00788442750259E-2</v>
      </c>
    </row>
    <row r="49" spans="1:13" x14ac:dyDescent="0.35">
      <c r="A49" t="s">
        <v>187</v>
      </c>
      <c r="B49" t="s">
        <v>34</v>
      </c>
      <c r="C49" t="s">
        <v>34</v>
      </c>
      <c r="D49">
        <v>31.877515505477199</v>
      </c>
      <c r="E49" t="s">
        <v>34</v>
      </c>
      <c r="F49">
        <v>31.877515505477199</v>
      </c>
      <c r="G49">
        <v>31.877515505477199</v>
      </c>
      <c r="H49" t="s">
        <v>34</v>
      </c>
      <c r="I49" t="s">
        <v>34</v>
      </c>
      <c r="J49">
        <v>31.877515505477199</v>
      </c>
      <c r="K49" t="s">
        <v>34</v>
      </c>
      <c r="L49">
        <v>31.877515505477199</v>
      </c>
      <c r="M49">
        <v>31.877515505477199</v>
      </c>
    </row>
    <row r="50" spans="1:13" x14ac:dyDescent="0.35">
      <c r="A50" t="s">
        <v>199</v>
      </c>
      <c r="B50" t="s">
        <v>34</v>
      </c>
      <c r="C50" t="s">
        <v>34</v>
      </c>
      <c r="D50">
        <v>3.7738489325475501E-2</v>
      </c>
      <c r="E50" t="s">
        <v>34</v>
      </c>
      <c r="F50">
        <v>3.7738489325475501E-2</v>
      </c>
      <c r="G50">
        <v>3.7738489325475501E-2</v>
      </c>
      <c r="H50" t="s">
        <v>34</v>
      </c>
      <c r="I50" t="s">
        <v>34</v>
      </c>
      <c r="J50">
        <v>3.7738489325475501E-2</v>
      </c>
      <c r="K50" t="s">
        <v>34</v>
      </c>
      <c r="L50">
        <v>3.7738489325475501E-2</v>
      </c>
      <c r="M50">
        <v>3.7738489325475501E-2</v>
      </c>
    </row>
    <row r="51" spans="1:13" x14ac:dyDescent="0.35">
      <c r="A51" t="s">
        <v>208</v>
      </c>
      <c r="B51" t="s">
        <v>34</v>
      </c>
      <c r="C51" t="s">
        <v>34</v>
      </c>
      <c r="D51">
        <v>8.2829400164672901E-3</v>
      </c>
      <c r="E51" t="s">
        <v>34</v>
      </c>
      <c r="F51">
        <v>8.2829400164672901E-3</v>
      </c>
      <c r="G51">
        <v>8.2829400164672901E-3</v>
      </c>
      <c r="H51" t="s">
        <v>34</v>
      </c>
      <c r="I51" t="s">
        <v>34</v>
      </c>
      <c r="J51">
        <v>8.2829400164672901E-3</v>
      </c>
      <c r="K51" t="s">
        <v>34</v>
      </c>
      <c r="L51">
        <v>8.2829400164672901E-3</v>
      </c>
      <c r="M51">
        <v>8.2829400164672901E-3</v>
      </c>
    </row>
    <row r="52" spans="1:13" x14ac:dyDescent="0.35">
      <c r="A52" t="s">
        <v>217</v>
      </c>
      <c r="B52" t="s">
        <v>34</v>
      </c>
      <c r="C52" t="s">
        <v>34</v>
      </c>
      <c r="D52">
        <v>5.6882920036248905E-4</v>
      </c>
      <c r="E52" t="s">
        <v>34</v>
      </c>
      <c r="F52">
        <v>5.6882920036248905E-4</v>
      </c>
      <c r="G52">
        <v>5.6882920036248905E-4</v>
      </c>
      <c r="H52" t="s">
        <v>34</v>
      </c>
      <c r="I52" t="s">
        <v>34</v>
      </c>
      <c r="J52">
        <v>5.6882920036248905E-4</v>
      </c>
      <c r="K52" t="s">
        <v>34</v>
      </c>
      <c r="L52">
        <v>5.6882920036248905E-4</v>
      </c>
      <c r="M52">
        <v>5.6882920036248905E-4</v>
      </c>
    </row>
    <row r="53" spans="1:13" x14ac:dyDescent="0.35">
      <c r="A53" t="s">
        <v>190</v>
      </c>
      <c r="B53" t="s">
        <v>34</v>
      </c>
      <c r="C53" t="s">
        <v>34</v>
      </c>
      <c r="D53">
        <v>0.43954002525827102</v>
      </c>
      <c r="E53" t="s">
        <v>34</v>
      </c>
      <c r="F53">
        <v>0.43954002525827102</v>
      </c>
      <c r="G53">
        <v>0.43954002525827102</v>
      </c>
      <c r="H53" t="s">
        <v>34</v>
      </c>
      <c r="I53" t="s">
        <v>34</v>
      </c>
      <c r="J53">
        <v>0.72163287728969905</v>
      </c>
      <c r="K53" t="s">
        <v>34</v>
      </c>
      <c r="L53">
        <v>0.72163287728969905</v>
      </c>
      <c r="M53">
        <v>0.72163287728969905</v>
      </c>
    </row>
    <row r="54" spans="1:13" x14ac:dyDescent="0.35">
      <c r="A54" t="s">
        <v>227</v>
      </c>
      <c r="B54" t="s">
        <v>34</v>
      </c>
      <c r="C54" t="s">
        <v>34</v>
      </c>
      <c r="D54" s="1">
        <v>4.36916843487776E-6</v>
      </c>
      <c r="E54" t="s">
        <v>34</v>
      </c>
      <c r="F54" s="1">
        <v>4.36916843487776E-6</v>
      </c>
      <c r="G54" s="1">
        <v>4.36916843487776E-6</v>
      </c>
      <c r="H54" t="s">
        <v>34</v>
      </c>
      <c r="I54" t="s">
        <v>34</v>
      </c>
      <c r="J54" s="1">
        <v>4.36916843487776E-6</v>
      </c>
      <c r="K54" t="s">
        <v>34</v>
      </c>
      <c r="L54" s="1">
        <v>4.36916843487776E-6</v>
      </c>
      <c r="M54" s="1">
        <v>4.36916843487776E-6</v>
      </c>
    </row>
    <row r="55" spans="1:13" x14ac:dyDescent="0.35">
      <c r="A55" t="s">
        <v>194</v>
      </c>
      <c r="B55" t="s">
        <v>34</v>
      </c>
      <c r="C55" t="s">
        <v>34</v>
      </c>
      <c r="D55">
        <v>6.3770110440885694E-2</v>
      </c>
      <c r="E55" t="s">
        <v>34</v>
      </c>
      <c r="F55">
        <v>6.3770110440885694E-2</v>
      </c>
      <c r="G55">
        <v>6.3770110440885694E-2</v>
      </c>
      <c r="H55" t="s">
        <v>34</v>
      </c>
      <c r="I55" t="s">
        <v>34</v>
      </c>
      <c r="J55">
        <v>0.16170278004653099</v>
      </c>
      <c r="K55" t="s">
        <v>34</v>
      </c>
      <c r="L55">
        <v>0.16170278004653099</v>
      </c>
      <c r="M55">
        <v>0.16170278004653099</v>
      </c>
    </row>
    <row r="56" spans="1:13" x14ac:dyDescent="0.35">
      <c r="A56" t="s">
        <v>216</v>
      </c>
      <c r="B56" t="s">
        <v>34</v>
      </c>
      <c r="C56" t="s">
        <v>34</v>
      </c>
      <c r="D56">
        <v>8.2792857312116094E-3</v>
      </c>
      <c r="E56" t="s">
        <v>34</v>
      </c>
      <c r="F56">
        <v>8.2792857312116094E-3</v>
      </c>
      <c r="G56">
        <v>8.2792857312116094E-3</v>
      </c>
      <c r="H56" t="s">
        <v>34</v>
      </c>
      <c r="I56" t="s">
        <v>34</v>
      </c>
      <c r="J56">
        <v>8.2792857312116094E-3</v>
      </c>
      <c r="K56" t="s">
        <v>34</v>
      </c>
      <c r="L56">
        <v>8.2792857312116094E-3</v>
      </c>
      <c r="M56">
        <v>8.2792857312116094E-3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1.0418962302498E-3</v>
      </c>
      <c r="F57">
        <v>1.0418962302498E-3</v>
      </c>
      <c r="G57">
        <v>1.0418962302498E-3</v>
      </c>
      <c r="H57" t="s">
        <v>34</v>
      </c>
      <c r="I57" t="s">
        <v>34</v>
      </c>
      <c r="J57" t="s">
        <v>34</v>
      </c>
      <c r="K57">
        <v>1.0418962302498E-3</v>
      </c>
      <c r="L57">
        <v>1.0418962302498E-3</v>
      </c>
      <c r="M57">
        <v>1.0418962302498E-3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6.9868357799781206E-2</v>
      </c>
      <c r="F58">
        <v>6.9868357799781206E-2</v>
      </c>
      <c r="G58">
        <v>6.9868357799781206E-2</v>
      </c>
      <c r="H58" t="s">
        <v>34</v>
      </c>
      <c r="I58" t="s">
        <v>34</v>
      </c>
      <c r="J58" t="s">
        <v>34</v>
      </c>
      <c r="K58">
        <v>0.30824275499903497</v>
      </c>
      <c r="L58">
        <v>0.30824275499903497</v>
      </c>
      <c r="M58">
        <v>0.30824275499903497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1.2910908895646899E-5</v>
      </c>
      <c r="F59" s="1">
        <v>1.2910908895646899E-5</v>
      </c>
      <c r="G59" s="1">
        <v>1.2910908895646899E-5</v>
      </c>
      <c r="H59" t="s">
        <v>34</v>
      </c>
      <c r="I59" t="s">
        <v>34</v>
      </c>
      <c r="J59" t="s">
        <v>34</v>
      </c>
      <c r="K59" s="1">
        <v>1.2910908895646899E-5</v>
      </c>
      <c r="L59" s="1">
        <v>1.2910908895646899E-5</v>
      </c>
      <c r="M59" s="1">
        <v>1.2910908895646899E-5</v>
      </c>
    </row>
    <row r="60" spans="1:13" x14ac:dyDescent="0.35">
      <c r="A60" t="s">
        <v>237</v>
      </c>
      <c r="B60" t="s">
        <v>34</v>
      </c>
      <c r="C60" t="s">
        <v>34</v>
      </c>
      <c r="D60" s="1">
        <v>1.6994002656495E-7</v>
      </c>
      <c r="E60" t="s">
        <v>34</v>
      </c>
      <c r="F60" s="1">
        <v>1.6994002656495E-7</v>
      </c>
      <c r="G60" s="1">
        <v>1.6994002656495E-7</v>
      </c>
      <c r="H60" t="s">
        <v>34</v>
      </c>
      <c r="I60" t="s">
        <v>34</v>
      </c>
      <c r="J60" s="1">
        <v>1.6994002656495E-7</v>
      </c>
      <c r="K60" t="s">
        <v>34</v>
      </c>
      <c r="L60" s="1">
        <v>1.6994002656495E-7</v>
      </c>
      <c r="M60" s="1">
        <v>1.6994002656495E-7</v>
      </c>
    </row>
    <row r="61" spans="1:13" x14ac:dyDescent="0.35">
      <c r="A61" t="s">
        <v>228</v>
      </c>
      <c r="B61" t="s">
        <v>34</v>
      </c>
      <c r="C61" t="s">
        <v>34</v>
      </c>
      <c r="D61" s="1">
        <v>5.5562894989560498E-6</v>
      </c>
      <c r="E61" t="s">
        <v>34</v>
      </c>
      <c r="F61" s="1">
        <v>5.5562894989560498E-6</v>
      </c>
      <c r="G61" s="1">
        <v>5.5562894989560498E-6</v>
      </c>
      <c r="H61" t="s">
        <v>34</v>
      </c>
      <c r="I61" t="s">
        <v>34</v>
      </c>
      <c r="J61" s="1">
        <v>5.5562894989560498E-6</v>
      </c>
      <c r="K61" t="s">
        <v>34</v>
      </c>
      <c r="L61" s="1">
        <v>5.5562894989560498E-6</v>
      </c>
      <c r="M61" s="1">
        <v>5.5562894989560498E-6</v>
      </c>
    </row>
    <row r="62" spans="1:13" x14ac:dyDescent="0.35">
      <c r="A62" t="s">
        <v>231</v>
      </c>
      <c r="B62" t="s">
        <v>34</v>
      </c>
      <c r="C62" t="s">
        <v>34</v>
      </c>
      <c r="D62" s="1">
        <v>6.1792590690016203E-6</v>
      </c>
      <c r="E62" t="s">
        <v>34</v>
      </c>
      <c r="F62" s="1">
        <v>6.1792590690016203E-6</v>
      </c>
      <c r="G62" s="1">
        <v>6.1792590690016203E-6</v>
      </c>
      <c r="H62" t="s">
        <v>34</v>
      </c>
      <c r="I62" t="s">
        <v>34</v>
      </c>
      <c r="J62" s="1">
        <v>6.1792590690016203E-6</v>
      </c>
      <c r="K62" t="s">
        <v>34</v>
      </c>
      <c r="L62" s="1">
        <v>6.1792590690016203E-6</v>
      </c>
      <c r="M62" s="1">
        <v>6.1792590690016203E-6</v>
      </c>
    </row>
    <row r="63" spans="1:13" x14ac:dyDescent="0.35">
      <c r="A63" t="s">
        <v>240</v>
      </c>
      <c r="B63" t="s">
        <v>34</v>
      </c>
      <c r="C63" t="s">
        <v>34</v>
      </c>
      <c r="D63" s="1">
        <v>1.10576978897329E-13</v>
      </c>
      <c r="E63" t="s">
        <v>34</v>
      </c>
      <c r="F63" s="1">
        <v>1.10576978897329E-13</v>
      </c>
      <c r="G63" s="1">
        <v>1.10576978897329E-13</v>
      </c>
      <c r="H63" t="s">
        <v>34</v>
      </c>
      <c r="I63" t="s">
        <v>34</v>
      </c>
      <c r="J63" s="1">
        <v>1.10576978897329E-13</v>
      </c>
      <c r="K63" t="s">
        <v>34</v>
      </c>
      <c r="L63" s="1">
        <v>1.10576978897329E-13</v>
      </c>
      <c r="M63" s="1">
        <v>1.10576978897329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 s="1">
        <v>3.8738981904130597E-6</v>
      </c>
      <c r="F64" s="1">
        <v>3.8738981904130597E-6</v>
      </c>
      <c r="G64" s="1">
        <v>3.8738981904130597E-6</v>
      </c>
      <c r="H64" t="s">
        <v>34</v>
      </c>
      <c r="I64" t="s">
        <v>34</v>
      </c>
      <c r="J64" t="s">
        <v>34</v>
      </c>
      <c r="K64" s="1">
        <v>3.8738981904130597E-6</v>
      </c>
      <c r="L64" s="1">
        <v>3.8738981904130597E-6</v>
      </c>
      <c r="M64" s="1">
        <v>3.8738981904130597E-6</v>
      </c>
    </row>
    <row r="65" spans="1:13" x14ac:dyDescent="0.35">
      <c r="A65" t="s">
        <v>214</v>
      </c>
      <c r="B65" t="s">
        <v>34</v>
      </c>
      <c r="C65" t="s">
        <v>34</v>
      </c>
      <c r="D65">
        <v>1.25820824182196E-4</v>
      </c>
      <c r="E65" t="s">
        <v>34</v>
      </c>
      <c r="F65">
        <v>1.25820824182196E-4</v>
      </c>
      <c r="G65">
        <v>1.25820824182196E-4</v>
      </c>
      <c r="H65" t="s">
        <v>34</v>
      </c>
      <c r="I65" t="s">
        <v>34</v>
      </c>
      <c r="J65">
        <v>1.25820824182196E-4</v>
      </c>
      <c r="K65" t="s">
        <v>34</v>
      </c>
      <c r="L65">
        <v>1.25820824182196E-4</v>
      </c>
      <c r="M65">
        <v>1.25820824182196E-4</v>
      </c>
    </row>
    <row r="66" spans="1:13" x14ac:dyDescent="0.35">
      <c r="A66" t="s">
        <v>234</v>
      </c>
      <c r="B66" t="s">
        <v>34</v>
      </c>
      <c r="C66" t="s">
        <v>34</v>
      </c>
      <c r="D66" s="1">
        <v>5.1029554251857902E-7</v>
      </c>
      <c r="E66" t="s">
        <v>34</v>
      </c>
      <c r="F66" s="1">
        <v>5.1029554251857902E-7</v>
      </c>
      <c r="G66" s="1">
        <v>5.1029554251857902E-7</v>
      </c>
      <c r="H66" t="s">
        <v>34</v>
      </c>
      <c r="I66" t="s">
        <v>34</v>
      </c>
      <c r="J66" s="1">
        <v>5.1029554251857902E-7</v>
      </c>
      <c r="K66" t="s">
        <v>34</v>
      </c>
      <c r="L66" s="1">
        <v>5.1029554251857902E-7</v>
      </c>
      <c r="M66" s="1">
        <v>5.1029554251857902E-7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4.8540919164455E-2</v>
      </c>
      <c r="F67">
        <v>4.8540919164455E-2</v>
      </c>
      <c r="G67">
        <v>4.8540919164455E-2</v>
      </c>
      <c r="H67" t="s">
        <v>34</v>
      </c>
      <c r="I67" t="s">
        <v>34</v>
      </c>
      <c r="J67" t="s">
        <v>34</v>
      </c>
      <c r="K67">
        <v>4.8540919164455E-2</v>
      </c>
      <c r="L67">
        <v>4.8540919164455E-2</v>
      </c>
      <c r="M67">
        <v>4.8540919164455E-2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5.98434578107349E-3</v>
      </c>
      <c r="F68">
        <v>5.98434578107349E-3</v>
      </c>
      <c r="G68">
        <v>5.98434578107349E-3</v>
      </c>
      <c r="H68" t="s">
        <v>34</v>
      </c>
      <c r="I68" t="s">
        <v>34</v>
      </c>
      <c r="J68" t="s">
        <v>34</v>
      </c>
      <c r="K68">
        <v>7.6164400850026199E-3</v>
      </c>
      <c r="L68">
        <v>7.6164400850026199E-3</v>
      </c>
      <c r="M68">
        <v>7.6164400850026199E-3</v>
      </c>
    </row>
    <row r="69" spans="1:13" x14ac:dyDescent="0.35">
      <c r="A69" t="s">
        <v>230</v>
      </c>
      <c r="B69" t="s">
        <v>34</v>
      </c>
      <c r="C69" t="s">
        <v>34</v>
      </c>
      <c r="D69" s="1">
        <v>1.7533917747745001E-6</v>
      </c>
      <c r="E69" t="s">
        <v>34</v>
      </c>
      <c r="F69" s="1">
        <v>1.7533917747745001E-6</v>
      </c>
      <c r="G69" s="1">
        <v>1.7533917747745001E-6</v>
      </c>
      <c r="H69" t="s">
        <v>34</v>
      </c>
      <c r="I69" t="s">
        <v>34</v>
      </c>
      <c r="J69" s="1">
        <v>1.7533917747745001E-6</v>
      </c>
      <c r="K69" t="s">
        <v>34</v>
      </c>
      <c r="L69" s="1">
        <v>1.7533917747745001E-6</v>
      </c>
      <c r="M69" s="1">
        <v>1.7533917747745001E-6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9.04847656198939E-7</v>
      </c>
      <c r="F70" s="1">
        <v>9.04847656198939E-7</v>
      </c>
      <c r="G70" s="1">
        <v>9.04847656198939E-7</v>
      </c>
      <c r="H70" t="s">
        <v>34</v>
      </c>
      <c r="I70" t="s">
        <v>34</v>
      </c>
      <c r="J70" t="s">
        <v>34</v>
      </c>
      <c r="K70" s="1">
        <v>9.04847656198939E-7</v>
      </c>
      <c r="L70" s="1">
        <v>9.04847656198939E-7</v>
      </c>
      <c r="M70" s="1">
        <v>9.04847656198939E-7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4.0178290069840797E-3</v>
      </c>
      <c r="F71">
        <v>4.0178290069840797E-3</v>
      </c>
      <c r="G71">
        <v>4.0178290069840797E-3</v>
      </c>
      <c r="H71" t="s">
        <v>34</v>
      </c>
      <c r="I71" t="s">
        <v>34</v>
      </c>
      <c r="J71" t="s">
        <v>34</v>
      </c>
      <c r="K71">
        <v>6.0267435104761303E-3</v>
      </c>
      <c r="L71">
        <v>6.0267435104761303E-3</v>
      </c>
      <c r="M71">
        <v>6.0267435104761303E-3</v>
      </c>
    </row>
    <row r="72" spans="1:13" x14ac:dyDescent="0.35">
      <c r="A72" t="s">
        <v>219</v>
      </c>
      <c r="B72" t="s">
        <v>34</v>
      </c>
      <c r="C72" t="s">
        <v>34</v>
      </c>
      <c r="D72" s="1">
        <v>5.9590551956286297E-5</v>
      </c>
      <c r="E72" t="s">
        <v>34</v>
      </c>
      <c r="F72" s="1">
        <v>5.9590551956286297E-5</v>
      </c>
      <c r="G72" s="1">
        <v>5.9590551956286297E-5</v>
      </c>
      <c r="H72" t="s">
        <v>34</v>
      </c>
      <c r="I72" t="s">
        <v>34</v>
      </c>
      <c r="J72" s="1">
        <v>5.9590551956286297E-5</v>
      </c>
      <c r="K72" t="s">
        <v>34</v>
      </c>
      <c r="L72" s="1">
        <v>5.9590551956286297E-5</v>
      </c>
      <c r="M72" s="1">
        <v>5.9590551956286297E-5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3.6288830844803501E-12</v>
      </c>
      <c r="F73" s="1">
        <v>3.6288830844803501E-12</v>
      </c>
      <c r="G73" s="1">
        <v>3.6288830844803501E-12</v>
      </c>
      <c r="H73" t="s">
        <v>34</v>
      </c>
      <c r="I73" t="s">
        <v>34</v>
      </c>
      <c r="J73" t="s">
        <v>34</v>
      </c>
      <c r="K73" s="1">
        <v>3.6288830844803501E-12</v>
      </c>
      <c r="L73" s="1">
        <v>3.6288830844803501E-12</v>
      </c>
      <c r="M73" s="1">
        <v>3.6288830844803501E-12</v>
      </c>
    </row>
    <row r="74" spans="1:13" x14ac:dyDescent="0.35">
      <c r="A74" t="s">
        <v>209</v>
      </c>
      <c r="B74" t="s">
        <v>34</v>
      </c>
      <c r="C74" t="s">
        <v>34</v>
      </c>
      <c r="D74" s="1">
        <v>1.27062309345403E-5</v>
      </c>
      <c r="E74" t="s">
        <v>34</v>
      </c>
      <c r="F74" s="1">
        <v>1.27062309345403E-5</v>
      </c>
      <c r="G74" s="1">
        <v>1.27062309345403E-5</v>
      </c>
      <c r="H74" t="s">
        <v>34</v>
      </c>
      <c r="I74" t="s">
        <v>34</v>
      </c>
      <c r="J74" s="1">
        <v>1.27062309345403E-5</v>
      </c>
      <c r="K74" t="s">
        <v>34</v>
      </c>
      <c r="L74" s="1">
        <v>1.27062309345403E-5</v>
      </c>
      <c r="M74" s="1">
        <v>1.27062309345403E-5</v>
      </c>
    </row>
    <row r="75" spans="1:13" x14ac:dyDescent="0.35">
      <c r="A75" t="s">
        <v>200</v>
      </c>
      <c r="B75" t="s">
        <v>34</v>
      </c>
      <c r="C75" t="s">
        <v>34</v>
      </c>
      <c r="D75">
        <v>1.1781248627498599E-2</v>
      </c>
      <c r="E75" t="s">
        <v>34</v>
      </c>
      <c r="F75">
        <v>1.1781248627498599E-2</v>
      </c>
      <c r="G75">
        <v>1.1781248627498599E-2</v>
      </c>
      <c r="H75" t="s">
        <v>34</v>
      </c>
      <c r="I75" t="s">
        <v>34</v>
      </c>
      <c r="J75">
        <v>1.1781248627498599E-2</v>
      </c>
      <c r="K75" t="s">
        <v>34</v>
      </c>
      <c r="L75">
        <v>1.1781248627498599E-2</v>
      </c>
      <c r="M75">
        <v>1.1781248627498599E-2</v>
      </c>
    </row>
    <row r="76" spans="1:13" x14ac:dyDescent="0.35">
      <c r="A76" t="s">
        <v>212</v>
      </c>
      <c r="B76" t="s">
        <v>34</v>
      </c>
      <c r="C76" t="s">
        <v>34</v>
      </c>
      <c r="D76">
        <v>1.88969455654471E-3</v>
      </c>
      <c r="E76" t="s">
        <v>34</v>
      </c>
      <c r="F76">
        <v>1.88969455654471E-3</v>
      </c>
      <c r="G76">
        <v>1.88969455654471E-3</v>
      </c>
      <c r="H76" t="s">
        <v>34</v>
      </c>
      <c r="I76" t="s">
        <v>34</v>
      </c>
      <c r="J76">
        <v>1.88969455654471E-3</v>
      </c>
      <c r="K76" t="s">
        <v>34</v>
      </c>
      <c r="L76">
        <v>1.88969455654471E-3</v>
      </c>
      <c r="M76">
        <v>1.88969455654471E-3</v>
      </c>
    </row>
    <row r="77" spans="1:13" x14ac:dyDescent="0.35">
      <c r="A77" t="s">
        <v>220</v>
      </c>
      <c r="B77" t="s">
        <v>34</v>
      </c>
      <c r="C77" t="s">
        <v>34</v>
      </c>
      <c r="D77" s="1">
        <v>4.6140710978602301E-5</v>
      </c>
      <c r="E77" t="s">
        <v>34</v>
      </c>
      <c r="F77" s="1">
        <v>4.6140710978602301E-5</v>
      </c>
      <c r="G77" s="1">
        <v>4.6140710978602301E-5</v>
      </c>
      <c r="H77" t="s">
        <v>34</v>
      </c>
      <c r="I77" t="s">
        <v>34</v>
      </c>
      <c r="J77" s="1">
        <v>4.6140710978602301E-5</v>
      </c>
      <c r="K77" t="s">
        <v>34</v>
      </c>
      <c r="L77" s="1">
        <v>4.6140710978602301E-5</v>
      </c>
      <c r="M77" s="1">
        <v>4.6140710978602301E-5</v>
      </c>
    </row>
    <row r="78" spans="1:13" x14ac:dyDescent="0.35">
      <c r="A78" t="s">
        <v>210</v>
      </c>
      <c r="B78" t="s">
        <v>34</v>
      </c>
      <c r="C78" t="s">
        <v>34</v>
      </c>
      <c r="D78">
        <v>2.76441020040927E-3</v>
      </c>
      <c r="E78" t="s">
        <v>34</v>
      </c>
      <c r="F78">
        <v>2.76441020040927E-3</v>
      </c>
      <c r="G78">
        <v>2.76441020040927E-3</v>
      </c>
      <c r="H78" t="s">
        <v>34</v>
      </c>
      <c r="I78" t="s">
        <v>34</v>
      </c>
      <c r="J78">
        <v>2.76441020040927E-3</v>
      </c>
      <c r="K78" t="s">
        <v>34</v>
      </c>
      <c r="L78">
        <v>2.76441020040927E-3</v>
      </c>
      <c r="M78">
        <v>2.76441020040927E-3</v>
      </c>
    </row>
    <row r="79" spans="1:13" x14ac:dyDescent="0.35">
      <c r="A79" t="s">
        <v>223</v>
      </c>
      <c r="B79" t="s">
        <v>34</v>
      </c>
      <c r="C79" t="s">
        <v>34</v>
      </c>
      <c r="D79" s="1">
        <v>1.5440062588991201E-5</v>
      </c>
      <c r="E79" t="s">
        <v>34</v>
      </c>
      <c r="F79" s="1">
        <v>1.5440062588991201E-5</v>
      </c>
      <c r="G79" s="1">
        <v>1.5440062588991201E-5</v>
      </c>
      <c r="H79" t="s">
        <v>34</v>
      </c>
      <c r="I79" t="s">
        <v>34</v>
      </c>
      <c r="J79" s="1">
        <v>1.5440062588991201E-5</v>
      </c>
      <c r="K79" t="s">
        <v>34</v>
      </c>
      <c r="L79" s="1">
        <v>1.5440062588991201E-5</v>
      </c>
      <c r="M79" s="1">
        <v>1.5440062588991201E-5</v>
      </c>
    </row>
    <row r="80" spans="1:13" x14ac:dyDescent="0.35">
      <c r="A80" t="s">
        <v>238</v>
      </c>
      <c r="B80" t="s">
        <v>34</v>
      </c>
      <c r="C80" t="s">
        <v>34</v>
      </c>
      <c r="D80" s="1">
        <v>1.97006537697703E-7</v>
      </c>
      <c r="E80" t="s">
        <v>34</v>
      </c>
      <c r="F80" s="1">
        <v>1.97006537697703E-7</v>
      </c>
      <c r="G80" s="1">
        <v>1.97006537697703E-7</v>
      </c>
      <c r="H80" t="s">
        <v>34</v>
      </c>
      <c r="I80" t="s">
        <v>34</v>
      </c>
      <c r="J80" s="1">
        <v>1.97006537697703E-7</v>
      </c>
      <c r="K80" t="s">
        <v>34</v>
      </c>
      <c r="L80" s="1">
        <v>1.97006537697703E-7</v>
      </c>
      <c r="M80" s="1">
        <v>1.97006537697703E-7</v>
      </c>
    </row>
    <row r="81" spans="1:13" x14ac:dyDescent="0.35">
      <c r="A81" t="s">
        <v>229</v>
      </c>
      <c r="B81" t="s">
        <v>34</v>
      </c>
      <c r="C81" t="s">
        <v>34</v>
      </c>
      <c r="D81" s="1">
        <v>2.0871782092535599E-6</v>
      </c>
      <c r="E81" t="s">
        <v>34</v>
      </c>
      <c r="F81" s="1">
        <v>2.0871782092535599E-6</v>
      </c>
      <c r="G81" s="1">
        <v>2.0871782092535599E-6</v>
      </c>
      <c r="H81" t="s">
        <v>34</v>
      </c>
      <c r="I81" t="s">
        <v>34</v>
      </c>
      <c r="J81" s="1">
        <v>2.0871782092535599E-6</v>
      </c>
      <c r="K81" t="s">
        <v>34</v>
      </c>
      <c r="L81" s="1">
        <v>2.0871782092535599E-6</v>
      </c>
      <c r="M81" s="1">
        <v>2.0871782092535599E-6</v>
      </c>
    </row>
    <row r="82" spans="1:13" x14ac:dyDescent="0.35">
      <c r="A82" t="s">
        <v>221</v>
      </c>
      <c r="B82" t="s">
        <v>34</v>
      </c>
      <c r="C82" t="s">
        <v>34</v>
      </c>
      <c r="D82" s="1">
        <v>1.4971537476187599E-4</v>
      </c>
      <c r="E82" t="s">
        <v>34</v>
      </c>
      <c r="F82" s="1">
        <v>1.4971537476187599E-4</v>
      </c>
      <c r="G82" s="1">
        <v>1.4971537476187599E-4</v>
      </c>
      <c r="H82" t="s">
        <v>34</v>
      </c>
      <c r="I82" t="s">
        <v>34</v>
      </c>
      <c r="J82" s="1">
        <v>1.4971537476187599E-4</v>
      </c>
      <c r="K82" t="s">
        <v>34</v>
      </c>
      <c r="L82" s="1">
        <v>1.4971537476187599E-4</v>
      </c>
      <c r="M82" s="1">
        <v>1.4971537476187599E-4</v>
      </c>
    </row>
    <row r="83" spans="1:13" x14ac:dyDescent="0.35">
      <c r="A83" t="s">
        <v>204</v>
      </c>
      <c r="B83" t="s">
        <v>34</v>
      </c>
      <c r="C83" t="s">
        <v>34</v>
      </c>
      <c r="D83">
        <v>3.3818799137015597E-2</v>
      </c>
      <c r="E83" t="s">
        <v>34</v>
      </c>
      <c r="F83">
        <v>3.3818799137015597E-2</v>
      </c>
      <c r="G83">
        <v>3.3818799137015597E-2</v>
      </c>
      <c r="H83" t="s">
        <v>34</v>
      </c>
      <c r="I83" t="s">
        <v>34</v>
      </c>
      <c r="J83">
        <v>3.3818799137015597E-2</v>
      </c>
      <c r="K83" t="s">
        <v>34</v>
      </c>
      <c r="L83">
        <v>3.3818799137015597E-2</v>
      </c>
      <c r="M83">
        <v>3.3818799137015597E-2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2.31763425597699E-2</v>
      </c>
      <c r="F84">
        <v>2.31763425597699E-2</v>
      </c>
      <c r="G84">
        <v>2.31763425597699E-2</v>
      </c>
      <c r="H84" t="s">
        <v>34</v>
      </c>
      <c r="I84" t="s">
        <v>34</v>
      </c>
      <c r="J84" t="s">
        <v>34</v>
      </c>
      <c r="K84">
        <v>2.31763425597699E-2</v>
      </c>
      <c r="L84">
        <v>2.31763425597699E-2</v>
      </c>
      <c r="M84">
        <v>2.31763425597699E-2</v>
      </c>
    </row>
    <row r="85" spans="1:13" x14ac:dyDescent="0.35">
      <c r="A85" t="s">
        <v>215</v>
      </c>
      <c r="B85" t="s">
        <v>34</v>
      </c>
      <c r="C85" t="s">
        <v>34</v>
      </c>
      <c r="D85" s="1">
        <v>2.9931467095209698E-6</v>
      </c>
      <c r="E85" t="s">
        <v>34</v>
      </c>
      <c r="F85" s="1">
        <v>2.9931467095209698E-6</v>
      </c>
      <c r="G85" s="1">
        <v>2.9931467095209698E-6</v>
      </c>
      <c r="H85" t="s">
        <v>34</v>
      </c>
      <c r="I85" t="s">
        <v>34</v>
      </c>
      <c r="J85" s="1">
        <v>2.9931467095209698E-6</v>
      </c>
      <c r="K85" t="s">
        <v>34</v>
      </c>
      <c r="L85" s="1">
        <v>2.9931467095209698E-6</v>
      </c>
      <c r="M85" s="1">
        <v>2.9931467095209698E-6</v>
      </c>
    </row>
    <row r="86" spans="1:13" x14ac:dyDescent="0.35">
      <c r="A86" t="s">
        <v>224</v>
      </c>
      <c r="B86" t="s">
        <v>34</v>
      </c>
      <c r="C86" t="s">
        <v>34</v>
      </c>
      <c r="D86" s="1">
        <v>2.7471405459508099E-5</v>
      </c>
      <c r="E86" t="s">
        <v>34</v>
      </c>
      <c r="F86" s="1">
        <v>2.7471405459508099E-5</v>
      </c>
      <c r="G86" s="1">
        <v>2.7471405459508099E-5</v>
      </c>
      <c r="H86" t="s">
        <v>34</v>
      </c>
      <c r="I86" t="s">
        <v>34</v>
      </c>
      <c r="J86" s="1">
        <v>2.7471405459508099E-5</v>
      </c>
      <c r="K86" t="s">
        <v>34</v>
      </c>
      <c r="L86" s="1">
        <v>2.7471405459508099E-5</v>
      </c>
      <c r="M86" s="1">
        <v>2.7471405459508099E-5</v>
      </c>
    </row>
    <row r="87" spans="1:13" x14ac:dyDescent="0.35">
      <c r="A87" t="s">
        <v>239</v>
      </c>
      <c r="B87" t="s">
        <v>34</v>
      </c>
      <c r="C87" t="s">
        <v>34</v>
      </c>
      <c r="D87" s="1">
        <v>-8.03039997571369E-15</v>
      </c>
      <c r="E87" t="s">
        <v>34</v>
      </c>
      <c r="F87" s="1">
        <v>-8.03039997571369E-15</v>
      </c>
      <c r="G87" s="1">
        <v>-8.03039997571369E-15</v>
      </c>
      <c r="H87" t="s">
        <v>34</v>
      </c>
      <c r="I87" t="s">
        <v>34</v>
      </c>
      <c r="J87" s="1">
        <v>-8.03039997571369E-15</v>
      </c>
      <c r="K87" t="s">
        <v>34</v>
      </c>
      <c r="L87" s="1">
        <v>-8.03039997571369E-15</v>
      </c>
      <c r="M87" s="1">
        <v>-8.03039997571369E-15</v>
      </c>
    </row>
    <row r="88" spans="1:13" x14ac:dyDescent="0.35">
      <c r="A88" t="s">
        <v>235</v>
      </c>
      <c r="B88" t="s">
        <v>34</v>
      </c>
      <c r="C88" t="s">
        <v>34</v>
      </c>
      <c r="D88" s="1">
        <v>8.1606169291671799E-8</v>
      </c>
      <c r="E88" t="s">
        <v>34</v>
      </c>
      <c r="F88" s="1">
        <v>8.1606169291671799E-8</v>
      </c>
      <c r="G88" s="1">
        <v>8.1606169291671799E-8</v>
      </c>
      <c r="H88" t="s">
        <v>34</v>
      </c>
      <c r="I88" t="s">
        <v>34</v>
      </c>
      <c r="J88" s="1">
        <v>8.1606169291671799E-8</v>
      </c>
      <c r="K88" t="s">
        <v>34</v>
      </c>
      <c r="L88" s="1">
        <v>8.1606169291671799E-8</v>
      </c>
      <c r="M88" s="1">
        <v>8.1606169291671799E-8</v>
      </c>
    </row>
    <row r="89" spans="1:13" x14ac:dyDescent="0.35">
      <c r="A89" t="s">
        <v>218</v>
      </c>
      <c r="B89" t="s">
        <v>34</v>
      </c>
      <c r="C89" t="s">
        <v>34</v>
      </c>
      <c r="D89">
        <v>3.2814456757060601E-4</v>
      </c>
      <c r="E89" t="s">
        <v>34</v>
      </c>
      <c r="F89">
        <v>3.2814456757060601E-4</v>
      </c>
      <c r="G89">
        <v>3.2814456757060601E-4</v>
      </c>
      <c r="H89" t="s">
        <v>34</v>
      </c>
      <c r="I89" t="s">
        <v>34</v>
      </c>
      <c r="J89">
        <v>3.2814456757060601E-4</v>
      </c>
      <c r="K89" t="s">
        <v>34</v>
      </c>
      <c r="L89">
        <v>3.2814456757060601E-4</v>
      </c>
      <c r="M89">
        <v>3.2814456757060601E-4</v>
      </c>
    </row>
    <row r="90" spans="1:13" x14ac:dyDescent="0.35">
      <c r="A90" t="s">
        <v>193</v>
      </c>
      <c r="B90" t="s">
        <v>34</v>
      </c>
      <c r="C90" t="s">
        <v>34</v>
      </c>
      <c r="D90">
        <v>0.83125710116223295</v>
      </c>
      <c r="E90" t="s">
        <v>34</v>
      </c>
      <c r="F90">
        <v>0.83125710116223295</v>
      </c>
      <c r="G90">
        <v>0.83125710116223295</v>
      </c>
      <c r="H90" t="s">
        <v>34</v>
      </c>
      <c r="I90" t="s">
        <v>34</v>
      </c>
      <c r="J90">
        <v>14.131370719757999</v>
      </c>
      <c r="K90" t="s">
        <v>34</v>
      </c>
      <c r="L90">
        <v>14.131370719757999</v>
      </c>
      <c r="M90">
        <v>14.131370719757999</v>
      </c>
    </row>
    <row r="91" spans="1:13" x14ac:dyDescent="0.35">
      <c r="A91" t="s">
        <v>222</v>
      </c>
      <c r="B91" t="s">
        <v>34</v>
      </c>
      <c r="C91" t="s">
        <v>34</v>
      </c>
      <c r="D91" s="1">
        <v>1.3412503365253199E-5</v>
      </c>
      <c r="E91" t="s">
        <v>34</v>
      </c>
      <c r="F91" s="1">
        <v>1.3412503365253199E-5</v>
      </c>
      <c r="G91" s="1">
        <v>1.3412503365253199E-5</v>
      </c>
      <c r="H91" t="s">
        <v>34</v>
      </c>
      <c r="I91" t="s">
        <v>34</v>
      </c>
      <c r="J91" s="1">
        <v>1.3412503365253199E-5</v>
      </c>
      <c r="K91" t="s">
        <v>34</v>
      </c>
      <c r="L91" s="1">
        <v>1.3412503365253199E-5</v>
      </c>
      <c r="M91" s="1">
        <v>1.3412503365253199E-5</v>
      </c>
    </row>
    <row r="92" spans="1:13" x14ac:dyDescent="0.35">
      <c r="A92" t="s">
        <v>191</v>
      </c>
      <c r="B92" t="s">
        <v>34</v>
      </c>
      <c r="C92" t="s">
        <v>34</v>
      </c>
      <c r="D92">
        <v>4.5868202813902997E-2</v>
      </c>
      <c r="E92" t="s">
        <v>34</v>
      </c>
      <c r="F92">
        <v>4.5868202813902997E-2</v>
      </c>
      <c r="G92">
        <v>4.5868202813902997E-2</v>
      </c>
      <c r="H92" t="s">
        <v>34</v>
      </c>
      <c r="I92" t="s">
        <v>34</v>
      </c>
      <c r="J92">
        <v>4.5868202813902997E-2</v>
      </c>
      <c r="K92" t="s">
        <v>34</v>
      </c>
      <c r="L92">
        <v>4.5868202813902997E-2</v>
      </c>
      <c r="M92">
        <v>4.5868202813902997E-2</v>
      </c>
    </row>
    <row r="93" spans="1:13" x14ac:dyDescent="0.35">
      <c r="A93" t="s">
        <v>225</v>
      </c>
      <c r="B93" t="s">
        <v>34</v>
      </c>
      <c r="C93" t="s">
        <v>34</v>
      </c>
      <c r="D93" s="1">
        <v>1.12950317658062E-5</v>
      </c>
      <c r="E93" t="s">
        <v>34</v>
      </c>
      <c r="F93" s="1">
        <v>1.12950317658062E-5</v>
      </c>
      <c r="G93" s="1">
        <v>1.12950317658062E-5</v>
      </c>
      <c r="H93" t="s">
        <v>34</v>
      </c>
      <c r="I93" t="s">
        <v>34</v>
      </c>
      <c r="J93" s="1">
        <v>1.12950317658062E-5</v>
      </c>
      <c r="K93" t="s">
        <v>34</v>
      </c>
      <c r="L93" s="1">
        <v>1.12950317658062E-5</v>
      </c>
      <c r="M93" s="1">
        <v>1.12950317658062E-5</v>
      </c>
    </row>
    <row r="94" spans="1:13" x14ac:dyDescent="0.35">
      <c r="A94" t="s">
        <v>188</v>
      </c>
      <c r="B94" t="s">
        <v>34</v>
      </c>
      <c r="C94" t="s">
        <v>34</v>
      </c>
      <c r="D94">
        <v>6.11886032045172</v>
      </c>
      <c r="E94" t="s">
        <v>34</v>
      </c>
      <c r="F94">
        <v>6.11886032045172</v>
      </c>
      <c r="G94">
        <v>6.11886032045172</v>
      </c>
      <c r="H94" t="s">
        <v>34</v>
      </c>
      <c r="I94" t="s">
        <v>34</v>
      </c>
      <c r="J94">
        <v>11.5578472719644</v>
      </c>
      <c r="K94" t="s">
        <v>34</v>
      </c>
      <c r="L94">
        <v>11.5578472719644</v>
      </c>
      <c r="M94">
        <v>11.5578472719644</v>
      </c>
    </row>
    <row r="95" spans="1:13" x14ac:dyDescent="0.35">
      <c r="A95" t="s">
        <v>197</v>
      </c>
      <c r="B95" t="s">
        <v>34</v>
      </c>
      <c r="C95" t="s">
        <v>34</v>
      </c>
      <c r="D95">
        <v>1.95049626447939E-2</v>
      </c>
      <c r="E95" t="s">
        <v>34</v>
      </c>
      <c r="F95">
        <v>1.95049626447939E-2</v>
      </c>
      <c r="G95">
        <v>1.95049626447939E-2</v>
      </c>
      <c r="H95" t="s">
        <v>34</v>
      </c>
      <c r="I95" t="s">
        <v>34</v>
      </c>
      <c r="J95">
        <v>4.2621955408994203E-2</v>
      </c>
      <c r="K95" t="s">
        <v>34</v>
      </c>
      <c r="L95">
        <v>4.2621955408994203E-2</v>
      </c>
      <c r="M95">
        <v>4.2621955408994203E-2</v>
      </c>
    </row>
    <row r="96" spans="1:13" x14ac:dyDescent="0.35">
      <c r="A96" t="s">
        <v>206</v>
      </c>
      <c r="B96" t="s">
        <v>34</v>
      </c>
      <c r="C96" t="s">
        <v>34</v>
      </c>
      <c r="D96">
        <v>5.2899842620591098E-3</v>
      </c>
      <c r="E96" t="s">
        <v>34</v>
      </c>
      <c r="F96">
        <v>5.2899842620591098E-3</v>
      </c>
      <c r="G96">
        <v>5.2899842620591098E-3</v>
      </c>
      <c r="H96" t="s">
        <v>34</v>
      </c>
      <c r="I96" t="s">
        <v>34</v>
      </c>
      <c r="J96">
        <v>5.2899842620591098E-3</v>
      </c>
      <c r="K96" t="s">
        <v>34</v>
      </c>
      <c r="L96">
        <v>5.2899842620591098E-3</v>
      </c>
      <c r="M96">
        <v>5.2899842620591098E-3</v>
      </c>
    </row>
    <row r="97" spans="1:13" x14ac:dyDescent="0.35">
      <c r="A97" t="s">
        <v>211</v>
      </c>
      <c r="B97" t="s">
        <v>34</v>
      </c>
      <c r="C97" t="s">
        <v>34</v>
      </c>
      <c r="D97">
        <v>8.9041491595107905E-4</v>
      </c>
      <c r="E97" t="s">
        <v>34</v>
      </c>
      <c r="F97">
        <v>8.9041491595107905E-4</v>
      </c>
      <c r="G97">
        <v>8.9041491595107905E-4</v>
      </c>
      <c r="H97" t="s">
        <v>34</v>
      </c>
      <c r="I97" t="s">
        <v>34</v>
      </c>
      <c r="J97">
        <v>8.9041491595107905E-4</v>
      </c>
      <c r="K97" t="s">
        <v>34</v>
      </c>
      <c r="L97">
        <v>8.9041491595107905E-4</v>
      </c>
      <c r="M97">
        <v>8.9041491595107905E-4</v>
      </c>
    </row>
    <row r="98" spans="1:13" x14ac:dyDescent="0.35">
      <c r="A98" t="s">
        <v>232</v>
      </c>
      <c r="B98" t="s">
        <v>34</v>
      </c>
      <c r="C98" t="s">
        <v>34</v>
      </c>
      <c r="D98" s="1">
        <v>5.2810187208809596E-7</v>
      </c>
      <c r="E98" t="s">
        <v>34</v>
      </c>
      <c r="F98" s="1">
        <v>5.2810187208809596E-7</v>
      </c>
      <c r="G98" s="1">
        <v>5.2810187208809596E-7</v>
      </c>
      <c r="H98" t="s">
        <v>34</v>
      </c>
      <c r="I98" t="s">
        <v>34</v>
      </c>
      <c r="J98" s="1">
        <v>5.2810187208809596E-7</v>
      </c>
      <c r="K98" t="s">
        <v>34</v>
      </c>
      <c r="L98" s="1">
        <v>5.2810187208809596E-7</v>
      </c>
      <c r="M98" s="1">
        <v>5.2810187208809596E-7</v>
      </c>
    </row>
    <row r="99" spans="1:13" x14ac:dyDescent="0.35">
      <c r="A99" t="s">
        <v>233</v>
      </c>
      <c r="B99" t="s">
        <v>34</v>
      </c>
      <c r="C99" t="s">
        <v>34</v>
      </c>
      <c r="D99" s="1">
        <v>7.0554973180652195E-7</v>
      </c>
      <c r="E99" t="s">
        <v>34</v>
      </c>
      <c r="F99" s="1">
        <v>7.0554973180652195E-7</v>
      </c>
      <c r="G99" s="1">
        <v>7.0554973180652195E-7</v>
      </c>
      <c r="H99" t="s">
        <v>34</v>
      </c>
      <c r="I99" t="s">
        <v>34</v>
      </c>
      <c r="J99" s="1">
        <v>7.0554973180652195E-7</v>
      </c>
      <c r="K99" t="s">
        <v>34</v>
      </c>
      <c r="L99" s="1">
        <v>7.0554973180652195E-7</v>
      </c>
      <c r="M99" s="1">
        <v>7.0554973180652195E-7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7.1939610578228903E-8</v>
      </c>
      <c r="E100" t="s">
        <v>34</v>
      </c>
      <c r="F100" s="1">
        <v>7.1939610578228903E-8</v>
      </c>
      <c r="G100" s="1">
        <v>7.1939610578228903E-8</v>
      </c>
      <c r="H100" t="s">
        <v>34</v>
      </c>
      <c r="I100" t="s">
        <v>34</v>
      </c>
      <c r="J100" s="1">
        <v>7.1939610578228903E-8</v>
      </c>
      <c r="K100" t="s">
        <v>34</v>
      </c>
      <c r="L100" s="1">
        <v>7.1939610578228903E-8</v>
      </c>
      <c r="M100" s="1">
        <v>7.1939610578228903E-8</v>
      </c>
    </row>
    <row r="101" spans="1:13" x14ac:dyDescent="0.35">
      <c r="A101" t="s">
        <v>203</v>
      </c>
      <c r="B101" t="s">
        <v>34</v>
      </c>
      <c r="C101" t="s">
        <v>34</v>
      </c>
      <c r="D101">
        <v>1.6286027048297801E-2</v>
      </c>
      <c r="E101" t="s">
        <v>34</v>
      </c>
      <c r="F101">
        <v>1.6286027048297801E-2</v>
      </c>
      <c r="G101">
        <v>1.6286027048297801E-2</v>
      </c>
      <c r="H101" t="s">
        <v>34</v>
      </c>
      <c r="I101" t="s">
        <v>34</v>
      </c>
      <c r="J101">
        <v>1.6286027048297801E-2</v>
      </c>
      <c r="K101" t="s">
        <v>34</v>
      </c>
      <c r="L101">
        <v>1.6286027048297801E-2</v>
      </c>
      <c r="M101">
        <v>1.6286027048297801E-2</v>
      </c>
    </row>
    <row r="102" spans="1:13" x14ac:dyDescent="0.35">
      <c r="A102" t="s">
        <v>226</v>
      </c>
      <c r="B102" t="s">
        <v>34</v>
      </c>
      <c r="C102" t="s">
        <v>34</v>
      </c>
      <c r="D102">
        <v>1.0321435946894799E-4</v>
      </c>
      <c r="E102" t="s">
        <v>34</v>
      </c>
      <c r="F102">
        <v>1.0321435946894799E-4</v>
      </c>
      <c r="G102">
        <v>1.0321435946894799E-4</v>
      </c>
      <c r="H102" t="s">
        <v>34</v>
      </c>
      <c r="I102" t="s">
        <v>34</v>
      </c>
      <c r="J102">
        <v>1.0321435946894799E-4</v>
      </c>
      <c r="K102" t="s">
        <v>34</v>
      </c>
      <c r="L102">
        <v>1.0321435946894799E-4</v>
      </c>
      <c r="M102">
        <v>1.0321435946894799E-4</v>
      </c>
    </row>
    <row r="103" spans="1:13" x14ac:dyDescent="0.35">
      <c r="A103" t="s">
        <v>202</v>
      </c>
      <c r="B103" t="s">
        <v>34</v>
      </c>
      <c r="C103" t="s">
        <v>34</v>
      </c>
      <c r="D103">
        <v>8.9866154336833107E-2</v>
      </c>
      <c r="E103" t="s">
        <v>34</v>
      </c>
      <c r="F103">
        <v>8.9866154336833107E-2</v>
      </c>
      <c r="G103">
        <v>8.9866154336833107E-2</v>
      </c>
      <c r="H103" t="s">
        <v>34</v>
      </c>
      <c r="I103" t="s">
        <v>34</v>
      </c>
      <c r="J103">
        <v>8.9866154336833107E-2</v>
      </c>
      <c r="K103" t="s">
        <v>34</v>
      </c>
      <c r="L103">
        <v>8.9866154336833107E-2</v>
      </c>
      <c r="M103">
        <v>8.9866154336833107E-2</v>
      </c>
    </row>
    <row r="104" spans="1:13" x14ac:dyDescent="0.35">
      <c r="A104" t="s">
        <v>195</v>
      </c>
      <c r="B104" t="s">
        <v>34</v>
      </c>
      <c r="C104" t="s">
        <v>34</v>
      </c>
      <c r="D104">
        <v>4.9568288907988103E-2</v>
      </c>
      <c r="E104" t="s">
        <v>34</v>
      </c>
      <c r="F104">
        <v>4.9568288907988103E-2</v>
      </c>
      <c r="G104">
        <v>4.9568288907988103E-2</v>
      </c>
      <c r="H104" t="s">
        <v>34</v>
      </c>
      <c r="I104" t="s">
        <v>34</v>
      </c>
      <c r="J104">
        <v>4.9568288907988103E-2</v>
      </c>
      <c r="K104" t="s">
        <v>34</v>
      </c>
      <c r="L104">
        <v>4.9568288907988103E-2</v>
      </c>
      <c r="M104">
        <v>4.9568288907988103E-2</v>
      </c>
    </row>
    <row r="105" spans="1:13" x14ac:dyDescent="0.35">
      <c r="A105" t="s">
        <v>213</v>
      </c>
      <c r="B105" t="s">
        <v>34</v>
      </c>
      <c r="C105" t="s">
        <v>34</v>
      </c>
      <c r="D105">
        <v>3.3340524962048701E-2</v>
      </c>
      <c r="E105" t="s">
        <v>34</v>
      </c>
      <c r="F105">
        <v>3.3340524962048701E-2</v>
      </c>
      <c r="G105">
        <v>3.3340524962048701E-2</v>
      </c>
      <c r="H105" t="s">
        <v>34</v>
      </c>
      <c r="I105" t="s">
        <v>34</v>
      </c>
      <c r="J105">
        <v>3.3340524962048701E-2</v>
      </c>
      <c r="K105" t="s">
        <v>34</v>
      </c>
      <c r="L105">
        <v>3.3340524962048701E-2</v>
      </c>
      <c r="M105">
        <v>3.3340524962048701E-2</v>
      </c>
    </row>
  </sheetData>
  <pageMargins left="0.7" right="0.7" top="0.75" bottom="0.75" header="0.3" footer="0.3"/>
  <pageSetup paperSize="9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1B49D-10A9-4184-B84D-6BBE7EDC1FF3}">
  <dimension ref="A1:Q105"/>
  <sheetViews>
    <sheetView workbookViewId="0">
      <selection activeCell="D14" sqref="D14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1.3356678725451899E-6</v>
      </c>
      <c r="F2" s="1">
        <v>1.3356678725451899E-6</v>
      </c>
      <c r="G2" s="1">
        <v>1.3356678725451899E-6</v>
      </c>
      <c r="H2" t="s">
        <v>34</v>
      </c>
      <c r="I2" t="s">
        <v>34</v>
      </c>
      <c r="J2" t="s">
        <v>34</v>
      </c>
      <c r="K2" s="1">
        <v>1.46923465979971E-6</v>
      </c>
      <c r="L2" s="1">
        <v>1.46923465979971E-6</v>
      </c>
      <c r="M2" s="1">
        <v>1.46923465979971E-6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4.8996266516131504E-3</v>
      </c>
      <c r="F3">
        <v>4.8996266516131504E-3</v>
      </c>
      <c r="G3">
        <v>4.8996266516131504E-3</v>
      </c>
      <c r="H3" t="s">
        <v>34</v>
      </c>
      <c r="I3" t="s">
        <v>34</v>
      </c>
      <c r="J3" t="s">
        <v>34</v>
      </c>
      <c r="K3">
        <v>4.9486229181292798E-3</v>
      </c>
      <c r="L3">
        <v>4.9486229181292798E-3</v>
      </c>
      <c r="M3">
        <v>4.9486229181292798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1.5293072292334699E-4</v>
      </c>
      <c r="F4" s="1">
        <v>1.5293072292334699E-4</v>
      </c>
      <c r="G4" s="1">
        <v>1.5293072292334699E-4</v>
      </c>
      <c r="H4" t="s">
        <v>34</v>
      </c>
      <c r="I4" t="s">
        <v>34</v>
      </c>
      <c r="J4" t="s">
        <v>34</v>
      </c>
      <c r="K4" s="1">
        <v>1.6822379521568199E-4</v>
      </c>
      <c r="L4" s="1">
        <v>1.6822379521568199E-4</v>
      </c>
      <c r="M4" s="1">
        <v>1.6822379521568199E-4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3.9691883816543698</v>
      </c>
      <c r="F5">
        <v>3.9691883816543698</v>
      </c>
      <c r="G5">
        <v>3.9691883816543698</v>
      </c>
      <c r="H5" t="s">
        <v>34</v>
      </c>
      <c r="I5" t="s">
        <v>34</v>
      </c>
      <c r="J5" t="s">
        <v>34</v>
      </c>
      <c r="K5">
        <v>3.9691883816543698</v>
      </c>
      <c r="L5">
        <v>3.9691883816543698</v>
      </c>
      <c r="M5">
        <v>3.9691883816543698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 s="1">
        <v>9.8835712141475399E-5</v>
      </c>
      <c r="F6" s="1">
        <v>9.8835712141475399E-5</v>
      </c>
      <c r="G6" s="1">
        <v>9.8835712141475399E-5</v>
      </c>
      <c r="H6" t="s">
        <v>34</v>
      </c>
      <c r="I6" t="s">
        <v>34</v>
      </c>
      <c r="J6" t="s">
        <v>34</v>
      </c>
      <c r="K6" s="1">
        <v>9.8835712141475399E-5</v>
      </c>
      <c r="L6" s="1">
        <v>9.8835712141475399E-5</v>
      </c>
      <c r="M6" s="1">
        <v>9.8835712141475399E-5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2.5554733090470301E-2</v>
      </c>
      <c r="F7">
        <v>2.5554733090470301E-2</v>
      </c>
      <c r="G7">
        <v>2.5554733090470301E-2</v>
      </c>
      <c r="H7" t="s">
        <v>34</v>
      </c>
      <c r="I7" t="s">
        <v>34</v>
      </c>
      <c r="J7" t="s">
        <v>34</v>
      </c>
      <c r="K7">
        <v>5.8775886108081703E-2</v>
      </c>
      <c r="L7">
        <v>5.8775886108081703E-2</v>
      </c>
      <c r="M7">
        <v>5.8775886108081703E-2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4.1987207431275202</v>
      </c>
      <c r="F8">
        <v>4.1987207431275202</v>
      </c>
      <c r="G8">
        <v>4.1987207431275202</v>
      </c>
      <c r="H8" t="s">
        <v>34</v>
      </c>
      <c r="I8" t="s">
        <v>34</v>
      </c>
      <c r="J8" t="s">
        <v>34</v>
      </c>
      <c r="K8">
        <v>9.6570577091932908</v>
      </c>
      <c r="L8">
        <v>9.6570577091932908</v>
      </c>
      <c r="M8">
        <v>9.6570577091932908</v>
      </c>
    </row>
    <row r="9" spans="1:13" x14ac:dyDescent="0.35">
      <c r="A9" t="s">
        <v>182</v>
      </c>
      <c r="B9" t="s">
        <v>34</v>
      </c>
      <c r="C9">
        <v>19.819676142145799</v>
      </c>
      <c r="D9" t="s">
        <v>34</v>
      </c>
      <c r="E9" t="s">
        <v>34</v>
      </c>
      <c r="F9">
        <v>19.819676142145799</v>
      </c>
      <c r="G9">
        <v>19.819676142145799</v>
      </c>
      <c r="H9" t="s">
        <v>34</v>
      </c>
      <c r="I9">
        <v>25.765578984789599</v>
      </c>
      <c r="J9" t="s">
        <v>34</v>
      </c>
      <c r="K9" t="s">
        <v>34</v>
      </c>
      <c r="L9">
        <v>25.765578984789599</v>
      </c>
      <c r="M9">
        <v>25.765578984789599</v>
      </c>
    </row>
    <row r="10" spans="1:13" x14ac:dyDescent="0.35">
      <c r="A10" t="s">
        <v>180</v>
      </c>
      <c r="B10" t="s">
        <v>34</v>
      </c>
      <c r="C10">
        <v>60.260219191084197</v>
      </c>
      <c r="D10" t="s">
        <v>34</v>
      </c>
      <c r="E10" t="s">
        <v>34</v>
      </c>
      <c r="F10">
        <v>60.260219191084197</v>
      </c>
      <c r="G10">
        <v>60.260219191084197</v>
      </c>
      <c r="H10" t="s">
        <v>34</v>
      </c>
      <c r="I10">
        <v>72.312263029301107</v>
      </c>
      <c r="J10" t="s">
        <v>34</v>
      </c>
      <c r="K10" t="s">
        <v>34</v>
      </c>
      <c r="L10">
        <v>72.312263029301107</v>
      </c>
      <c r="M10">
        <v>72.312263029301107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1.04145555790461E-3</v>
      </c>
      <c r="F11">
        <v>1.04145555790461E-3</v>
      </c>
      <c r="G11">
        <v>1.04145555790461E-3</v>
      </c>
      <c r="H11" t="s">
        <v>34</v>
      </c>
      <c r="I11" t="s">
        <v>34</v>
      </c>
      <c r="J11" t="s">
        <v>34</v>
      </c>
      <c r="K11">
        <v>1.04145555790461E-3</v>
      </c>
      <c r="L11">
        <v>1.04145555790461E-3</v>
      </c>
      <c r="M11">
        <v>1.04145555790461E-3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7.62252918231853E-9</v>
      </c>
      <c r="F12" s="1">
        <v>7.62252918231853E-9</v>
      </c>
      <c r="G12" s="1">
        <v>7.62252918231853E-9</v>
      </c>
      <c r="H12" t="s">
        <v>34</v>
      </c>
      <c r="I12" t="s">
        <v>34</v>
      </c>
      <c r="J12" t="s">
        <v>34</v>
      </c>
      <c r="K12" s="1">
        <v>8.3847821005503798E-9</v>
      </c>
      <c r="L12" s="1">
        <v>8.3847821005503798E-9</v>
      </c>
      <c r="M12" s="1">
        <v>8.3847821005503798E-9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1.9279838381116399E-2</v>
      </c>
      <c r="F13">
        <v>1.9279838381116399E-2</v>
      </c>
      <c r="G13">
        <v>1.9279838381116399E-2</v>
      </c>
      <c r="H13" t="s">
        <v>34</v>
      </c>
      <c r="I13" t="s">
        <v>34</v>
      </c>
      <c r="J13" t="s">
        <v>34</v>
      </c>
      <c r="K13">
        <v>1.9472636764927501E-2</v>
      </c>
      <c r="L13">
        <v>1.9472636764927501E-2</v>
      </c>
      <c r="M13">
        <v>1.9472636764927501E-2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5.7557801451971597E-8</v>
      </c>
      <c r="F14" s="1">
        <v>5.7557801451971597E-8</v>
      </c>
      <c r="G14" s="1">
        <v>5.7557801451971597E-8</v>
      </c>
      <c r="H14" t="s">
        <v>34</v>
      </c>
      <c r="I14" t="s">
        <v>34</v>
      </c>
      <c r="J14" t="s">
        <v>34</v>
      </c>
      <c r="K14" s="1">
        <v>6.3313581597168798E-8</v>
      </c>
      <c r="L14" s="1">
        <v>6.3313581597168798E-8</v>
      </c>
      <c r="M14" s="1">
        <v>6.3313581597168798E-8</v>
      </c>
    </row>
    <row r="15" spans="1:13" x14ac:dyDescent="0.35">
      <c r="A15" t="s">
        <v>184</v>
      </c>
      <c r="B15" t="s">
        <v>34</v>
      </c>
      <c r="C15">
        <v>0.399418632072288</v>
      </c>
      <c r="D15" t="s">
        <v>34</v>
      </c>
      <c r="E15" t="s">
        <v>34</v>
      </c>
      <c r="F15">
        <v>0.399418632072288</v>
      </c>
      <c r="G15">
        <v>0.399418632072288</v>
      </c>
      <c r="H15" t="s">
        <v>34</v>
      </c>
      <c r="I15">
        <v>0.399418632072288</v>
      </c>
      <c r="J15" t="s">
        <v>34</v>
      </c>
      <c r="K15" t="s">
        <v>34</v>
      </c>
      <c r="L15">
        <v>0.399418632072288</v>
      </c>
      <c r="M15">
        <v>0.399418632072288</v>
      </c>
    </row>
    <row r="16" spans="1:13" x14ac:dyDescent="0.35">
      <c r="A16" t="s">
        <v>179</v>
      </c>
      <c r="B16" t="s">
        <v>34</v>
      </c>
      <c r="C16">
        <v>19.794500559750599</v>
      </c>
      <c r="D16" t="s">
        <v>34</v>
      </c>
      <c r="E16" t="s">
        <v>34</v>
      </c>
      <c r="F16">
        <v>19.794500559750599</v>
      </c>
      <c r="G16">
        <v>19.794500559750599</v>
      </c>
      <c r="H16" t="s">
        <v>34</v>
      </c>
      <c r="I16">
        <v>19.794500559750599</v>
      </c>
      <c r="J16" t="s">
        <v>34</v>
      </c>
      <c r="K16" t="s">
        <v>34</v>
      </c>
      <c r="L16">
        <v>19.794500559750599</v>
      </c>
      <c r="M16">
        <v>19.794500559750599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0.523415770801683</v>
      </c>
      <c r="F17">
        <v>0.523415770801683</v>
      </c>
      <c r="G17">
        <v>0.523415770801683</v>
      </c>
      <c r="H17" t="s">
        <v>34</v>
      </c>
      <c r="I17" t="s">
        <v>34</v>
      </c>
      <c r="J17" t="s">
        <v>34</v>
      </c>
      <c r="K17">
        <v>0.52864992850970005</v>
      </c>
      <c r="L17">
        <v>0.52864992850970005</v>
      </c>
      <c r="M17">
        <v>0.52864992850970005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17.4879039156509</v>
      </c>
      <c r="F18">
        <v>17.4879039156509</v>
      </c>
      <c r="G18">
        <v>17.4879039156509</v>
      </c>
      <c r="H18" t="s">
        <v>34</v>
      </c>
      <c r="I18" t="s">
        <v>34</v>
      </c>
      <c r="J18" t="s">
        <v>34</v>
      </c>
      <c r="K18">
        <v>17.662782954807401</v>
      </c>
      <c r="L18">
        <v>17.662782954807401</v>
      </c>
      <c r="M18">
        <v>17.662782954807401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0.10934739150402301</v>
      </c>
      <c r="F19">
        <v>0.10934739150402301</v>
      </c>
      <c r="G19">
        <v>0.10934739150402301</v>
      </c>
      <c r="H19" t="s">
        <v>34</v>
      </c>
      <c r="I19" t="s">
        <v>34</v>
      </c>
      <c r="J19" t="s">
        <v>34</v>
      </c>
      <c r="K19">
        <v>0.113721287164184</v>
      </c>
      <c r="L19">
        <v>0.113721287164184</v>
      </c>
      <c r="M19">
        <v>0.113721287164184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3.5665051846901296E-15</v>
      </c>
      <c r="F20" s="1">
        <v>3.5665051846901296E-15</v>
      </c>
      <c r="G20" s="1">
        <v>3.5665051846901296E-15</v>
      </c>
      <c r="H20" t="s">
        <v>34</v>
      </c>
      <c r="I20" t="s">
        <v>34</v>
      </c>
      <c r="J20" t="s">
        <v>34</v>
      </c>
      <c r="K20" s="1">
        <v>3.5665051846901296E-15</v>
      </c>
      <c r="L20" s="1">
        <v>3.5665051846901296E-15</v>
      </c>
      <c r="M20" s="1">
        <v>3.5665051846901296E-15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3.6165015810167399E-4</v>
      </c>
      <c r="F21">
        <v>3.6165015810167399E-4</v>
      </c>
      <c r="G21">
        <v>3.6165015810167399E-4</v>
      </c>
      <c r="H21" t="s">
        <v>34</v>
      </c>
      <c r="I21" t="s">
        <v>34</v>
      </c>
      <c r="J21" t="s">
        <v>34</v>
      </c>
      <c r="K21">
        <v>3.6165015810167399E-4</v>
      </c>
      <c r="L21">
        <v>3.6165015810167399E-4</v>
      </c>
      <c r="M21">
        <v>3.6165015810167399E-4</v>
      </c>
    </row>
    <row r="22" spans="1:13" x14ac:dyDescent="0.35">
      <c r="A22" t="s">
        <v>181</v>
      </c>
      <c r="B22" t="s">
        <v>34</v>
      </c>
      <c r="C22">
        <v>3.8458622910810401</v>
      </c>
      <c r="D22" t="s">
        <v>34</v>
      </c>
      <c r="E22" t="s">
        <v>34</v>
      </c>
      <c r="F22">
        <v>3.8458622910810401</v>
      </c>
      <c r="G22">
        <v>3.8458622910810401</v>
      </c>
      <c r="H22" t="s">
        <v>34</v>
      </c>
      <c r="I22">
        <v>4.6150347492972497</v>
      </c>
      <c r="J22" t="s">
        <v>34</v>
      </c>
      <c r="K22" t="s">
        <v>34</v>
      </c>
      <c r="L22">
        <v>4.6150347492972497</v>
      </c>
      <c r="M22">
        <v>4.6150347492972497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3.5601992588495099E-7</v>
      </c>
      <c r="F23" s="1">
        <v>3.5601992588495099E-7</v>
      </c>
      <c r="G23" s="1">
        <v>3.5601992588495099E-7</v>
      </c>
      <c r="H23" t="s">
        <v>34</v>
      </c>
      <c r="I23" t="s">
        <v>34</v>
      </c>
      <c r="J23" t="s">
        <v>34</v>
      </c>
      <c r="K23" s="1">
        <v>3.5601992588495099E-7</v>
      </c>
      <c r="L23" s="1">
        <v>3.5601992588495099E-7</v>
      </c>
      <c r="M23" s="1">
        <v>3.5601992588495099E-7</v>
      </c>
    </row>
    <row r="24" spans="1:13" x14ac:dyDescent="0.35">
      <c r="A24" t="s">
        <v>175</v>
      </c>
      <c r="B24">
        <v>8.6373789216282304E-2</v>
      </c>
      <c r="C24" t="s">
        <v>34</v>
      </c>
      <c r="D24" t="s">
        <v>34</v>
      </c>
      <c r="E24" t="s">
        <v>34</v>
      </c>
      <c r="F24" t="s">
        <v>34</v>
      </c>
      <c r="G24">
        <v>8.6373789216282304E-2</v>
      </c>
      <c r="H24">
        <v>8.6373789216282304E-2</v>
      </c>
      <c r="I24" t="s">
        <v>34</v>
      </c>
      <c r="J24" t="s">
        <v>34</v>
      </c>
      <c r="K24" t="s">
        <v>34</v>
      </c>
      <c r="L24" t="s">
        <v>34</v>
      </c>
      <c r="M24">
        <v>8.6373789216282304E-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1.4139294480168399E-5</v>
      </c>
      <c r="F25" s="1">
        <v>1.4139294480168399E-5</v>
      </c>
      <c r="G25" s="1">
        <v>1.4139294480168399E-5</v>
      </c>
      <c r="H25" t="s">
        <v>34</v>
      </c>
      <c r="I25" t="s">
        <v>34</v>
      </c>
      <c r="J25" t="s">
        <v>34</v>
      </c>
      <c r="K25" s="1">
        <v>1.4139294480168399E-5</v>
      </c>
      <c r="L25" s="1">
        <v>1.4139294480168399E-5</v>
      </c>
      <c r="M25" s="1">
        <v>1.4139294480168399E-5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6.0814198237571802</v>
      </c>
      <c r="F26">
        <v>6.0814198237571802</v>
      </c>
      <c r="G26">
        <v>6.0814198237571802</v>
      </c>
      <c r="H26" t="s">
        <v>34</v>
      </c>
      <c r="I26" t="s">
        <v>34</v>
      </c>
      <c r="J26" t="s">
        <v>34</v>
      </c>
      <c r="K26">
        <v>6.0814198237571802</v>
      </c>
      <c r="L26">
        <v>6.0814198237571802</v>
      </c>
      <c r="M26">
        <v>6.0814198237571802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18.7281851315491</v>
      </c>
      <c r="F27">
        <v>18.7281851315491</v>
      </c>
      <c r="G27">
        <v>18.7281851315491</v>
      </c>
      <c r="H27" t="s">
        <v>34</v>
      </c>
      <c r="I27" t="s">
        <v>34</v>
      </c>
      <c r="J27" t="s">
        <v>34</v>
      </c>
      <c r="K27">
        <v>18.7281851315491</v>
      </c>
      <c r="L27">
        <v>18.7281851315491</v>
      </c>
      <c r="M27">
        <v>18.7281851315491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170961229231194</v>
      </c>
      <c r="F28">
        <v>0.170961229231194</v>
      </c>
      <c r="G28">
        <v>0.170961229231194</v>
      </c>
      <c r="H28" t="s">
        <v>34</v>
      </c>
      <c r="I28" t="s">
        <v>34</v>
      </c>
      <c r="J28" t="s">
        <v>34</v>
      </c>
      <c r="K28">
        <v>0.170961229231194</v>
      </c>
      <c r="L28">
        <v>0.170961229231194</v>
      </c>
      <c r="M28">
        <v>0.170961229231194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2.0352916649908501E-4</v>
      </c>
      <c r="F29">
        <v>2.0352916649908501E-4</v>
      </c>
      <c r="G29">
        <v>2.0352916649908501E-4</v>
      </c>
      <c r="H29" t="s">
        <v>34</v>
      </c>
      <c r="I29" t="s">
        <v>34</v>
      </c>
      <c r="J29" t="s">
        <v>34</v>
      </c>
      <c r="K29">
        <v>2.0352916649908501E-4</v>
      </c>
      <c r="L29">
        <v>2.0352916649908501E-4</v>
      </c>
      <c r="M29">
        <v>2.0352916649908501E-4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5.08152557880797E-4</v>
      </c>
      <c r="F30">
        <v>5.08152557880797E-4</v>
      </c>
      <c r="G30">
        <v>5.08152557880797E-4</v>
      </c>
      <c r="H30" t="s">
        <v>34</v>
      </c>
      <c r="I30" t="s">
        <v>34</v>
      </c>
      <c r="J30" t="s">
        <v>34</v>
      </c>
      <c r="K30">
        <v>5.08152557880797E-4</v>
      </c>
      <c r="L30">
        <v>5.08152557880797E-4</v>
      </c>
      <c r="M30">
        <v>5.08152557880797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 s="1">
        <v>2.91325599002118E-6</v>
      </c>
      <c r="F31" s="1">
        <v>2.91325599002118E-6</v>
      </c>
      <c r="G31" s="1">
        <v>2.91325599002118E-6</v>
      </c>
      <c r="H31" t="s">
        <v>34</v>
      </c>
      <c r="I31" t="s">
        <v>34</v>
      </c>
      <c r="J31" t="s">
        <v>34</v>
      </c>
      <c r="K31" s="1">
        <v>2.91325599002118E-6</v>
      </c>
      <c r="L31" s="1">
        <v>2.91325599002118E-6</v>
      </c>
      <c r="M31" s="1">
        <v>2.91325599002118E-6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4.4222174141361301E-2</v>
      </c>
      <c r="F32">
        <v>4.4222174141361301E-2</v>
      </c>
      <c r="G32">
        <v>4.4222174141361301E-2</v>
      </c>
      <c r="H32" t="s">
        <v>34</v>
      </c>
      <c r="I32" t="s">
        <v>34</v>
      </c>
      <c r="J32" t="s">
        <v>34</v>
      </c>
      <c r="K32">
        <v>4.4222174141361301E-2</v>
      </c>
      <c r="L32">
        <v>4.4222174141361301E-2</v>
      </c>
      <c r="M32">
        <v>4.4222174141361301E-2</v>
      </c>
    </row>
    <row r="33" spans="1:17" x14ac:dyDescent="0.35">
      <c r="A33" t="s">
        <v>265</v>
      </c>
      <c r="B33" t="s">
        <v>34</v>
      </c>
      <c r="C33" t="s">
        <v>34</v>
      </c>
      <c r="D33" t="s">
        <v>34</v>
      </c>
      <c r="E33">
        <v>1.94134417265939E-4</v>
      </c>
      <c r="F33">
        <v>1.94134417265939E-4</v>
      </c>
      <c r="G33">
        <v>1.94134417265939E-4</v>
      </c>
      <c r="H33" t="s">
        <v>34</v>
      </c>
      <c r="I33" t="s">
        <v>34</v>
      </c>
      <c r="J33" t="s">
        <v>34</v>
      </c>
      <c r="K33">
        <v>2.1354785899253299E-4</v>
      </c>
      <c r="L33">
        <v>2.1354785899253299E-4</v>
      </c>
      <c r="M33">
        <v>2.1354785899253299E-4</v>
      </c>
    </row>
    <row r="34" spans="1:17" x14ac:dyDescent="0.35">
      <c r="A34" t="s">
        <v>272</v>
      </c>
      <c r="B34" t="s">
        <v>34</v>
      </c>
      <c r="C34" t="s">
        <v>34</v>
      </c>
      <c r="D34" t="s">
        <v>34</v>
      </c>
      <c r="E34">
        <v>1.18579426964355E-4</v>
      </c>
      <c r="F34">
        <v>1.18579426964355E-4</v>
      </c>
      <c r="G34">
        <v>1.18579426964355E-4</v>
      </c>
      <c r="H34" t="s">
        <v>34</v>
      </c>
      <c r="I34" t="s">
        <v>34</v>
      </c>
      <c r="J34" t="s">
        <v>34</v>
      </c>
      <c r="K34">
        <v>1.18579426964355E-4</v>
      </c>
      <c r="L34">
        <v>1.18579426964355E-4</v>
      </c>
      <c r="M34">
        <v>1.18579426964355E-4</v>
      </c>
    </row>
    <row r="35" spans="1:17" x14ac:dyDescent="0.35">
      <c r="A35" t="s">
        <v>279</v>
      </c>
      <c r="B35" t="s">
        <v>34</v>
      </c>
      <c r="C35" t="s">
        <v>34</v>
      </c>
      <c r="D35" t="s">
        <v>34</v>
      </c>
      <c r="E35" s="1">
        <v>2.4493874212224401E-17</v>
      </c>
      <c r="F35" s="1">
        <v>2.4493874212224401E-17</v>
      </c>
      <c r="G35" s="1">
        <v>2.4493874212224401E-17</v>
      </c>
      <c r="H35" t="s">
        <v>34</v>
      </c>
      <c r="I35" t="s">
        <v>34</v>
      </c>
      <c r="J35" t="s">
        <v>34</v>
      </c>
      <c r="K35" s="1">
        <v>2.4493874212224401E-17</v>
      </c>
      <c r="L35" s="1">
        <v>2.4493874212224401E-17</v>
      </c>
      <c r="M35" s="1">
        <v>2.4493874212224401E-17</v>
      </c>
    </row>
    <row r="36" spans="1:17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7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7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7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7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7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7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7" x14ac:dyDescent="0.35">
      <c r="A43" t="s">
        <v>277</v>
      </c>
      <c r="B43" t="s">
        <v>34</v>
      </c>
      <c r="C43" t="s">
        <v>34</v>
      </c>
      <c r="D43" t="s">
        <v>34</v>
      </c>
      <c r="E43" s="1">
        <v>4.1841680937719701E-16</v>
      </c>
      <c r="F43" s="1">
        <v>4.1841680937719701E-16</v>
      </c>
      <c r="G43" s="1">
        <v>4.1841680937719701E-16</v>
      </c>
      <c r="H43" t="s">
        <v>34</v>
      </c>
      <c r="I43" t="s">
        <v>34</v>
      </c>
      <c r="J43" t="s">
        <v>34</v>
      </c>
      <c r="K43" s="1">
        <v>4.1841680937719701E-16</v>
      </c>
      <c r="L43" s="1">
        <v>4.1841680937719701E-16</v>
      </c>
      <c r="M43" s="1">
        <v>4.1841680937719701E-16</v>
      </c>
    </row>
    <row r="44" spans="1:17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O44" s="1"/>
      <c r="Q44" s="1"/>
    </row>
    <row r="45" spans="1:17" x14ac:dyDescent="0.35">
      <c r="A45" t="s">
        <v>189</v>
      </c>
      <c r="B45" t="s">
        <v>34</v>
      </c>
      <c r="C45" t="s">
        <v>34</v>
      </c>
      <c r="D45">
        <v>0.420367617022116</v>
      </c>
      <c r="E45" t="s">
        <v>34</v>
      </c>
      <c r="F45">
        <v>0.420367617022116</v>
      </c>
      <c r="G45">
        <v>0.420367617022116</v>
      </c>
      <c r="H45" t="s">
        <v>34</v>
      </c>
      <c r="I45" t="s">
        <v>34</v>
      </c>
      <c r="J45">
        <v>0.87016096723577996</v>
      </c>
      <c r="K45" t="s">
        <v>34</v>
      </c>
      <c r="L45">
        <v>0.87016096723577996</v>
      </c>
      <c r="M45">
        <v>0.87016096723577996</v>
      </c>
    </row>
    <row r="46" spans="1:17" x14ac:dyDescent="0.35">
      <c r="A46" t="s">
        <v>258</v>
      </c>
      <c r="B46" t="s">
        <v>34</v>
      </c>
      <c r="C46" t="s">
        <v>34</v>
      </c>
      <c r="D46" t="s">
        <v>34</v>
      </c>
      <c r="E46">
        <v>1.19026004372099E-3</v>
      </c>
      <c r="F46">
        <v>1.19026004372099E-3</v>
      </c>
      <c r="G46">
        <v>1.19026004372099E-3</v>
      </c>
      <c r="H46" t="s">
        <v>34</v>
      </c>
      <c r="I46" t="s">
        <v>34</v>
      </c>
      <c r="J46" t="s">
        <v>34</v>
      </c>
      <c r="K46">
        <v>1.19026004372099E-3</v>
      </c>
      <c r="L46">
        <v>1.19026004372099E-3</v>
      </c>
      <c r="M46">
        <v>1.19026004372099E-3</v>
      </c>
    </row>
    <row r="47" spans="1:17" x14ac:dyDescent="0.35">
      <c r="A47" t="s">
        <v>172</v>
      </c>
      <c r="B47">
        <v>11.851787462738701</v>
      </c>
      <c r="C47" t="s">
        <v>34</v>
      </c>
      <c r="D47" t="s">
        <v>34</v>
      </c>
      <c r="E47" t="s">
        <v>34</v>
      </c>
      <c r="F47" t="s">
        <v>34</v>
      </c>
      <c r="G47">
        <v>11.851787462738701</v>
      </c>
      <c r="H47">
        <v>20.148038686655799</v>
      </c>
      <c r="I47" t="s">
        <v>34</v>
      </c>
      <c r="J47" t="s">
        <v>34</v>
      </c>
      <c r="K47" t="s">
        <v>34</v>
      </c>
      <c r="L47" t="s">
        <v>34</v>
      </c>
      <c r="M47">
        <v>20.148038686655799</v>
      </c>
    </row>
    <row r="48" spans="1:17" x14ac:dyDescent="0.35">
      <c r="A48" t="s">
        <v>173</v>
      </c>
      <c r="B48">
        <v>9.9762434526634303E-3</v>
      </c>
      <c r="C48" t="s">
        <v>34</v>
      </c>
      <c r="D48" t="s">
        <v>34</v>
      </c>
      <c r="E48" t="s">
        <v>34</v>
      </c>
      <c r="F48" t="s">
        <v>34</v>
      </c>
      <c r="G48">
        <v>9.9762434526634303E-3</v>
      </c>
      <c r="H48">
        <v>1.6959613869527799E-2</v>
      </c>
      <c r="I48" t="s">
        <v>34</v>
      </c>
      <c r="J48" t="s">
        <v>34</v>
      </c>
      <c r="K48" t="s">
        <v>34</v>
      </c>
      <c r="L48" t="s">
        <v>34</v>
      </c>
      <c r="M48">
        <v>1.6959613869527799E-2</v>
      </c>
    </row>
    <row r="49" spans="1:13" x14ac:dyDescent="0.35">
      <c r="A49" t="s">
        <v>187</v>
      </c>
      <c r="B49" t="s">
        <v>34</v>
      </c>
      <c r="C49" t="s">
        <v>34</v>
      </c>
      <c r="D49">
        <v>30.775990190672999</v>
      </c>
      <c r="E49" t="s">
        <v>34</v>
      </c>
      <c r="F49">
        <v>30.775990190672999</v>
      </c>
      <c r="G49">
        <v>30.775990190672999</v>
      </c>
      <c r="H49" t="s">
        <v>34</v>
      </c>
      <c r="I49" t="s">
        <v>34</v>
      </c>
      <c r="J49">
        <v>30.775990190672999</v>
      </c>
      <c r="K49" t="s">
        <v>34</v>
      </c>
      <c r="L49">
        <v>30.775990190672999</v>
      </c>
      <c r="M49">
        <v>30.775990190672999</v>
      </c>
    </row>
    <row r="50" spans="1:13" x14ac:dyDescent="0.35">
      <c r="A50" t="s">
        <v>199</v>
      </c>
      <c r="B50" t="s">
        <v>34</v>
      </c>
      <c r="C50" t="s">
        <v>34</v>
      </c>
      <c r="D50">
        <v>3.6497804197574299E-2</v>
      </c>
      <c r="E50" t="s">
        <v>34</v>
      </c>
      <c r="F50">
        <v>3.6497804197574299E-2</v>
      </c>
      <c r="G50">
        <v>3.6497804197574299E-2</v>
      </c>
      <c r="H50" t="s">
        <v>34</v>
      </c>
      <c r="I50" t="s">
        <v>34</v>
      </c>
      <c r="J50">
        <v>3.6497804197574299E-2</v>
      </c>
      <c r="K50" t="s">
        <v>34</v>
      </c>
      <c r="L50">
        <v>3.6497804197574299E-2</v>
      </c>
      <c r="M50">
        <v>3.6497804197574299E-2</v>
      </c>
    </row>
    <row r="51" spans="1:13" x14ac:dyDescent="0.35">
      <c r="A51" t="s">
        <v>208</v>
      </c>
      <c r="B51" t="s">
        <v>34</v>
      </c>
      <c r="C51" t="s">
        <v>34</v>
      </c>
      <c r="D51">
        <v>8.0086365102202406E-3</v>
      </c>
      <c r="E51" t="s">
        <v>34</v>
      </c>
      <c r="F51">
        <v>8.0086365102202406E-3</v>
      </c>
      <c r="G51">
        <v>8.0086365102202406E-3</v>
      </c>
      <c r="H51" t="s">
        <v>34</v>
      </c>
      <c r="I51" t="s">
        <v>34</v>
      </c>
      <c r="J51">
        <v>8.0086365102202406E-3</v>
      </c>
      <c r="K51" t="s">
        <v>34</v>
      </c>
      <c r="L51">
        <v>8.0086365102202406E-3</v>
      </c>
      <c r="M51">
        <v>8.0086365102202406E-3</v>
      </c>
    </row>
    <row r="52" spans="1:13" x14ac:dyDescent="0.35">
      <c r="A52" t="s">
        <v>217</v>
      </c>
      <c r="B52" t="s">
        <v>34</v>
      </c>
      <c r="C52" t="s">
        <v>34</v>
      </c>
      <c r="D52">
        <v>5.6632399579616295E-4</v>
      </c>
      <c r="E52" t="s">
        <v>34</v>
      </c>
      <c r="F52">
        <v>5.6632399579616295E-4</v>
      </c>
      <c r="G52">
        <v>5.6632399579616295E-4</v>
      </c>
      <c r="H52" t="s">
        <v>34</v>
      </c>
      <c r="I52" t="s">
        <v>34</v>
      </c>
      <c r="J52">
        <v>5.6632399579616295E-4</v>
      </c>
      <c r="K52" t="s">
        <v>34</v>
      </c>
      <c r="L52">
        <v>5.6632399579616295E-4</v>
      </c>
      <c r="M52">
        <v>5.6632399579616295E-4</v>
      </c>
    </row>
    <row r="53" spans="1:13" x14ac:dyDescent="0.35">
      <c r="A53" t="s">
        <v>190</v>
      </c>
      <c r="B53" t="s">
        <v>34</v>
      </c>
      <c r="C53" t="s">
        <v>34</v>
      </c>
      <c r="D53">
        <v>0.37927918526835203</v>
      </c>
      <c r="E53" t="s">
        <v>34</v>
      </c>
      <c r="F53">
        <v>0.37927918526835203</v>
      </c>
      <c r="G53">
        <v>0.37927918526835203</v>
      </c>
      <c r="H53" t="s">
        <v>34</v>
      </c>
      <c r="I53" t="s">
        <v>34</v>
      </c>
      <c r="J53">
        <v>0.62269716984356405</v>
      </c>
      <c r="K53" t="s">
        <v>34</v>
      </c>
      <c r="L53">
        <v>0.62269716984356405</v>
      </c>
      <c r="M53">
        <v>0.62269716984356405</v>
      </c>
    </row>
    <row r="54" spans="1:13" x14ac:dyDescent="0.35">
      <c r="A54" t="s">
        <v>227</v>
      </c>
      <c r="B54" t="s">
        <v>34</v>
      </c>
      <c r="C54" t="s">
        <v>34</v>
      </c>
      <c r="D54" s="1">
        <v>4.2260101180119503E-6</v>
      </c>
      <c r="E54" t="s">
        <v>34</v>
      </c>
      <c r="F54" s="1">
        <v>4.2260101180119503E-6</v>
      </c>
      <c r="G54" s="1">
        <v>4.2260101180119503E-6</v>
      </c>
      <c r="H54" t="s">
        <v>34</v>
      </c>
      <c r="I54" t="s">
        <v>34</v>
      </c>
      <c r="J54" s="1">
        <v>4.2260101180119503E-6</v>
      </c>
      <c r="K54" t="s">
        <v>34</v>
      </c>
      <c r="L54" s="1">
        <v>4.2260101180119503E-6</v>
      </c>
      <c r="M54" s="1">
        <v>4.2260101180119503E-6</v>
      </c>
    </row>
    <row r="55" spans="1:13" x14ac:dyDescent="0.35">
      <c r="A55" t="s">
        <v>194</v>
      </c>
      <c r="B55" t="s">
        <v>34</v>
      </c>
      <c r="C55" t="s">
        <v>34</v>
      </c>
      <c r="D55">
        <v>4.9659403867853301E-2</v>
      </c>
      <c r="E55" t="s">
        <v>34</v>
      </c>
      <c r="F55">
        <v>4.9659403867853301E-2</v>
      </c>
      <c r="G55">
        <v>4.9659403867853301E-2</v>
      </c>
      <c r="H55" t="s">
        <v>34</v>
      </c>
      <c r="I55" t="s">
        <v>34</v>
      </c>
      <c r="J55">
        <v>0.12592205980777099</v>
      </c>
      <c r="K55" t="s">
        <v>34</v>
      </c>
      <c r="L55">
        <v>0.12592205980777099</v>
      </c>
      <c r="M55">
        <v>0.12592205980777099</v>
      </c>
    </row>
    <row r="56" spans="1:13" x14ac:dyDescent="0.35">
      <c r="A56" t="s">
        <v>216</v>
      </c>
      <c r="B56" t="s">
        <v>34</v>
      </c>
      <c r="C56" t="s">
        <v>34</v>
      </c>
      <c r="D56">
        <v>8.2789613681663408E-3</v>
      </c>
      <c r="E56" t="s">
        <v>34</v>
      </c>
      <c r="F56">
        <v>8.2789613681663408E-3</v>
      </c>
      <c r="G56">
        <v>8.2789613681663408E-3</v>
      </c>
      <c r="H56" t="s">
        <v>34</v>
      </c>
      <c r="I56" t="s">
        <v>34</v>
      </c>
      <c r="J56">
        <v>8.2789613681663408E-3</v>
      </c>
      <c r="K56" t="s">
        <v>34</v>
      </c>
      <c r="L56">
        <v>8.2789613681663408E-3</v>
      </c>
      <c r="M56">
        <v>8.2789613681663408E-3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9.6193230933176905E-4</v>
      </c>
      <c r="F57">
        <v>9.6193230933176905E-4</v>
      </c>
      <c r="G57">
        <v>9.6193230933176905E-4</v>
      </c>
      <c r="H57" t="s">
        <v>34</v>
      </c>
      <c r="I57" t="s">
        <v>34</v>
      </c>
      <c r="J57" t="s">
        <v>34</v>
      </c>
      <c r="K57">
        <v>9.6193230933176905E-4</v>
      </c>
      <c r="L57">
        <v>9.6193230933176905E-4</v>
      </c>
      <c r="M57">
        <v>9.6193230933176905E-4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6.6336934297273803E-2</v>
      </c>
      <c r="F58">
        <v>6.6336934297273803E-2</v>
      </c>
      <c r="G58">
        <v>6.6336934297273803E-2</v>
      </c>
      <c r="H58" t="s">
        <v>34</v>
      </c>
      <c r="I58" t="s">
        <v>34</v>
      </c>
      <c r="J58" t="s">
        <v>34</v>
      </c>
      <c r="K58">
        <v>0.292662945429149</v>
      </c>
      <c r="L58">
        <v>0.292662945429149</v>
      </c>
      <c r="M58">
        <v>0.292662945429149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1.24878755394701E-5</v>
      </c>
      <c r="F59" s="1">
        <v>1.24878755394701E-5</v>
      </c>
      <c r="G59" s="1">
        <v>1.24878755394701E-5</v>
      </c>
      <c r="H59" t="s">
        <v>34</v>
      </c>
      <c r="I59" t="s">
        <v>34</v>
      </c>
      <c r="J59" t="s">
        <v>34</v>
      </c>
      <c r="K59" s="1">
        <v>1.24878755394701E-5</v>
      </c>
      <c r="L59" s="1">
        <v>1.24878755394701E-5</v>
      </c>
      <c r="M59" s="1">
        <v>1.24878755394701E-5</v>
      </c>
    </row>
    <row r="60" spans="1:13" x14ac:dyDescent="0.35">
      <c r="A60" t="s">
        <v>237</v>
      </c>
      <c r="B60" t="s">
        <v>34</v>
      </c>
      <c r="C60" t="s">
        <v>34</v>
      </c>
      <c r="D60" s="1">
        <v>1.64371843846939E-7</v>
      </c>
      <c r="E60" t="s">
        <v>34</v>
      </c>
      <c r="F60" s="1">
        <v>1.64371843846939E-7</v>
      </c>
      <c r="G60" s="1">
        <v>1.64371843846939E-7</v>
      </c>
      <c r="H60" t="s">
        <v>34</v>
      </c>
      <c r="I60" t="s">
        <v>34</v>
      </c>
      <c r="J60" s="1">
        <v>1.64371843846939E-7</v>
      </c>
      <c r="K60" t="s">
        <v>34</v>
      </c>
      <c r="L60" s="1">
        <v>1.64371843846939E-7</v>
      </c>
      <c r="M60" s="1">
        <v>1.64371843846939E-7</v>
      </c>
    </row>
    <row r="61" spans="1:13" x14ac:dyDescent="0.35">
      <c r="A61" t="s">
        <v>228</v>
      </c>
      <c r="B61" t="s">
        <v>34</v>
      </c>
      <c r="C61" t="s">
        <v>34</v>
      </c>
      <c r="D61" s="1">
        <v>5.5184166697546002E-6</v>
      </c>
      <c r="E61" t="s">
        <v>34</v>
      </c>
      <c r="F61" s="1">
        <v>5.5184166697546002E-6</v>
      </c>
      <c r="G61" s="1">
        <v>5.5184166697546002E-6</v>
      </c>
      <c r="H61" t="s">
        <v>34</v>
      </c>
      <c r="I61" t="s">
        <v>34</v>
      </c>
      <c r="J61" s="1">
        <v>5.5184166697546002E-6</v>
      </c>
      <c r="K61" t="s">
        <v>34</v>
      </c>
      <c r="L61" s="1">
        <v>5.5184166697546002E-6</v>
      </c>
      <c r="M61" s="1">
        <v>5.5184166697546002E-6</v>
      </c>
    </row>
    <row r="62" spans="1:13" x14ac:dyDescent="0.35">
      <c r="A62" t="s">
        <v>231</v>
      </c>
      <c r="B62" t="s">
        <v>34</v>
      </c>
      <c r="C62" t="s">
        <v>34</v>
      </c>
      <c r="D62" s="1">
        <v>6.01639654847818E-6</v>
      </c>
      <c r="E62" t="s">
        <v>34</v>
      </c>
      <c r="F62" s="1">
        <v>6.01639654847818E-6</v>
      </c>
      <c r="G62" s="1">
        <v>6.01639654847818E-6</v>
      </c>
      <c r="H62" t="s">
        <v>34</v>
      </c>
      <c r="I62" t="s">
        <v>34</v>
      </c>
      <c r="J62" s="1">
        <v>6.01639654847818E-6</v>
      </c>
      <c r="K62" t="s">
        <v>34</v>
      </c>
      <c r="L62" s="1">
        <v>6.01639654847818E-6</v>
      </c>
      <c r="M62" s="1">
        <v>6.01639654847818E-6</v>
      </c>
    </row>
    <row r="63" spans="1:13" x14ac:dyDescent="0.35">
      <c r="A63" t="s">
        <v>240</v>
      </c>
      <c r="B63" t="s">
        <v>34</v>
      </c>
      <c r="C63" t="s">
        <v>34</v>
      </c>
      <c r="D63" s="1">
        <v>1.06274554137823E-13</v>
      </c>
      <c r="E63" t="s">
        <v>34</v>
      </c>
      <c r="F63" s="1">
        <v>1.06274554137823E-13</v>
      </c>
      <c r="G63" s="1">
        <v>1.06274554137823E-13</v>
      </c>
      <c r="H63" t="s">
        <v>34</v>
      </c>
      <c r="I63" t="s">
        <v>34</v>
      </c>
      <c r="J63" s="1">
        <v>1.06274554137823E-13</v>
      </c>
      <c r="K63" t="s">
        <v>34</v>
      </c>
      <c r="L63" s="1">
        <v>1.06274554137823E-13</v>
      </c>
      <c r="M63" s="1">
        <v>1.06274554137823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 s="1">
        <v>3.4291833560929901E-6</v>
      </c>
      <c r="F64" s="1">
        <v>3.4291833560929901E-6</v>
      </c>
      <c r="G64" s="1">
        <v>3.4291833560929901E-6</v>
      </c>
      <c r="H64" t="s">
        <v>34</v>
      </c>
      <c r="I64" t="s">
        <v>34</v>
      </c>
      <c r="J64" t="s">
        <v>34</v>
      </c>
      <c r="K64" s="1">
        <v>3.4291833560929901E-6</v>
      </c>
      <c r="L64" s="1">
        <v>3.4291833560929901E-6</v>
      </c>
      <c r="M64" s="1">
        <v>3.4291833560929901E-6</v>
      </c>
    </row>
    <row r="65" spans="1:13" x14ac:dyDescent="0.35">
      <c r="A65" t="s">
        <v>214</v>
      </c>
      <c r="B65" t="s">
        <v>34</v>
      </c>
      <c r="C65" t="s">
        <v>34</v>
      </c>
      <c r="D65" s="1">
        <v>9.63435730527774E-5</v>
      </c>
      <c r="E65" t="s">
        <v>34</v>
      </c>
      <c r="F65" s="1">
        <v>9.63435730527774E-5</v>
      </c>
      <c r="G65" s="1">
        <v>9.63435730527774E-5</v>
      </c>
      <c r="H65" t="s">
        <v>34</v>
      </c>
      <c r="I65" t="s">
        <v>34</v>
      </c>
      <c r="J65" s="1">
        <v>9.63435730527774E-5</v>
      </c>
      <c r="K65" t="s">
        <v>34</v>
      </c>
      <c r="L65" s="1">
        <v>9.63435730527774E-5</v>
      </c>
      <c r="M65" s="1">
        <v>9.63435730527774E-5</v>
      </c>
    </row>
    <row r="66" spans="1:13" x14ac:dyDescent="0.35">
      <c r="A66" t="s">
        <v>234</v>
      </c>
      <c r="B66" t="s">
        <v>34</v>
      </c>
      <c r="C66" t="s">
        <v>34</v>
      </c>
      <c r="D66" s="1">
        <v>3.9212771117391202E-7</v>
      </c>
      <c r="E66" t="s">
        <v>34</v>
      </c>
      <c r="F66" s="1">
        <v>3.9212771117391202E-7</v>
      </c>
      <c r="G66" s="1">
        <v>3.9212771117391202E-7</v>
      </c>
      <c r="H66" t="s">
        <v>34</v>
      </c>
      <c r="I66" t="s">
        <v>34</v>
      </c>
      <c r="J66" s="1">
        <v>3.9212771117391202E-7</v>
      </c>
      <c r="K66" t="s">
        <v>34</v>
      </c>
      <c r="L66" s="1">
        <v>3.9212771117391202E-7</v>
      </c>
      <c r="M66" s="1">
        <v>3.9212771117391202E-7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4.5923802674110101E-2</v>
      </c>
      <c r="F67">
        <v>4.5923802674110101E-2</v>
      </c>
      <c r="G67">
        <v>4.5923802674110101E-2</v>
      </c>
      <c r="H67" t="s">
        <v>34</v>
      </c>
      <c r="I67" t="s">
        <v>34</v>
      </c>
      <c r="J67" t="s">
        <v>34</v>
      </c>
      <c r="K67">
        <v>4.5923802674110101E-2</v>
      </c>
      <c r="L67">
        <v>4.5923802674110101E-2</v>
      </c>
      <c r="M67">
        <v>4.5923802674110101E-2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5.6589339516456899E-3</v>
      </c>
      <c r="F68">
        <v>5.6589339516456899E-3</v>
      </c>
      <c r="G68">
        <v>5.6589339516456899E-3</v>
      </c>
      <c r="H68" t="s">
        <v>34</v>
      </c>
      <c r="I68" t="s">
        <v>34</v>
      </c>
      <c r="J68" t="s">
        <v>34</v>
      </c>
      <c r="K68">
        <v>7.2022795748217803E-3</v>
      </c>
      <c r="L68">
        <v>7.2022795748217803E-3</v>
      </c>
      <c r="M68">
        <v>7.2022795748217803E-3</v>
      </c>
    </row>
    <row r="69" spans="1:13" x14ac:dyDescent="0.35">
      <c r="A69" t="s">
        <v>230</v>
      </c>
      <c r="B69" t="s">
        <v>34</v>
      </c>
      <c r="C69" t="s">
        <v>34</v>
      </c>
      <c r="D69" s="1">
        <v>1.34100921250953E-6</v>
      </c>
      <c r="E69" t="s">
        <v>34</v>
      </c>
      <c r="F69" s="1">
        <v>1.34100921250953E-6</v>
      </c>
      <c r="G69" s="1">
        <v>1.34100921250953E-6</v>
      </c>
      <c r="H69" t="s">
        <v>34</v>
      </c>
      <c r="I69" t="s">
        <v>34</v>
      </c>
      <c r="J69" s="1">
        <v>1.34100921250953E-6</v>
      </c>
      <c r="K69" t="s">
        <v>34</v>
      </c>
      <c r="L69" s="1">
        <v>1.34100921250953E-6</v>
      </c>
      <c r="M69" s="1">
        <v>1.34100921250953E-6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8.0858701789519704E-7</v>
      </c>
      <c r="F70" s="1">
        <v>8.0858701789519704E-7</v>
      </c>
      <c r="G70" s="1">
        <v>8.0858701789519704E-7</v>
      </c>
      <c r="H70" t="s">
        <v>34</v>
      </c>
      <c r="I70" t="s">
        <v>34</v>
      </c>
      <c r="J70" t="s">
        <v>34</v>
      </c>
      <c r="K70" s="1">
        <v>8.0858701789519704E-7</v>
      </c>
      <c r="L70" s="1">
        <v>8.0858701789519704E-7</v>
      </c>
      <c r="M70" s="1">
        <v>8.0858701789519704E-7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3.7275176769922401E-3</v>
      </c>
      <c r="F71">
        <v>3.7275176769922401E-3</v>
      </c>
      <c r="G71">
        <v>3.7275176769922401E-3</v>
      </c>
      <c r="H71" t="s">
        <v>34</v>
      </c>
      <c r="I71" t="s">
        <v>34</v>
      </c>
      <c r="J71" t="s">
        <v>34</v>
      </c>
      <c r="K71">
        <v>5.5912765154883604E-3</v>
      </c>
      <c r="L71">
        <v>5.5912765154883604E-3</v>
      </c>
      <c r="M71">
        <v>5.5912765154883604E-3</v>
      </c>
    </row>
    <row r="72" spans="1:13" x14ac:dyDescent="0.35">
      <c r="A72" t="s">
        <v>219</v>
      </c>
      <c r="B72" t="s">
        <v>34</v>
      </c>
      <c r="C72" t="s">
        <v>34</v>
      </c>
      <c r="D72" s="1">
        <v>4.5967791991158801E-5</v>
      </c>
      <c r="E72" t="s">
        <v>34</v>
      </c>
      <c r="F72" s="1">
        <v>4.5967791991158801E-5</v>
      </c>
      <c r="G72" s="1">
        <v>4.5967791991158801E-5</v>
      </c>
      <c r="H72" t="s">
        <v>34</v>
      </c>
      <c r="I72" t="s">
        <v>34</v>
      </c>
      <c r="J72" s="1">
        <v>4.5967791991158801E-5</v>
      </c>
      <c r="K72" t="s">
        <v>34</v>
      </c>
      <c r="L72" s="1">
        <v>4.5967791991158801E-5</v>
      </c>
      <c r="M72" s="1">
        <v>4.5967791991158801E-5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3.3604754934883999E-12</v>
      </c>
      <c r="F73" s="1">
        <v>3.3604754934883999E-12</v>
      </c>
      <c r="G73" s="1">
        <v>3.3604754934883999E-12</v>
      </c>
      <c r="H73" t="s">
        <v>34</v>
      </c>
      <c r="I73" t="s">
        <v>34</v>
      </c>
      <c r="J73" t="s">
        <v>34</v>
      </c>
      <c r="K73" s="1">
        <v>3.3604754934883999E-12</v>
      </c>
      <c r="L73" s="1">
        <v>3.3604754934883999E-12</v>
      </c>
      <c r="M73" s="1">
        <v>3.3604754934883999E-12</v>
      </c>
    </row>
    <row r="74" spans="1:13" x14ac:dyDescent="0.35">
      <c r="A74" t="s">
        <v>209</v>
      </c>
      <c r="B74" t="s">
        <v>34</v>
      </c>
      <c r="C74" t="s">
        <v>34</v>
      </c>
      <c r="D74" s="1">
        <v>1.18391108358673E-5</v>
      </c>
      <c r="E74" t="s">
        <v>34</v>
      </c>
      <c r="F74" s="1">
        <v>1.18391108358673E-5</v>
      </c>
      <c r="G74" s="1">
        <v>1.18391108358673E-5</v>
      </c>
      <c r="H74" t="s">
        <v>34</v>
      </c>
      <c r="I74" t="s">
        <v>34</v>
      </c>
      <c r="J74" s="1">
        <v>1.18391108358673E-5</v>
      </c>
      <c r="K74" t="s">
        <v>34</v>
      </c>
      <c r="L74" s="1">
        <v>1.18391108358673E-5</v>
      </c>
      <c r="M74" s="1">
        <v>1.18391108358673E-5</v>
      </c>
    </row>
    <row r="75" spans="1:13" x14ac:dyDescent="0.35">
      <c r="A75" t="s">
        <v>200</v>
      </c>
      <c r="B75" t="s">
        <v>34</v>
      </c>
      <c r="C75" t="s">
        <v>34</v>
      </c>
      <c r="D75">
        <v>1.0409647718608601E-2</v>
      </c>
      <c r="E75" t="s">
        <v>34</v>
      </c>
      <c r="F75">
        <v>1.0409647718608601E-2</v>
      </c>
      <c r="G75">
        <v>1.0409647718608601E-2</v>
      </c>
      <c r="H75" t="s">
        <v>34</v>
      </c>
      <c r="I75" t="s">
        <v>34</v>
      </c>
      <c r="J75">
        <v>1.0409647718608601E-2</v>
      </c>
      <c r="K75" t="s">
        <v>34</v>
      </c>
      <c r="L75">
        <v>1.0409647718608601E-2</v>
      </c>
      <c r="M75">
        <v>1.0409647718608601E-2</v>
      </c>
    </row>
    <row r="76" spans="1:13" x14ac:dyDescent="0.35">
      <c r="A76" t="s">
        <v>212</v>
      </c>
      <c r="B76" t="s">
        <v>34</v>
      </c>
      <c r="C76" t="s">
        <v>34</v>
      </c>
      <c r="D76">
        <v>1.7728179323025499E-3</v>
      </c>
      <c r="E76" t="s">
        <v>34</v>
      </c>
      <c r="F76">
        <v>1.7728179323025499E-3</v>
      </c>
      <c r="G76">
        <v>1.7728179323025499E-3</v>
      </c>
      <c r="H76" t="s">
        <v>34</v>
      </c>
      <c r="I76" t="s">
        <v>34</v>
      </c>
      <c r="J76">
        <v>1.7728179323025499E-3</v>
      </c>
      <c r="K76" t="s">
        <v>34</v>
      </c>
      <c r="L76">
        <v>1.7728179323025499E-3</v>
      </c>
      <c r="M76">
        <v>1.7728179323025499E-3</v>
      </c>
    </row>
    <row r="77" spans="1:13" x14ac:dyDescent="0.35">
      <c r="A77" t="s">
        <v>220</v>
      </c>
      <c r="B77" t="s">
        <v>34</v>
      </c>
      <c r="C77" t="s">
        <v>34</v>
      </c>
      <c r="D77" s="1">
        <v>3.5249371331184199E-5</v>
      </c>
      <c r="E77" t="s">
        <v>34</v>
      </c>
      <c r="F77" s="1">
        <v>3.5249371331184199E-5</v>
      </c>
      <c r="G77" s="1">
        <v>3.5249371331184199E-5</v>
      </c>
      <c r="H77" t="s">
        <v>34</v>
      </c>
      <c r="I77" t="s">
        <v>34</v>
      </c>
      <c r="J77" s="1">
        <v>3.5249371331184199E-5</v>
      </c>
      <c r="K77" t="s">
        <v>34</v>
      </c>
      <c r="L77" s="1">
        <v>3.5249371331184199E-5</v>
      </c>
      <c r="M77" s="1">
        <v>3.5249371331184199E-5</v>
      </c>
    </row>
    <row r="78" spans="1:13" x14ac:dyDescent="0.35">
      <c r="A78" t="s">
        <v>210</v>
      </c>
      <c r="B78" t="s">
        <v>34</v>
      </c>
      <c r="C78" t="s">
        <v>34</v>
      </c>
      <c r="D78">
        <v>2.2567176347759298E-3</v>
      </c>
      <c r="E78" t="s">
        <v>34</v>
      </c>
      <c r="F78">
        <v>2.2567176347759298E-3</v>
      </c>
      <c r="G78">
        <v>2.2567176347759298E-3</v>
      </c>
      <c r="H78" t="s">
        <v>34</v>
      </c>
      <c r="I78" t="s">
        <v>34</v>
      </c>
      <c r="J78">
        <v>2.2567176347759298E-3</v>
      </c>
      <c r="K78" t="s">
        <v>34</v>
      </c>
      <c r="L78">
        <v>2.2567176347759298E-3</v>
      </c>
      <c r="M78">
        <v>2.2567176347759298E-3</v>
      </c>
    </row>
    <row r="79" spans="1:13" x14ac:dyDescent="0.35">
      <c r="A79" t="s">
        <v>223</v>
      </c>
      <c r="B79" t="s">
        <v>34</v>
      </c>
      <c r="C79" t="s">
        <v>34</v>
      </c>
      <c r="D79" s="1">
        <v>1.17908523747972E-5</v>
      </c>
      <c r="E79" t="s">
        <v>34</v>
      </c>
      <c r="F79" s="1">
        <v>1.17908523747972E-5</v>
      </c>
      <c r="G79" s="1">
        <v>1.17908523747972E-5</v>
      </c>
      <c r="H79" t="s">
        <v>34</v>
      </c>
      <c r="I79" t="s">
        <v>34</v>
      </c>
      <c r="J79" s="1">
        <v>1.17908523747972E-5</v>
      </c>
      <c r="K79" t="s">
        <v>34</v>
      </c>
      <c r="L79" s="1">
        <v>1.17908523747972E-5</v>
      </c>
      <c r="M79" s="1">
        <v>1.17908523747972E-5</v>
      </c>
    </row>
    <row r="80" spans="1:13" x14ac:dyDescent="0.35">
      <c r="A80" t="s">
        <v>238</v>
      </c>
      <c r="B80" t="s">
        <v>34</v>
      </c>
      <c r="C80" t="s">
        <v>34</v>
      </c>
      <c r="D80" s="1">
        <v>1.84862327565712E-7</v>
      </c>
      <c r="E80" t="s">
        <v>34</v>
      </c>
      <c r="F80" s="1">
        <v>1.84862327565712E-7</v>
      </c>
      <c r="G80" s="1">
        <v>1.84862327565712E-7</v>
      </c>
      <c r="H80" t="s">
        <v>34</v>
      </c>
      <c r="I80" t="s">
        <v>34</v>
      </c>
      <c r="J80" s="1">
        <v>1.84862327565712E-7</v>
      </c>
      <c r="K80" t="s">
        <v>34</v>
      </c>
      <c r="L80" s="1">
        <v>1.84862327565712E-7</v>
      </c>
      <c r="M80" s="1">
        <v>1.84862327565712E-7</v>
      </c>
    </row>
    <row r="81" spans="1:13" x14ac:dyDescent="0.35">
      <c r="A81" t="s">
        <v>229</v>
      </c>
      <c r="B81" t="s">
        <v>34</v>
      </c>
      <c r="C81" t="s">
        <v>34</v>
      </c>
      <c r="D81" s="1">
        <v>1.6128092416221701E-6</v>
      </c>
      <c r="E81" t="s">
        <v>34</v>
      </c>
      <c r="F81" s="1">
        <v>1.6128092416221701E-6</v>
      </c>
      <c r="G81" s="1">
        <v>1.6128092416221701E-6</v>
      </c>
      <c r="H81" t="s">
        <v>34</v>
      </c>
      <c r="I81" t="s">
        <v>34</v>
      </c>
      <c r="J81" s="1">
        <v>1.6128092416221701E-6</v>
      </c>
      <c r="K81" t="s">
        <v>34</v>
      </c>
      <c r="L81" s="1">
        <v>1.6128092416221701E-6</v>
      </c>
      <c r="M81" s="1">
        <v>1.6128092416221701E-6</v>
      </c>
    </row>
    <row r="82" spans="1:13" x14ac:dyDescent="0.35">
      <c r="A82" t="s">
        <v>221</v>
      </c>
      <c r="B82" t="s">
        <v>34</v>
      </c>
      <c r="C82" t="s">
        <v>34</v>
      </c>
      <c r="D82" s="1">
        <v>1.40493391498458E-4</v>
      </c>
      <c r="E82" t="s">
        <v>34</v>
      </c>
      <c r="F82" s="1">
        <v>1.40493391498458E-4</v>
      </c>
      <c r="G82" s="1">
        <v>1.40493391498458E-4</v>
      </c>
      <c r="H82" t="s">
        <v>34</v>
      </c>
      <c r="I82" t="s">
        <v>34</v>
      </c>
      <c r="J82" s="1">
        <v>1.40493391498458E-4</v>
      </c>
      <c r="K82" t="s">
        <v>34</v>
      </c>
      <c r="L82" s="1">
        <v>1.40493391498458E-4</v>
      </c>
      <c r="M82" s="1">
        <v>1.40493391498458E-4</v>
      </c>
    </row>
    <row r="83" spans="1:13" x14ac:dyDescent="0.35">
      <c r="A83" t="s">
        <v>204</v>
      </c>
      <c r="B83" t="s">
        <v>34</v>
      </c>
      <c r="C83" t="s">
        <v>34</v>
      </c>
      <c r="D83">
        <v>3.2894649783264999E-2</v>
      </c>
      <c r="E83" t="s">
        <v>34</v>
      </c>
      <c r="F83">
        <v>3.2894649783264999E-2</v>
      </c>
      <c r="G83">
        <v>3.2894649783264999E-2</v>
      </c>
      <c r="H83" t="s">
        <v>34</v>
      </c>
      <c r="I83" t="s">
        <v>34</v>
      </c>
      <c r="J83">
        <v>3.2894649783264999E-2</v>
      </c>
      <c r="K83" t="s">
        <v>34</v>
      </c>
      <c r="L83">
        <v>3.2894649783264999E-2</v>
      </c>
      <c r="M83">
        <v>3.2894649783264999E-2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2.11919498109291E-2</v>
      </c>
      <c r="F84">
        <v>2.11919498109291E-2</v>
      </c>
      <c r="G84">
        <v>2.11919498109291E-2</v>
      </c>
      <c r="H84" t="s">
        <v>34</v>
      </c>
      <c r="I84" t="s">
        <v>34</v>
      </c>
      <c r="J84" t="s">
        <v>34</v>
      </c>
      <c r="K84">
        <v>2.11919498109291E-2</v>
      </c>
      <c r="L84">
        <v>2.11919498109291E-2</v>
      </c>
      <c r="M84">
        <v>2.11919498109291E-2</v>
      </c>
    </row>
    <row r="85" spans="1:13" x14ac:dyDescent="0.35">
      <c r="A85" t="s">
        <v>215</v>
      </c>
      <c r="B85" t="s">
        <v>34</v>
      </c>
      <c r="C85" t="s">
        <v>34</v>
      </c>
      <c r="D85" s="1">
        <v>2.7313838026309901E-6</v>
      </c>
      <c r="E85" t="s">
        <v>34</v>
      </c>
      <c r="F85" s="1">
        <v>2.7313838026309901E-6</v>
      </c>
      <c r="G85" s="1">
        <v>2.7313838026309901E-6</v>
      </c>
      <c r="H85" t="s">
        <v>34</v>
      </c>
      <c r="I85" t="s">
        <v>34</v>
      </c>
      <c r="J85" s="1">
        <v>2.7313838026309901E-6</v>
      </c>
      <c r="K85" t="s">
        <v>34</v>
      </c>
      <c r="L85" s="1">
        <v>2.7313838026309901E-6</v>
      </c>
      <c r="M85" s="1">
        <v>2.7313838026309901E-6</v>
      </c>
    </row>
    <row r="86" spans="1:13" x14ac:dyDescent="0.35">
      <c r="A86" t="s">
        <v>224</v>
      </c>
      <c r="B86" t="s">
        <v>34</v>
      </c>
      <c r="C86" t="s">
        <v>34</v>
      </c>
      <c r="D86" s="1">
        <v>2.5778572124947799E-5</v>
      </c>
      <c r="E86" t="s">
        <v>34</v>
      </c>
      <c r="F86" s="1">
        <v>2.5778572124947799E-5</v>
      </c>
      <c r="G86" s="1">
        <v>2.5778572124947799E-5</v>
      </c>
      <c r="H86" t="s">
        <v>34</v>
      </c>
      <c r="I86" t="s">
        <v>34</v>
      </c>
      <c r="J86" s="1">
        <v>2.5778572124947799E-5</v>
      </c>
      <c r="K86" t="s">
        <v>34</v>
      </c>
      <c r="L86" s="1">
        <v>2.5778572124947799E-5</v>
      </c>
      <c r="M86" s="1">
        <v>2.5778572124947799E-5</v>
      </c>
    </row>
    <row r="87" spans="1:13" x14ac:dyDescent="0.35">
      <c r="A87" t="s">
        <v>239</v>
      </c>
      <c r="B87" t="s">
        <v>34</v>
      </c>
      <c r="C87" t="s">
        <v>34</v>
      </c>
      <c r="D87" s="1">
        <v>-8.1593784090384795E-15</v>
      </c>
      <c r="E87" t="s">
        <v>34</v>
      </c>
      <c r="F87" s="1">
        <v>-8.1593784090384795E-15</v>
      </c>
      <c r="G87" s="1">
        <v>-8.1593784090384795E-15</v>
      </c>
      <c r="H87" t="s">
        <v>34</v>
      </c>
      <c r="I87" t="s">
        <v>34</v>
      </c>
      <c r="J87" s="1">
        <v>-8.1593784090384795E-15</v>
      </c>
      <c r="K87" t="s">
        <v>34</v>
      </c>
      <c r="L87" s="1">
        <v>-8.1593784090384795E-15</v>
      </c>
      <c r="M87" s="1">
        <v>-8.1593784090384795E-15</v>
      </c>
    </row>
    <row r="88" spans="1:13" x14ac:dyDescent="0.35">
      <c r="A88" t="s">
        <v>235</v>
      </c>
      <c r="B88" t="s">
        <v>34</v>
      </c>
      <c r="C88" t="s">
        <v>34</v>
      </c>
      <c r="D88" s="1">
        <v>7.8594151339781801E-8</v>
      </c>
      <c r="E88" t="s">
        <v>34</v>
      </c>
      <c r="F88" s="1">
        <v>7.8594151339781801E-8</v>
      </c>
      <c r="G88" s="1">
        <v>7.8594151339781801E-8</v>
      </c>
      <c r="H88" t="s">
        <v>34</v>
      </c>
      <c r="I88" t="s">
        <v>34</v>
      </c>
      <c r="J88" s="1">
        <v>7.8594151339781801E-8</v>
      </c>
      <c r="K88" t="s">
        <v>34</v>
      </c>
      <c r="L88" s="1">
        <v>7.8594151339781801E-8</v>
      </c>
      <c r="M88" s="1">
        <v>7.8594151339781801E-8</v>
      </c>
    </row>
    <row r="89" spans="1:13" x14ac:dyDescent="0.35">
      <c r="A89" t="s">
        <v>218</v>
      </c>
      <c r="B89" t="s">
        <v>34</v>
      </c>
      <c r="C89" t="s">
        <v>34</v>
      </c>
      <c r="D89">
        <v>3.2048898114998701E-4</v>
      </c>
      <c r="E89" t="s">
        <v>34</v>
      </c>
      <c r="F89">
        <v>3.2048898114998701E-4</v>
      </c>
      <c r="G89">
        <v>3.2048898114998701E-4</v>
      </c>
      <c r="H89" t="s">
        <v>34</v>
      </c>
      <c r="I89" t="s">
        <v>34</v>
      </c>
      <c r="J89">
        <v>3.2048898114998701E-4</v>
      </c>
      <c r="K89" t="s">
        <v>34</v>
      </c>
      <c r="L89">
        <v>3.2048898114998701E-4</v>
      </c>
      <c r="M89">
        <v>3.2048898114998701E-4</v>
      </c>
    </row>
    <row r="90" spans="1:13" x14ac:dyDescent="0.35">
      <c r="A90" t="s">
        <v>193</v>
      </c>
      <c r="B90" t="s">
        <v>34</v>
      </c>
      <c r="C90" t="s">
        <v>34</v>
      </c>
      <c r="D90">
        <v>0.75962406148813799</v>
      </c>
      <c r="E90" t="s">
        <v>34</v>
      </c>
      <c r="F90">
        <v>0.75962406148813799</v>
      </c>
      <c r="G90">
        <v>0.75962406148813799</v>
      </c>
      <c r="H90" t="s">
        <v>34</v>
      </c>
      <c r="I90" t="s">
        <v>34</v>
      </c>
      <c r="J90">
        <v>12.913609045298299</v>
      </c>
      <c r="K90" t="s">
        <v>34</v>
      </c>
      <c r="L90">
        <v>12.913609045298299</v>
      </c>
      <c r="M90">
        <v>12.913609045298299</v>
      </c>
    </row>
    <row r="91" spans="1:13" x14ac:dyDescent="0.35">
      <c r="A91" t="s">
        <v>222</v>
      </c>
      <c r="B91" t="s">
        <v>34</v>
      </c>
      <c r="C91" t="s">
        <v>34</v>
      </c>
      <c r="D91" s="1">
        <v>1.2286438110728499E-5</v>
      </c>
      <c r="E91" t="s">
        <v>34</v>
      </c>
      <c r="F91" s="1">
        <v>1.2286438110728499E-5</v>
      </c>
      <c r="G91" s="1">
        <v>1.2286438110728499E-5</v>
      </c>
      <c r="H91" t="s">
        <v>34</v>
      </c>
      <c r="I91" t="s">
        <v>34</v>
      </c>
      <c r="J91" s="1">
        <v>1.2286438110728499E-5</v>
      </c>
      <c r="K91" t="s">
        <v>34</v>
      </c>
      <c r="L91" s="1">
        <v>1.2286438110728499E-5</v>
      </c>
      <c r="M91" s="1">
        <v>1.2286438110728499E-5</v>
      </c>
    </row>
    <row r="92" spans="1:13" x14ac:dyDescent="0.35">
      <c r="A92" t="s">
        <v>191</v>
      </c>
      <c r="B92" t="s">
        <v>34</v>
      </c>
      <c r="C92" t="s">
        <v>34</v>
      </c>
      <c r="D92">
        <v>4.2169847666403401E-2</v>
      </c>
      <c r="E92" t="s">
        <v>34</v>
      </c>
      <c r="F92">
        <v>4.2169847666403401E-2</v>
      </c>
      <c r="G92">
        <v>4.2169847666403401E-2</v>
      </c>
      <c r="H92" t="s">
        <v>34</v>
      </c>
      <c r="I92" t="s">
        <v>34</v>
      </c>
      <c r="J92">
        <v>4.2169847666403401E-2</v>
      </c>
      <c r="K92" t="s">
        <v>34</v>
      </c>
      <c r="L92">
        <v>4.2169847666403401E-2</v>
      </c>
      <c r="M92">
        <v>4.2169847666403401E-2</v>
      </c>
    </row>
    <row r="93" spans="1:13" x14ac:dyDescent="0.35">
      <c r="A93" t="s">
        <v>225</v>
      </c>
      <c r="B93" t="s">
        <v>34</v>
      </c>
      <c r="C93" t="s">
        <v>34</v>
      </c>
      <c r="D93" s="1">
        <v>1.1138869856667699E-5</v>
      </c>
      <c r="E93" t="s">
        <v>34</v>
      </c>
      <c r="F93" s="1">
        <v>1.1138869856667699E-5</v>
      </c>
      <c r="G93" s="1">
        <v>1.1138869856667699E-5</v>
      </c>
      <c r="H93" t="s">
        <v>34</v>
      </c>
      <c r="I93" t="s">
        <v>34</v>
      </c>
      <c r="J93" s="1">
        <v>1.1138869856667699E-5</v>
      </c>
      <c r="K93" t="s">
        <v>34</v>
      </c>
      <c r="L93" s="1">
        <v>1.1138869856667699E-5</v>
      </c>
      <c r="M93" s="1">
        <v>1.1138869856667699E-5</v>
      </c>
    </row>
    <row r="94" spans="1:13" x14ac:dyDescent="0.35">
      <c r="A94" t="s">
        <v>188</v>
      </c>
      <c r="B94" t="s">
        <v>34</v>
      </c>
      <c r="C94" t="s">
        <v>34</v>
      </c>
      <c r="D94">
        <v>4.6522355015428296</v>
      </c>
      <c r="E94" t="s">
        <v>34</v>
      </c>
      <c r="F94">
        <v>4.6522355015428296</v>
      </c>
      <c r="G94">
        <v>4.6522355015428296</v>
      </c>
      <c r="H94" t="s">
        <v>34</v>
      </c>
      <c r="I94" t="s">
        <v>34</v>
      </c>
      <c r="J94">
        <v>8.7875559473586708</v>
      </c>
      <c r="K94" t="s">
        <v>34</v>
      </c>
      <c r="L94">
        <v>8.7875559473586708</v>
      </c>
      <c r="M94">
        <v>8.7875559473586708</v>
      </c>
    </row>
    <row r="95" spans="1:13" x14ac:dyDescent="0.35">
      <c r="A95" t="s">
        <v>197</v>
      </c>
      <c r="B95" t="s">
        <v>34</v>
      </c>
      <c r="C95" t="s">
        <v>34</v>
      </c>
      <c r="D95">
        <v>1.81949953241652E-2</v>
      </c>
      <c r="E95" t="s">
        <v>34</v>
      </c>
      <c r="F95">
        <v>1.81949953241652E-2</v>
      </c>
      <c r="G95">
        <v>1.81949953241652E-2</v>
      </c>
      <c r="H95" t="s">
        <v>34</v>
      </c>
      <c r="I95" t="s">
        <v>34</v>
      </c>
      <c r="J95">
        <v>3.9759434226879498E-2</v>
      </c>
      <c r="K95" t="s">
        <v>34</v>
      </c>
      <c r="L95">
        <v>3.9759434226879498E-2</v>
      </c>
      <c r="M95">
        <v>3.9759434226879498E-2</v>
      </c>
    </row>
    <row r="96" spans="1:13" x14ac:dyDescent="0.35">
      <c r="A96" t="s">
        <v>206</v>
      </c>
      <c r="B96" t="s">
        <v>34</v>
      </c>
      <c r="C96" t="s">
        <v>34</v>
      </c>
      <c r="D96">
        <v>4.6176071907063701E-3</v>
      </c>
      <c r="E96" t="s">
        <v>34</v>
      </c>
      <c r="F96">
        <v>4.6176071907063701E-3</v>
      </c>
      <c r="G96">
        <v>4.6176071907063701E-3</v>
      </c>
      <c r="H96" t="s">
        <v>34</v>
      </c>
      <c r="I96" t="s">
        <v>34</v>
      </c>
      <c r="J96">
        <v>4.6176071907063701E-3</v>
      </c>
      <c r="K96" t="s">
        <v>34</v>
      </c>
      <c r="L96">
        <v>4.6176071907063701E-3</v>
      </c>
      <c r="M96">
        <v>4.6176071907063701E-3</v>
      </c>
    </row>
    <row r="97" spans="1:13" x14ac:dyDescent="0.35">
      <c r="A97" t="s">
        <v>211</v>
      </c>
      <c r="B97" t="s">
        <v>34</v>
      </c>
      <c r="C97" t="s">
        <v>34</v>
      </c>
      <c r="D97">
        <v>8.0456092539221203E-4</v>
      </c>
      <c r="E97" t="s">
        <v>34</v>
      </c>
      <c r="F97">
        <v>8.0456092539221203E-4</v>
      </c>
      <c r="G97">
        <v>8.0456092539221203E-4</v>
      </c>
      <c r="H97" t="s">
        <v>34</v>
      </c>
      <c r="I97" t="s">
        <v>34</v>
      </c>
      <c r="J97">
        <v>8.0456092539221203E-4</v>
      </c>
      <c r="K97" t="s">
        <v>34</v>
      </c>
      <c r="L97">
        <v>8.0456092539221203E-4</v>
      </c>
      <c r="M97">
        <v>8.0456092539221203E-4</v>
      </c>
    </row>
    <row r="98" spans="1:13" x14ac:dyDescent="0.35">
      <c r="A98" t="s">
        <v>232</v>
      </c>
      <c r="B98" t="s">
        <v>34</v>
      </c>
      <c r="C98" t="s">
        <v>34</v>
      </c>
      <c r="D98" s="1">
        <v>5.2150897368551599E-7</v>
      </c>
      <c r="E98" t="s">
        <v>34</v>
      </c>
      <c r="F98" s="1">
        <v>5.2150897368551599E-7</v>
      </c>
      <c r="G98" s="1">
        <v>5.2150897368551599E-7</v>
      </c>
      <c r="H98" t="s">
        <v>34</v>
      </c>
      <c r="I98" t="s">
        <v>34</v>
      </c>
      <c r="J98" s="1">
        <v>5.2150897368551599E-7</v>
      </c>
      <c r="K98" t="s">
        <v>34</v>
      </c>
      <c r="L98" s="1">
        <v>5.2150897368551599E-7</v>
      </c>
      <c r="M98" s="1">
        <v>5.2150897368551599E-7</v>
      </c>
    </row>
    <row r="99" spans="1:13" x14ac:dyDescent="0.35">
      <c r="A99" t="s">
        <v>233</v>
      </c>
      <c r="B99" t="s">
        <v>34</v>
      </c>
      <c r="C99" t="s">
        <v>34</v>
      </c>
      <c r="D99" s="1">
        <v>6.9624577059830004E-7</v>
      </c>
      <c r="E99" t="s">
        <v>34</v>
      </c>
      <c r="F99" s="1">
        <v>6.9624577059830004E-7</v>
      </c>
      <c r="G99" s="1">
        <v>6.9624577059830004E-7</v>
      </c>
      <c r="H99" t="s">
        <v>34</v>
      </c>
      <c r="I99" t="s">
        <v>34</v>
      </c>
      <c r="J99" s="1">
        <v>6.9624577059830004E-7</v>
      </c>
      <c r="K99" t="s">
        <v>34</v>
      </c>
      <c r="L99" s="1">
        <v>6.9624577059830004E-7</v>
      </c>
      <c r="M99" s="1">
        <v>6.9624577059830004E-7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7.1160179464582402E-8</v>
      </c>
      <c r="E100" t="s">
        <v>34</v>
      </c>
      <c r="F100" s="1">
        <v>7.1160179464582402E-8</v>
      </c>
      <c r="G100" s="1">
        <v>7.1160179464582402E-8</v>
      </c>
      <c r="H100" t="s">
        <v>34</v>
      </c>
      <c r="I100" t="s">
        <v>34</v>
      </c>
      <c r="J100" s="1">
        <v>7.1160179464582402E-8</v>
      </c>
      <c r="K100" t="s">
        <v>34</v>
      </c>
      <c r="L100" s="1">
        <v>7.1160179464582402E-8</v>
      </c>
      <c r="M100" s="1">
        <v>7.1160179464582402E-8</v>
      </c>
    </row>
    <row r="101" spans="1:13" x14ac:dyDescent="0.35">
      <c r="A101" t="s">
        <v>203</v>
      </c>
      <c r="B101" t="s">
        <v>34</v>
      </c>
      <c r="C101" t="s">
        <v>34</v>
      </c>
      <c r="D101">
        <v>1.5357727640486299E-2</v>
      </c>
      <c r="E101" t="s">
        <v>34</v>
      </c>
      <c r="F101">
        <v>1.5357727640486299E-2</v>
      </c>
      <c r="G101">
        <v>1.5357727640486299E-2</v>
      </c>
      <c r="H101" t="s">
        <v>34</v>
      </c>
      <c r="I101" t="s">
        <v>34</v>
      </c>
      <c r="J101">
        <v>1.5357727640486299E-2</v>
      </c>
      <c r="K101" t="s">
        <v>34</v>
      </c>
      <c r="L101">
        <v>1.5357727640486299E-2</v>
      </c>
      <c r="M101">
        <v>1.5357727640486299E-2</v>
      </c>
    </row>
    <row r="102" spans="1:13" x14ac:dyDescent="0.35">
      <c r="A102" t="s">
        <v>226</v>
      </c>
      <c r="B102" t="s">
        <v>34</v>
      </c>
      <c r="C102" t="s">
        <v>34</v>
      </c>
      <c r="D102">
        <v>1.0315776089627799E-4</v>
      </c>
      <c r="E102" t="s">
        <v>34</v>
      </c>
      <c r="F102">
        <v>1.0315776089627799E-4</v>
      </c>
      <c r="G102">
        <v>1.0315776089627799E-4</v>
      </c>
      <c r="H102" t="s">
        <v>34</v>
      </c>
      <c r="I102" t="s">
        <v>34</v>
      </c>
      <c r="J102">
        <v>1.0315776089627799E-4</v>
      </c>
      <c r="K102" t="s">
        <v>34</v>
      </c>
      <c r="L102">
        <v>1.0315776089627799E-4</v>
      </c>
      <c r="M102">
        <v>1.0315776089627799E-4</v>
      </c>
    </row>
    <row r="103" spans="1:13" x14ac:dyDescent="0.35">
      <c r="A103" t="s">
        <v>202</v>
      </c>
      <c r="B103" t="s">
        <v>34</v>
      </c>
      <c r="C103" t="s">
        <v>34</v>
      </c>
      <c r="D103">
        <v>8.4690683961581095E-2</v>
      </c>
      <c r="E103" t="s">
        <v>34</v>
      </c>
      <c r="F103">
        <v>8.4690683961581095E-2</v>
      </c>
      <c r="G103">
        <v>8.4690683961581095E-2</v>
      </c>
      <c r="H103" t="s">
        <v>34</v>
      </c>
      <c r="I103" t="s">
        <v>34</v>
      </c>
      <c r="J103">
        <v>8.4690683961581095E-2</v>
      </c>
      <c r="K103" t="s">
        <v>34</v>
      </c>
      <c r="L103">
        <v>8.4690683961581095E-2</v>
      </c>
      <c r="M103">
        <v>8.4690683961581095E-2</v>
      </c>
    </row>
    <row r="104" spans="1:13" x14ac:dyDescent="0.35">
      <c r="A104" t="s">
        <v>195</v>
      </c>
      <c r="B104" t="s">
        <v>34</v>
      </c>
      <c r="C104" t="s">
        <v>34</v>
      </c>
      <c r="D104">
        <v>4.7840016191159698E-2</v>
      </c>
      <c r="E104" t="s">
        <v>34</v>
      </c>
      <c r="F104">
        <v>4.7840016191159698E-2</v>
      </c>
      <c r="G104">
        <v>4.7840016191159698E-2</v>
      </c>
      <c r="H104" t="s">
        <v>34</v>
      </c>
      <c r="I104" t="s">
        <v>34</v>
      </c>
      <c r="J104">
        <v>4.7840016191159698E-2</v>
      </c>
      <c r="K104" t="s">
        <v>34</v>
      </c>
      <c r="L104">
        <v>4.7840016191159698E-2</v>
      </c>
      <c r="M104">
        <v>4.7840016191159698E-2</v>
      </c>
    </row>
    <row r="105" spans="1:13" x14ac:dyDescent="0.35">
      <c r="A105" t="s">
        <v>213</v>
      </c>
      <c r="B105" t="s">
        <v>34</v>
      </c>
      <c r="C105" t="s">
        <v>34</v>
      </c>
      <c r="D105">
        <v>3.3336745171210401E-2</v>
      </c>
      <c r="E105" t="s">
        <v>34</v>
      </c>
      <c r="F105">
        <v>3.3336745171210401E-2</v>
      </c>
      <c r="G105">
        <v>3.3336745171210401E-2</v>
      </c>
      <c r="H105" t="s">
        <v>34</v>
      </c>
      <c r="I105" t="s">
        <v>34</v>
      </c>
      <c r="J105">
        <v>3.3336745171210401E-2</v>
      </c>
      <c r="K105" t="s">
        <v>34</v>
      </c>
      <c r="L105">
        <v>3.3336745171210401E-2</v>
      </c>
      <c r="M105">
        <v>3.3336745171210401E-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3"/>
  <sheetViews>
    <sheetView zoomScale="85" zoomScaleNormal="85" workbookViewId="0">
      <selection activeCell="R24" sqref="R24"/>
    </sheetView>
  </sheetViews>
  <sheetFormatPr baseColWidth="10" defaultRowHeight="14.5" x14ac:dyDescent="0.35"/>
  <cols>
    <col min="1" max="1" width="53" customWidth="1"/>
    <col min="2" max="2" width="36.26953125" bestFit="1" customWidth="1"/>
  </cols>
  <sheetData>
    <row r="1" spans="1:19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4" t="s">
        <v>12</v>
      </c>
      <c r="R1" t="s">
        <v>98</v>
      </c>
    </row>
    <row r="2" spans="1:19" x14ac:dyDescent="0.35">
      <c r="A2" t="s">
        <v>94</v>
      </c>
      <c r="B2" t="s">
        <v>13</v>
      </c>
      <c r="C2">
        <v>0.39786285618667</v>
      </c>
      <c r="D2">
        <v>15.4083772441038</v>
      </c>
      <c r="E2">
        <v>3.6132180899957298</v>
      </c>
      <c r="F2">
        <v>27.8076372892941</v>
      </c>
      <c r="G2">
        <v>46.829232623393601</v>
      </c>
      <c r="H2">
        <v>47.2270954795802</v>
      </c>
      <c r="I2">
        <v>0.66812197587018196</v>
      </c>
      <c r="J2">
        <v>18.352943099848599</v>
      </c>
      <c r="K2">
        <v>7.35201253462923</v>
      </c>
      <c r="L2">
        <v>28.295338750180001</v>
      </c>
      <c r="M2">
        <v>54.000294384657899</v>
      </c>
      <c r="N2" s="4">
        <v>54.668416360528099</v>
      </c>
      <c r="R2" s="2">
        <f>+N2/SUM($N$2:$N$41)</f>
        <v>9.0823959948448073E-3</v>
      </c>
      <c r="S2" s="2"/>
    </row>
    <row r="3" spans="1:19" x14ac:dyDescent="0.35">
      <c r="A3" t="s">
        <v>91</v>
      </c>
      <c r="B3" t="s">
        <v>14</v>
      </c>
      <c r="C3">
        <v>0.44564613420842097</v>
      </c>
      <c r="D3">
        <v>36.733250414673499</v>
      </c>
      <c r="E3">
        <v>11.735336876465301</v>
      </c>
      <c r="F3">
        <v>22.399542412979901</v>
      </c>
      <c r="G3">
        <v>70.8681297041189</v>
      </c>
      <c r="H3">
        <v>71.313775838327203</v>
      </c>
      <c r="I3">
        <v>0.75483976193129498</v>
      </c>
      <c r="J3">
        <v>43.714120071757499</v>
      </c>
      <c r="K3">
        <v>18.242206409573399</v>
      </c>
      <c r="L3">
        <v>23.1563868057574</v>
      </c>
      <c r="M3">
        <v>85.112713287088397</v>
      </c>
      <c r="N3" s="4">
        <v>85.867553049019705</v>
      </c>
      <c r="R3" s="2">
        <f t="shared" ref="R3:R40" si="0">+N3/SUM($N$2:$N$41)</f>
        <v>1.426569803588887E-2</v>
      </c>
      <c r="S3" s="2"/>
    </row>
    <row r="4" spans="1:19" x14ac:dyDescent="0.35">
      <c r="A4" t="s">
        <v>67</v>
      </c>
      <c r="B4" t="s">
        <v>15</v>
      </c>
      <c r="C4">
        <v>0.74810173888053499</v>
      </c>
      <c r="D4">
        <v>24.1000647717213</v>
      </c>
      <c r="E4">
        <v>70.054158300421605</v>
      </c>
      <c r="F4">
        <v>15.5767638966087</v>
      </c>
      <c r="G4">
        <v>109.730986968751</v>
      </c>
      <c r="H4">
        <v>110.479088707632</v>
      </c>
      <c r="I4">
        <v>1.2578307717622399</v>
      </c>
      <c r="J4">
        <v>28.534931828330201</v>
      </c>
      <c r="K4">
        <v>74.588452001186297</v>
      </c>
      <c r="L4">
        <v>16.4736667637385</v>
      </c>
      <c r="M4">
        <v>119.59705059325501</v>
      </c>
      <c r="N4" s="4">
        <v>120.85488136501699</v>
      </c>
      <c r="R4" s="2">
        <f t="shared" si="0"/>
        <v>2.0078355356560239E-2</v>
      </c>
      <c r="S4" s="2"/>
    </row>
    <row r="5" spans="1:19" x14ac:dyDescent="0.35">
      <c r="A5" t="s">
        <v>86</v>
      </c>
      <c r="B5" t="s">
        <v>16</v>
      </c>
      <c r="C5">
        <v>11.081159477644899</v>
      </c>
      <c r="D5">
        <v>1.33522193234793</v>
      </c>
      <c r="E5">
        <v>2.6119628854526402</v>
      </c>
      <c r="F5">
        <v>12.9091822614224</v>
      </c>
      <c r="G5">
        <v>16.856367079222998</v>
      </c>
      <c r="H5">
        <v>27.937526556867901</v>
      </c>
      <c r="I5">
        <v>18.837566730383202</v>
      </c>
      <c r="J5">
        <v>1.5462661203755701</v>
      </c>
      <c r="K5">
        <v>2.9870752411391699</v>
      </c>
      <c r="L5">
        <v>17.1210465460208</v>
      </c>
      <c r="M5">
        <v>21.654387907535501</v>
      </c>
      <c r="N5" s="4">
        <v>40.491954637918703</v>
      </c>
      <c r="R5" s="2">
        <f t="shared" si="0"/>
        <v>6.7271743194742481E-3</v>
      </c>
      <c r="S5" s="2"/>
    </row>
    <row r="6" spans="1:19" x14ac:dyDescent="0.35">
      <c r="A6" t="s">
        <v>85</v>
      </c>
      <c r="B6" t="s">
        <v>17</v>
      </c>
      <c r="C6">
        <v>4.9028182414345402E-2</v>
      </c>
      <c r="D6">
        <v>1.2569654692816901</v>
      </c>
      <c r="E6">
        <v>0.43890036507315999</v>
      </c>
      <c r="F6">
        <v>0.50887258947873404</v>
      </c>
      <c r="G6">
        <v>2.2047384238335801</v>
      </c>
      <c r="H6">
        <v>2.2537666062479298</v>
      </c>
      <c r="I6">
        <v>8.2760438393149005E-2</v>
      </c>
      <c r="J6">
        <v>1.47893027266026</v>
      </c>
      <c r="K6">
        <v>0.57096589068501602</v>
      </c>
      <c r="L6">
        <v>0.58542830719808503</v>
      </c>
      <c r="M6">
        <v>2.6353244705433601</v>
      </c>
      <c r="N6" s="4">
        <v>2.71808490893652</v>
      </c>
      <c r="R6" s="2">
        <f t="shared" si="0"/>
        <v>4.5157195203476879E-4</v>
      </c>
      <c r="S6" s="2"/>
    </row>
    <row r="7" spans="1:19" x14ac:dyDescent="0.35">
      <c r="A7" t="s">
        <v>96</v>
      </c>
      <c r="B7" t="s">
        <v>18</v>
      </c>
      <c r="C7">
        <v>9.6864245900958601E-2</v>
      </c>
      <c r="D7">
        <v>2.90352727453085</v>
      </c>
      <c r="E7">
        <v>9.1286958621294207</v>
      </c>
      <c r="F7">
        <v>2.4507670296850401</v>
      </c>
      <c r="G7">
        <v>14.482990166345299</v>
      </c>
      <c r="H7">
        <v>14.5798544122463</v>
      </c>
      <c r="I7">
        <v>0.16399823024204099</v>
      </c>
      <c r="J7">
        <v>3.3930588982729</v>
      </c>
      <c r="K7">
        <v>12.0059540735582</v>
      </c>
      <c r="L7">
        <v>2.60176298097337</v>
      </c>
      <c r="M7">
        <v>18.000775952804499</v>
      </c>
      <c r="N7" s="4">
        <v>18.1647741830465</v>
      </c>
      <c r="R7" s="2">
        <f t="shared" si="0"/>
        <v>3.0178242442464669E-3</v>
      </c>
      <c r="S7" s="2"/>
    </row>
    <row r="8" spans="1:19" x14ac:dyDescent="0.35">
      <c r="A8" t="s">
        <v>65</v>
      </c>
      <c r="B8" t="s">
        <v>19</v>
      </c>
      <c r="C8">
        <v>6.00906323495091E-2</v>
      </c>
      <c r="D8">
        <v>0.88820284365780799</v>
      </c>
      <c r="E8">
        <v>0.34677334744443999</v>
      </c>
      <c r="F8">
        <v>14.7503565678917</v>
      </c>
      <c r="G8">
        <v>15.985332758994</v>
      </c>
      <c r="H8">
        <v>16.045423391343501</v>
      </c>
      <c r="I8">
        <v>0.10194781818247101</v>
      </c>
      <c r="J8">
        <v>1.0068932994906099</v>
      </c>
      <c r="K8">
        <v>0.51035962447371297</v>
      </c>
      <c r="L8">
        <v>32.219301796318703</v>
      </c>
      <c r="M8">
        <v>33.736554720283003</v>
      </c>
      <c r="N8" s="4">
        <v>33.838502538465399</v>
      </c>
      <c r="R8" s="2">
        <f t="shared" si="0"/>
        <v>5.6217959177761543E-3</v>
      </c>
      <c r="S8" s="2"/>
    </row>
    <row r="9" spans="1:19" x14ac:dyDescent="0.35">
      <c r="A9" t="s">
        <v>84</v>
      </c>
      <c r="B9" t="s">
        <v>20</v>
      </c>
      <c r="C9">
        <v>1.10871397320134</v>
      </c>
      <c r="D9">
        <v>1.2189875439818501</v>
      </c>
      <c r="E9">
        <v>0.45639501559284601</v>
      </c>
      <c r="F9">
        <v>1.0863159623310701</v>
      </c>
      <c r="G9">
        <v>2.7616985219057599</v>
      </c>
      <c r="H9">
        <v>3.8704124951071099</v>
      </c>
      <c r="I9">
        <v>1.8844602449905401</v>
      </c>
      <c r="J9">
        <v>1.4357369433787499</v>
      </c>
      <c r="K9">
        <v>0.61490392793265902</v>
      </c>
      <c r="L9">
        <v>2.04073712664339</v>
      </c>
      <c r="M9">
        <v>4.0913779979547904</v>
      </c>
      <c r="N9" s="4">
        <v>5.9758382429453301</v>
      </c>
      <c r="R9" s="2">
        <f t="shared" si="0"/>
        <v>9.9280229677102733E-4</v>
      </c>
      <c r="S9" s="2"/>
    </row>
    <row r="10" spans="1:19" x14ac:dyDescent="0.35">
      <c r="A10" t="s">
        <v>80</v>
      </c>
      <c r="B10" t="s">
        <v>21</v>
      </c>
      <c r="C10">
        <v>1.23634295690409E-2</v>
      </c>
      <c r="D10">
        <v>0.69998854740463601</v>
      </c>
      <c r="E10">
        <v>0.13834501553707301</v>
      </c>
      <c r="F10">
        <v>12.222058312631001</v>
      </c>
      <c r="G10">
        <v>13.060391875572799</v>
      </c>
      <c r="H10">
        <v>13.072755305141801</v>
      </c>
      <c r="I10">
        <v>2.08164788189447E-2</v>
      </c>
      <c r="J10">
        <v>0.83198949868596195</v>
      </c>
      <c r="K10">
        <v>0.24131747552213001</v>
      </c>
      <c r="L10">
        <v>12.3586911211163</v>
      </c>
      <c r="M10">
        <v>13.431998095324399</v>
      </c>
      <c r="N10" s="4">
        <v>13.4528145741433</v>
      </c>
      <c r="R10" s="2">
        <f t="shared" si="0"/>
        <v>2.234997780104137E-3</v>
      </c>
      <c r="S10" s="2"/>
    </row>
    <row r="11" spans="1:19" x14ac:dyDescent="0.35">
      <c r="A11" t="s">
        <v>60</v>
      </c>
      <c r="B11" t="s">
        <v>22</v>
      </c>
      <c r="C11">
        <v>2.9845990575310601E-2</v>
      </c>
      <c r="D11">
        <v>1.0267045208279899</v>
      </c>
      <c r="E11">
        <v>0.47329732215735598</v>
      </c>
      <c r="F11">
        <v>11.760541943654401</v>
      </c>
      <c r="G11">
        <v>13.260543786639699</v>
      </c>
      <c r="H11">
        <v>13.290389777214999</v>
      </c>
      <c r="I11">
        <v>5.0708425061122303E-2</v>
      </c>
      <c r="J11">
        <v>1.2217415274868599</v>
      </c>
      <c r="K11">
        <v>0.65386994465160797</v>
      </c>
      <c r="L11">
        <v>14.0702503562398</v>
      </c>
      <c r="M11">
        <v>15.9458618283783</v>
      </c>
      <c r="N11" s="4">
        <v>15.996570253439399</v>
      </c>
      <c r="R11" s="2">
        <f t="shared" si="0"/>
        <v>2.6576073585696989E-3</v>
      </c>
      <c r="S11" s="2"/>
    </row>
    <row r="12" spans="1:19" x14ac:dyDescent="0.35">
      <c r="A12" t="s">
        <v>66</v>
      </c>
      <c r="B12" t="s">
        <v>23</v>
      </c>
      <c r="C12">
        <v>8.0471988936913805E-2</v>
      </c>
      <c r="D12">
        <v>131.228312473297</v>
      </c>
      <c r="E12">
        <v>4.0518941027224997</v>
      </c>
      <c r="F12">
        <v>6.4168661562852796</v>
      </c>
      <c r="G12">
        <v>141.697072732305</v>
      </c>
      <c r="H12">
        <v>141.77754472124201</v>
      </c>
      <c r="I12">
        <v>0.13552206794683699</v>
      </c>
      <c r="J12">
        <v>131.78234656314601</v>
      </c>
      <c r="K12">
        <v>7.16327067379226</v>
      </c>
      <c r="L12">
        <v>6.5844991545436304</v>
      </c>
      <c r="M12">
        <v>145.53011639148201</v>
      </c>
      <c r="N12" s="4">
        <v>145.665638459429</v>
      </c>
      <c r="R12" s="2">
        <f t="shared" si="0"/>
        <v>2.4200317100929639E-2</v>
      </c>
      <c r="S12" s="3"/>
    </row>
    <row r="13" spans="1:19" x14ac:dyDescent="0.35">
      <c r="A13" t="s">
        <v>71</v>
      </c>
      <c r="B13" t="s">
        <v>24</v>
      </c>
      <c r="C13">
        <v>28.867904982938299</v>
      </c>
      <c r="D13">
        <v>61.525507954292898</v>
      </c>
      <c r="E13">
        <v>53.481659259003102</v>
      </c>
      <c r="F13">
        <v>132.319499158425</v>
      </c>
      <c r="G13">
        <v>247.32666637172099</v>
      </c>
      <c r="H13">
        <v>276.19457135465899</v>
      </c>
      <c r="I13">
        <v>45.840337983454802</v>
      </c>
      <c r="J13">
        <v>70.543704080791798</v>
      </c>
      <c r="K13">
        <v>76.543556732024598</v>
      </c>
      <c r="L13">
        <v>182.95347318777701</v>
      </c>
      <c r="M13">
        <v>330.04073400059298</v>
      </c>
      <c r="N13" s="4">
        <v>375.88107198404799</v>
      </c>
      <c r="R13" s="2">
        <f t="shared" si="0"/>
        <v>6.244740510154613E-2</v>
      </c>
      <c r="S13" s="2"/>
    </row>
    <row r="14" spans="1:19" x14ac:dyDescent="0.35">
      <c r="A14" t="s">
        <v>88</v>
      </c>
      <c r="B14" t="s">
        <v>25</v>
      </c>
      <c r="C14">
        <v>0.15942994170535801</v>
      </c>
      <c r="D14">
        <v>4.5232506109649204</v>
      </c>
      <c r="E14">
        <v>8.0324548320986509</v>
      </c>
      <c r="F14">
        <v>3.1724989803265302</v>
      </c>
      <c r="G14">
        <v>15.7282044233901</v>
      </c>
      <c r="H14">
        <v>15.8876343650954</v>
      </c>
      <c r="I14">
        <v>0.26845727368351102</v>
      </c>
      <c r="J14">
        <v>5.3518047896745804</v>
      </c>
      <c r="K14">
        <v>9.2366668849932001</v>
      </c>
      <c r="L14">
        <v>3.47000554493146</v>
      </c>
      <c r="M14">
        <v>18.058477219599201</v>
      </c>
      <c r="N14" s="4">
        <v>18.326934493282799</v>
      </c>
      <c r="R14" s="2">
        <f t="shared" si="0"/>
        <v>3.044764921336875E-3</v>
      </c>
      <c r="S14" s="2"/>
    </row>
    <row r="15" spans="1:19" x14ac:dyDescent="0.35">
      <c r="A15" t="s">
        <v>70</v>
      </c>
      <c r="B15" t="s">
        <v>26</v>
      </c>
      <c r="C15">
        <v>163.84094674305501</v>
      </c>
      <c r="D15">
        <v>43.6571080768569</v>
      </c>
      <c r="E15">
        <v>41.486212225348801</v>
      </c>
      <c r="F15">
        <v>126.99134715121799</v>
      </c>
      <c r="G15">
        <v>212.13466745342399</v>
      </c>
      <c r="H15">
        <v>375.975614196479</v>
      </c>
      <c r="I15">
        <v>278.51466273288298</v>
      </c>
      <c r="J15">
        <v>51.517828133931602</v>
      </c>
      <c r="K15">
        <v>52.054469396192502</v>
      </c>
      <c r="L15">
        <v>185.25593975819601</v>
      </c>
      <c r="M15">
        <v>288.82823728832</v>
      </c>
      <c r="N15" s="4">
        <v>567.34290002120304</v>
      </c>
      <c r="R15" s="2">
        <f t="shared" si="0"/>
        <v>9.4256121283525618E-2</v>
      </c>
      <c r="S15" s="2"/>
    </row>
    <row r="16" spans="1:19" x14ac:dyDescent="0.35">
      <c r="A16" t="s">
        <v>69</v>
      </c>
      <c r="B16" t="s">
        <v>27</v>
      </c>
      <c r="C16">
        <v>77.868437241725204</v>
      </c>
      <c r="D16">
        <v>18.825346259463899</v>
      </c>
      <c r="E16">
        <v>9.6875101766350902</v>
      </c>
      <c r="F16">
        <v>40.038384980172701</v>
      </c>
      <c r="G16">
        <v>68.551241416271694</v>
      </c>
      <c r="H16">
        <v>146.419678657997</v>
      </c>
      <c r="I16">
        <v>132.36967993667801</v>
      </c>
      <c r="J16">
        <v>22.194198392065299</v>
      </c>
      <c r="K16">
        <v>13.115148538042</v>
      </c>
      <c r="L16">
        <v>62.533465078733599</v>
      </c>
      <c r="M16">
        <v>97.842812008840895</v>
      </c>
      <c r="N16" s="4">
        <v>230.212491945518</v>
      </c>
      <c r="R16" s="2">
        <f t="shared" si="0"/>
        <v>3.8246599298217117E-2</v>
      </c>
      <c r="S16" s="2"/>
    </row>
    <row r="17" spans="1:19" x14ac:dyDescent="0.35">
      <c r="A17" t="s">
        <v>92</v>
      </c>
      <c r="B17" t="s">
        <v>28</v>
      </c>
      <c r="C17">
        <v>5.1555100856159797</v>
      </c>
      <c r="D17">
        <v>328.93047754376198</v>
      </c>
      <c r="E17">
        <v>226.681445403672</v>
      </c>
      <c r="F17">
        <v>440.82161675966802</v>
      </c>
      <c r="G17">
        <v>996.433539707102</v>
      </c>
      <c r="H17">
        <v>1001.5890497927199</v>
      </c>
      <c r="I17">
        <v>8.7144851543468498</v>
      </c>
      <c r="J17">
        <v>354.45313446094298</v>
      </c>
      <c r="K17">
        <v>334.64595447735098</v>
      </c>
      <c r="L17">
        <v>451.22229463913698</v>
      </c>
      <c r="M17">
        <v>1140.32138357743</v>
      </c>
      <c r="N17" s="4">
        <v>1149.0358687317801</v>
      </c>
      <c r="R17" s="2">
        <f t="shared" si="0"/>
        <v>0.19089630662207335</v>
      </c>
      <c r="S17" s="2"/>
    </row>
    <row r="18" spans="1:19" x14ac:dyDescent="0.35">
      <c r="A18" t="s">
        <v>73</v>
      </c>
      <c r="B18" t="s">
        <v>29</v>
      </c>
      <c r="C18">
        <v>115.160347367592</v>
      </c>
      <c r="D18">
        <v>18.589084640921399</v>
      </c>
      <c r="E18">
        <v>22.597285717839899</v>
      </c>
      <c r="F18">
        <v>44.256218340572303</v>
      </c>
      <c r="G18">
        <v>85.442588699333697</v>
      </c>
      <c r="H18">
        <v>200.60293606692599</v>
      </c>
      <c r="I18">
        <v>195.76442793948101</v>
      </c>
      <c r="J18">
        <v>21.966124388166701</v>
      </c>
      <c r="K18">
        <v>30.380888757354501</v>
      </c>
      <c r="L18">
        <v>58.053485635229499</v>
      </c>
      <c r="M18">
        <v>110.40049878075099</v>
      </c>
      <c r="N18" s="4">
        <v>306.16492672023202</v>
      </c>
      <c r="R18" s="2">
        <f t="shared" si="0"/>
        <v>5.086503852366079E-2</v>
      </c>
      <c r="S18" s="2"/>
    </row>
    <row r="19" spans="1:19" x14ac:dyDescent="0.35">
      <c r="A19" t="s">
        <v>61</v>
      </c>
      <c r="B19" t="s">
        <v>30</v>
      </c>
      <c r="C19">
        <v>2.5119631200287599E-2</v>
      </c>
      <c r="D19">
        <v>4.1907593989053199E-3</v>
      </c>
      <c r="E19">
        <v>1.01316299390815E-3</v>
      </c>
      <c r="F19">
        <v>3.9766965037806197E-3</v>
      </c>
      <c r="G19">
        <v>9.1806188965940904E-3</v>
      </c>
      <c r="H19">
        <v>3.4300250096881701E-2</v>
      </c>
      <c r="I19">
        <v>4.27031103663814E-2</v>
      </c>
      <c r="J19">
        <v>5.0352502621312098E-3</v>
      </c>
      <c r="K19">
        <v>1.55741566399432E-3</v>
      </c>
      <c r="L19">
        <v>4.1715538821326201E-3</v>
      </c>
      <c r="M19">
        <v>1.07642198082581E-2</v>
      </c>
      <c r="N19" s="4">
        <v>5.3467330174639602E-2</v>
      </c>
      <c r="R19" s="2">
        <f t="shared" si="0"/>
        <v>8.8828522529475496E-6</v>
      </c>
      <c r="S19" s="2"/>
    </row>
    <row r="20" spans="1:19" x14ac:dyDescent="0.35">
      <c r="A20" t="s">
        <v>74</v>
      </c>
      <c r="B20" t="s">
        <v>31</v>
      </c>
      <c r="C20">
        <v>0.100889665176009</v>
      </c>
      <c r="D20">
        <v>0.90047657260256397</v>
      </c>
      <c r="E20">
        <v>1.4055162749952601</v>
      </c>
      <c r="F20">
        <v>3.0167697709333599</v>
      </c>
      <c r="G20">
        <v>5.32276261853118</v>
      </c>
      <c r="H20">
        <v>5.4236522837071899</v>
      </c>
      <c r="I20">
        <v>0.163081691467968</v>
      </c>
      <c r="J20">
        <v>1.0658327540063099</v>
      </c>
      <c r="K20">
        <v>1.90983012652274</v>
      </c>
      <c r="L20">
        <v>7.2084003653809896</v>
      </c>
      <c r="M20">
        <v>10.18406324591</v>
      </c>
      <c r="N20" s="4">
        <v>10.347144937377999</v>
      </c>
      <c r="O20" s="1"/>
      <c r="P20" s="1"/>
      <c r="R20" s="2">
        <f t="shared" si="0"/>
        <v>1.7190340235495503E-3</v>
      </c>
      <c r="S20" s="2"/>
    </row>
    <row r="21" spans="1:19" x14ac:dyDescent="0.35">
      <c r="A21" t="s">
        <v>83</v>
      </c>
      <c r="B21" t="s">
        <v>32</v>
      </c>
      <c r="C21">
        <v>1.1850751450413901</v>
      </c>
      <c r="D21">
        <v>1.6652366268938401</v>
      </c>
      <c r="E21">
        <v>0.51068841473643301</v>
      </c>
      <c r="F21">
        <v>1.2758288822777499</v>
      </c>
      <c r="G21">
        <v>3.4517539239080199</v>
      </c>
      <c r="H21">
        <v>4.6368290689493996</v>
      </c>
      <c r="I21">
        <v>2.0140000431111398</v>
      </c>
      <c r="J21">
        <v>1.9676872825193801</v>
      </c>
      <c r="K21">
        <v>0.73773474354558999</v>
      </c>
      <c r="L21">
        <v>2.2705358255824302</v>
      </c>
      <c r="M21">
        <v>4.9759578516473999</v>
      </c>
      <c r="N21" s="4">
        <v>6.9899578947585299</v>
      </c>
      <c r="R21" s="2">
        <f t="shared" si="0"/>
        <v>1.1612841529707602E-3</v>
      </c>
      <c r="S21" s="2"/>
    </row>
    <row r="22" spans="1:19" x14ac:dyDescent="0.35">
      <c r="A22" t="s">
        <v>131</v>
      </c>
      <c r="B22" t="s">
        <v>132</v>
      </c>
      <c r="C22">
        <v>0.18812851819245799</v>
      </c>
      <c r="D22">
        <v>1.21801048742077</v>
      </c>
      <c r="E22">
        <v>4.95622087276851</v>
      </c>
      <c r="F22">
        <v>1.5676660719836799</v>
      </c>
      <c r="G22">
        <v>7.7418974321729603</v>
      </c>
      <c r="H22">
        <v>7.9300259503654198</v>
      </c>
      <c r="I22">
        <v>0.31933750939454397</v>
      </c>
      <c r="J22">
        <v>1.4422391051944099</v>
      </c>
      <c r="K22">
        <v>6.8607556654162796</v>
      </c>
      <c r="L22">
        <v>1.67377232705335</v>
      </c>
      <c r="M22">
        <v>9.9767670976640392</v>
      </c>
      <c r="N22" s="4">
        <v>10.2961046070586</v>
      </c>
      <c r="R22" s="2">
        <f t="shared" si="0"/>
        <v>1.7105543835209949E-3</v>
      </c>
      <c r="S22" s="2"/>
    </row>
    <row r="23" spans="1:19" x14ac:dyDescent="0.35">
      <c r="A23" t="s">
        <v>77</v>
      </c>
      <c r="B23" t="s">
        <v>33</v>
      </c>
      <c r="C23" t="s">
        <v>34</v>
      </c>
      <c r="D23" t="s">
        <v>34</v>
      </c>
      <c r="E23" t="s">
        <v>34</v>
      </c>
      <c r="F23" t="s">
        <v>34</v>
      </c>
      <c r="G23" t="s">
        <v>34</v>
      </c>
      <c r="H23" t="s">
        <v>34</v>
      </c>
      <c r="I23" t="s">
        <v>34</v>
      </c>
      <c r="J23" t="s">
        <v>34</v>
      </c>
      <c r="K23" t="s">
        <v>34</v>
      </c>
      <c r="L23" t="s">
        <v>34</v>
      </c>
      <c r="M23" t="s">
        <v>34</v>
      </c>
      <c r="N23" s="4" t="s">
        <v>34</v>
      </c>
      <c r="R23" s="2">
        <f t="shared" si="0"/>
        <v>0</v>
      </c>
      <c r="S23" s="2"/>
    </row>
    <row r="24" spans="1:19" x14ac:dyDescent="0.35">
      <c r="A24" t="s">
        <v>95</v>
      </c>
      <c r="B24" t="s">
        <v>35</v>
      </c>
      <c r="C24">
        <v>0.25910085343869799</v>
      </c>
      <c r="D24">
        <v>55.669204375114298</v>
      </c>
      <c r="E24">
        <v>5.0492885642938496</v>
      </c>
      <c r="F24">
        <v>4.5496270988272398</v>
      </c>
      <c r="G24">
        <v>65.268120038235395</v>
      </c>
      <c r="H24">
        <v>65.527220891674105</v>
      </c>
      <c r="I24">
        <v>0.43687756779498399</v>
      </c>
      <c r="J24">
        <v>66.380811099170899</v>
      </c>
      <c r="K24">
        <v>8.0585399616873303</v>
      </c>
      <c r="L24">
        <v>5.1193477169385702</v>
      </c>
      <c r="M24">
        <v>79.558698777796707</v>
      </c>
      <c r="N24" s="4">
        <v>79.995576345591701</v>
      </c>
      <c r="R24" s="2">
        <f t="shared" si="0"/>
        <v>1.3290150887397786E-2</v>
      </c>
      <c r="S24" s="2"/>
    </row>
    <row r="25" spans="1:19" x14ac:dyDescent="0.35">
      <c r="A25" t="s">
        <v>81</v>
      </c>
      <c r="B25" t="s">
        <v>36</v>
      </c>
      <c r="C25">
        <v>0.119124308603483</v>
      </c>
      <c r="D25">
        <v>3.82798323101321</v>
      </c>
      <c r="E25">
        <v>3.4071588116492402</v>
      </c>
      <c r="F25">
        <v>26.644031735114499</v>
      </c>
      <c r="G25">
        <v>33.879173777776899</v>
      </c>
      <c r="H25">
        <v>33.998298086380402</v>
      </c>
      <c r="I25">
        <v>0.20102664191469499</v>
      </c>
      <c r="J25">
        <v>4.5290259230599501</v>
      </c>
      <c r="K25">
        <v>5.4140333568128298</v>
      </c>
      <c r="L25">
        <v>27.703369399838301</v>
      </c>
      <c r="M25">
        <v>37.6464286797111</v>
      </c>
      <c r="N25" s="4">
        <v>37.847455321625802</v>
      </c>
      <c r="R25" s="2">
        <f t="shared" si="0"/>
        <v>6.2878275888085628E-3</v>
      </c>
      <c r="S25" s="2"/>
    </row>
    <row r="26" spans="1:19" x14ac:dyDescent="0.35">
      <c r="A26" t="s">
        <v>93</v>
      </c>
      <c r="B26" t="s">
        <v>37</v>
      </c>
      <c r="C26">
        <v>0.24883505618915699</v>
      </c>
      <c r="D26">
        <v>43.255979456097599</v>
      </c>
      <c r="E26">
        <v>8.0948615762869203</v>
      </c>
      <c r="F26">
        <v>76.686831481232304</v>
      </c>
      <c r="G26">
        <v>128.037672513617</v>
      </c>
      <c r="H26">
        <v>128.28650756980599</v>
      </c>
      <c r="I26">
        <v>0.42002224665573901</v>
      </c>
      <c r="J26">
        <v>51.580201415158399</v>
      </c>
      <c r="K26">
        <v>12.788637186707399</v>
      </c>
      <c r="L26">
        <v>77.945628546247093</v>
      </c>
      <c r="M26">
        <v>142.31446714811301</v>
      </c>
      <c r="N26" s="4">
        <v>142.73448939476901</v>
      </c>
      <c r="R26" s="2">
        <f t="shared" si="0"/>
        <v>2.3713347506829918E-2</v>
      </c>
      <c r="S26" s="2"/>
    </row>
    <row r="27" spans="1:19" x14ac:dyDescent="0.35">
      <c r="A27" t="s">
        <v>62</v>
      </c>
      <c r="B27" t="s">
        <v>38</v>
      </c>
      <c r="C27">
        <v>64.950006682474495</v>
      </c>
      <c r="D27">
        <v>2.28341819792485</v>
      </c>
      <c r="E27">
        <v>0.581237730785506</v>
      </c>
      <c r="F27">
        <v>3.3101840584880899</v>
      </c>
      <c r="G27">
        <v>6.1748399871984399</v>
      </c>
      <c r="H27">
        <v>71.124846669672806</v>
      </c>
      <c r="I27">
        <v>110.41489927858299</v>
      </c>
      <c r="J27">
        <v>2.7168787678683399</v>
      </c>
      <c r="K27">
        <v>1.03498646689711</v>
      </c>
      <c r="L27">
        <v>3.4036411716500701</v>
      </c>
      <c r="M27">
        <v>7.1555064064155198</v>
      </c>
      <c r="N27" s="4">
        <v>117.570405684999</v>
      </c>
      <c r="R27" s="2">
        <f t="shared" si="0"/>
        <v>1.9532685466204697E-2</v>
      </c>
      <c r="S27" s="2"/>
    </row>
    <row r="28" spans="1:19" x14ac:dyDescent="0.35">
      <c r="A28" t="s">
        <v>133</v>
      </c>
      <c r="B28" t="s">
        <v>134</v>
      </c>
      <c r="C28">
        <v>14.576125989781101</v>
      </c>
      <c r="D28">
        <v>552.49468502429102</v>
      </c>
      <c r="E28">
        <v>78.036498377973004</v>
      </c>
      <c r="F28">
        <v>157.78372057439299</v>
      </c>
      <c r="G28">
        <v>788.31490397665698</v>
      </c>
      <c r="H28">
        <v>802.89102996643805</v>
      </c>
      <c r="I28">
        <v>24.4360213914117</v>
      </c>
      <c r="J28">
        <v>657.27667265494404</v>
      </c>
      <c r="K28">
        <v>158.562952928952</v>
      </c>
      <c r="L28">
        <v>160.18475159753501</v>
      </c>
      <c r="M28">
        <v>976.02437718143096</v>
      </c>
      <c r="N28" s="4">
        <v>1000.4603985728399</v>
      </c>
      <c r="R28" s="2">
        <f t="shared" si="0"/>
        <v>0.16621256151037014</v>
      </c>
      <c r="S28" s="2"/>
    </row>
    <row r="29" spans="1:19" x14ac:dyDescent="0.35">
      <c r="A29" t="s">
        <v>87</v>
      </c>
      <c r="B29" t="s">
        <v>39</v>
      </c>
      <c r="C29">
        <v>0.17071097491227899</v>
      </c>
      <c r="D29">
        <v>6.0786705217057504</v>
      </c>
      <c r="E29">
        <v>3.9167404501817602</v>
      </c>
      <c r="F29">
        <v>2.7844852750258799</v>
      </c>
      <c r="G29">
        <v>12.779896246913401</v>
      </c>
      <c r="H29">
        <v>12.950607221825701</v>
      </c>
      <c r="I29">
        <v>0.286579207217522</v>
      </c>
      <c r="J29">
        <v>7.1551816369123804</v>
      </c>
      <c r="K29">
        <v>5.0608378816017403</v>
      </c>
      <c r="L29">
        <v>3.1533444603823502</v>
      </c>
      <c r="M29">
        <v>15.3693639788965</v>
      </c>
      <c r="N29" s="4">
        <v>15.655943186113999</v>
      </c>
      <c r="R29" s="2">
        <f t="shared" si="0"/>
        <v>2.6010169153490741E-3</v>
      </c>
      <c r="S29" s="2"/>
    </row>
    <row r="30" spans="1:19" x14ac:dyDescent="0.35">
      <c r="A30" t="s">
        <v>79</v>
      </c>
      <c r="B30" t="s">
        <v>40</v>
      </c>
      <c r="C30">
        <v>1.4248156916621701E-3</v>
      </c>
      <c r="D30">
        <v>3.8878208389868101E-2</v>
      </c>
      <c r="E30">
        <v>5.1444066106921E-3</v>
      </c>
      <c r="F30">
        <v>1.63069611080317E-2</v>
      </c>
      <c r="G30">
        <v>6.0329576108591902E-2</v>
      </c>
      <c r="H30">
        <v>6.1754391800254098E-2</v>
      </c>
      <c r="I30">
        <v>2.4056344490809602E-3</v>
      </c>
      <c r="J30">
        <v>4.4871020451010102E-2</v>
      </c>
      <c r="K30">
        <v>8.5296544596598807E-3</v>
      </c>
      <c r="L30">
        <v>1.7101797536943401E-2</v>
      </c>
      <c r="M30">
        <v>7.0502472447613193E-2</v>
      </c>
      <c r="N30" s="4">
        <v>7.2908106896694094E-2</v>
      </c>
      <c r="O30" s="1"/>
      <c r="R30" s="2">
        <f t="shared" si="0"/>
        <v>1.2112666547779524E-5</v>
      </c>
      <c r="S30" s="2"/>
    </row>
    <row r="31" spans="1:19" x14ac:dyDescent="0.35">
      <c r="A31" t="s">
        <v>90</v>
      </c>
      <c r="B31" t="s">
        <v>41</v>
      </c>
      <c r="C31">
        <v>0.20442919845191601</v>
      </c>
      <c r="D31">
        <v>7.8074149812751399</v>
      </c>
      <c r="E31">
        <v>11.010026516424899</v>
      </c>
      <c r="F31">
        <v>13.3238438508188</v>
      </c>
      <c r="G31">
        <v>32.141285348518799</v>
      </c>
      <c r="H31">
        <v>32.345714546970697</v>
      </c>
      <c r="I31">
        <v>0.34550023663582402</v>
      </c>
      <c r="J31">
        <v>9.2623301169287302</v>
      </c>
      <c r="K31">
        <v>20.209843154910999</v>
      </c>
      <c r="L31">
        <v>13.6264047444115</v>
      </c>
      <c r="M31">
        <v>43.098578016251203</v>
      </c>
      <c r="N31" s="4">
        <v>43.444078252887003</v>
      </c>
      <c r="R31" s="2">
        <f t="shared" si="0"/>
        <v>7.2176285429888338E-3</v>
      </c>
      <c r="S31" s="2"/>
    </row>
    <row r="32" spans="1:19" x14ac:dyDescent="0.35">
      <c r="A32" t="s">
        <v>76</v>
      </c>
      <c r="B32" t="s">
        <v>42</v>
      </c>
      <c r="C32">
        <v>0.22672277842803901</v>
      </c>
      <c r="D32">
        <v>7.2522589455011897</v>
      </c>
      <c r="E32">
        <v>5.7414126765222999</v>
      </c>
      <c r="F32">
        <v>5.3806064805616201</v>
      </c>
      <c r="G32">
        <v>18.374278102585102</v>
      </c>
      <c r="H32">
        <v>18.601000881013199</v>
      </c>
      <c r="I32">
        <v>0.37999259041511602</v>
      </c>
      <c r="J32">
        <v>8.6413670500995394</v>
      </c>
      <c r="K32">
        <v>10.837735424414401</v>
      </c>
      <c r="L32">
        <v>5.9632899627157601</v>
      </c>
      <c r="M32">
        <v>25.442392437229799</v>
      </c>
      <c r="N32" s="4">
        <v>25.822385027644899</v>
      </c>
      <c r="R32" s="2">
        <f t="shared" si="0"/>
        <v>4.2900296362299271E-3</v>
      </c>
      <c r="S32" s="2"/>
    </row>
    <row r="33" spans="1:19" x14ac:dyDescent="0.35">
      <c r="A33" t="s">
        <v>68</v>
      </c>
      <c r="B33" t="s">
        <v>43</v>
      </c>
      <c r="C33">
        <v>47.984260475771798</v>
      </c>
      <c r="D33">
        <v>11.5638604355719</v>
      </c>
      <c r="E33">
        <v>14.8242827239036</v>
      </c>
      <c r="F33">
        <v>74.814395788991007</v>
      </c>
      <c r="G33">
        <v>101.202538948466</v>
      </c>
      <c r="H33">
        <v>149.18679942423799</v>
      </c>
      <c r="I33">
        <v>81.570284949203099</v>
      </c>
      <c r="J33">
        <v>13.4922082603089</v>
      </c>
      <c r="K33">
        <v>17.0974162286434</v>
      </c>
      <c r="L33">
        <v>133.56394363643599</v>
      </c>
      <c r="M33">
        <v>164.15356812538801</v>
      </c>
      <c r="N33" s="4">
        <v>245.72385307459101</v>
      </c>
      <c r="R33" s="2">
        <f t="shared" si="0"/>
        <v>4.0823595918426575E-2</v>
      </c>
      <c r="S33" s="2"/>
    </row>
    <row r="34" spans="1:19" x14ac:dyDescent="0.35">
      <c r="A34" t="s">
        <v>64</v>
      </c>
      <c r="B34" t="s">
        <v>44</v>
      </c>
      <c r="C34">
        <v>0.228703545538538</v>
      </c>
      <c r="D34">
        <v>15.117491583786</v>
      </c>
      <c r="E34">
        <v>51.761275861841597</v>
      </c>
      <c r="F34">
        <v>13.1022141860856</v>
      </c>
      <c r="G34">
        <v>79.980981631713206</v>
      </c>
      <c r="H34">
        <v>80.2096851772517</v>
      </c>
      <c r="I34">
        <v>0.387776600584821</v>
      </c>
      <c r="J34">
        <v>18.073505704949302</v>
      </c>
      <c r="K34">
        <v>96.700993224841397</v>
      </c>
      <c r="L34">
        <v>13.8584733695465</v>
      </c>
      <c r="M34">
        <v>128.63297229933701</v>
      </c>
      <c r="N34" s="4">
        <v>129.02074889992201</v>
      </c>
      <c r="R34" s="2">
        <f t="shared" si="0"/>
        <v>2.1435000518994541E-2</v>
      </c>
      <c r="S34" s="2"/>
    </row>
    <row r="35" spans="1:19" x14ac:dyDescent="0.35">
      <c r="A35" t="s">
        <v>72</v>
      </c>
      <c r="B35" t="s">
        <v>45</v>
      </c>
      <c r="C35">
        <v>103.84235651812</v>
      </c>
      <c r="D35">
        <v>4.9957109156694104</v>
      </c>
      <c r="E35">
        <v>6.1049817631341199</v>
      </c>
      <c r="F35">
        <v>17.402761938698401</v>
      </c>
      <c r="G35">
        <v>28.503454617501902</v>
      </c>
      <c r="H35">
        <v>132.345811135622</v>
      </c>
      <c r="I35">
        <v>176.53095514228701</v>
      </c>
      <c r="J35">
        <v>5.8576285653325204</v>
      </c>
      <c r="K35">
        <v>7.3266870168676403</v>
      </c>
      <c r="L35">
        <v>30.731683234123501</v>
      </c>
      <c r="M35">
        <v>43.9159988163237</v>
      </c>
      <c r="N35" s="4">
        <v>220.446953958611</v>
      </c>
      <c r="R35" s="2">
        <f t="shared" si="0"/>
        <v>3.6624191169273616E-2</v>
      </c>
      <c r="S35" s="2"/>
    </row>
    <row r="36" spans="1:19" x14ac:dyDescent="0.35">
      <c r="A36" t="s">
        <v>82</v>
      </c>
      <c r="B36" t="s">
        <v>46</v>
      </c>
      <c r="C36" s="1">
        <v>0.36290779146583402</v>
      </c>
      <c r="D36" s="1">
        <v>8.8709760552608898</v>
      </c>
      <c r="E36" s="1">
        <v>25.518453545467501</v>
      </c>
      <c r="F36" s="1">
        <v>5.7094856315938998</v>
      </c>
      <c r="G36" s="1">
        <v>40.098915232322199</v>
      </c>
      <c r="H36" s="1">
        <v>40.461823023788</v>
      </c>
      <c r="I36" s="1">
        <v>0.61429312066631303</v>
      </c>
      <c r="J36" s="1">
        <v>10.3509732251584</v>
      </c>
      <c r="K36" s="1">
        <v>31.310593751902498</v>
      </c>
      <c r="L36" s="1">
        <v>6.2962625084564801</v>
      </c>
      <c r="M36" s="1">
        <v>47.957829485517401</v>
      </c>
      <c r="N36" s="5">
        <v>48.572122606183697</v>
      </c>
      <c r="O36" s="1"/>
      <c r="P36" s="1"/>
      <c r="R36" s="2">
        <f t="shared" si="0"/>
        <v>8.069581692474917E-3</v>
      </c>
      <c r="S36" s="2"/>
    </row>
    <row r="37" spans="1:19" x14ac:dyDescent="0.35">
      <c r="A37" t="s">
        <v>75</v>
      </c>
      <c r="B37" t="s">
        <v>47</v>
      </c>
      <c r="C37">
        <v>83.682848527640502</v>
      </c>
      <c r="D37">
        <v>24.877917162776001</v>
      </c>
      <c r="E37">
        <v>23.013065729521202</v>
      </c>
      <c r="F37">
        <v>76.374664504650198</v>
      </c>
      <c r="G37">
        <v>124.265647396947</v>
      </c>
      <c r="H37">
        <v>207.948495924588</v>
      </c>
      <c r="I37">
        <v>142.256625399569</v>
      </c>
      <c r="J37">
        <v>29.2215640015174</v>
      </c>
      <c r="K37">
        <v>29.2409046839418</v>
      </c>
      <c r="L37">
        <v>122.367923128714</v>
      </c>
      <c r="M37">
        <v>180.830391814173</v>
      </c>
      <c r="N37" s="4">
        <v>323.087017213742</v>
      </c>
      <c r="R37" s="2">
        <f t="shared" si="0"/>
        <v>5.367640818011981E-2</v>
      </c>
      <c r="S37" s="2"/>
    </row>
    <row r="38" spans="1:19" x14ac:dyDescent="0.35">
      <c r="A38" t="s">
        <v>63</v>
      </c>
      <c r="B38" t="s">
        <v>48</v>
      </c>
      <c r="C38">
        <v>0.32166353034269501</v>
      </c>
      <c r="D38">
        <v>9.1554358653625503</v>
      </c>
      <c r="E38">
        <v>4.1061709231362897</v>
      </c>
      <c r="F38">
        <v>335.36916151862903</v>
      </c>
      <c r="G38">
        <v>348.63076830712799</v>
      </c>
      <c r="H38">
        <v>348.95243183746999</v>
      </c>
      <c r="I38">
        <v>0.54468715113775601</v>
      </c>
      <c r="J38">
        <v>10.898701298203299</v>
      </c>
      <c r="K38">
        <v>5.9813379445053201</v>
      </c>
      <c r="L38">
        <v>347.01994195230299</v>
      </c>
      <c r="M38">
        <v>363.899981195012</v>
      </c>
      <c r="N38" s="4">
        <v>364.44466834615002</v>
      </c>
      <c r="R38" s="2">
        <f t="shared" si="0"/>
        <v>6.0547405915338325E-2</v>
      </c>
      <c r="S38" s="2"/>
    </row>
    <row r="39" spans="1:19" x14ac:dyDescent="0.35">
      <c r="A39" t="s">
        <v>78</v>
      </c>
      <c r="B39" t="s">
        <v>49</v>
      </c>
      <c r="C39">
        <v>3.4261306017034399E-4</v>
      </c>
      <c r="D39">
        <v>9.9785465318090294E-2</v>
      </c>
      <c r="E39">
        <v>2.05649635264342E-2</v>
      </c>
      <c r="F39">
        <v>1.05213303165226E-2</v>
      </c>
      <c r="G39">
        <v>0.13087175916104701</v>
      </c>
      <c r="H39">
        <v>0.13121437222121701</v>
      </c>
      <c r="I39">
        <v>5.7799997604571695E-4</v>
      </c>
      <c r="J39">
        <v>0.11895100759641999</v>
      </c>
      <c r="K39">
        <v>3.6297189134127099E-2</v>
      </c>
      <c r="L39">
        <v>1.1713589510234001E-2</v>
      </c>
      <c r="M39">
        <v>0.16696178624078101</v>
      </c>
      <c r="N39" s="4">
        <v>0.167539786216826</v>
      </c>
      <c r="R39" s="2">
        <f t="shared" si="0"/>
        <v>2.7834402102994383E-5</v>
      </c>
      <c r="S39" s="2"/>
    </row>
    <row r="40" spans="1:19" x14ac:dyDescent="0.35">
      <c r="A40" t="s">
        <v>89</v>
      </c>
      <c r="B40" t="s">
        <v>50</v>
      </c>
      <c r="C40">
        <v>6.9533667116418799E-2</v>
      </c>
      <c r="D40">
        <v>2.1946442883484698</v>
      </c>
      <c r="E40">
        <v>7.0826554270521003</v>
      </c>
      <c r="F40">
        <v>1.36136004120086</v>
      </c>
      <c r="G40">
        <v>10.638659756601401</v>
      </c>
      <c r="H40">
        <v>10.7081934237178</v>
      </c>
      <c r="I40">
        <v>0.116905701091557</v>
      </c>
      <c r="J40">
        <v>2.6005646712293999</v>
      </c>
      <c r="K40">
        <v>7.5814392085893099</v>
      </c>
      <c r="L40">
        <v>1.4510368995148999</v>
      </c>
      <c r="M40">
        <v>11.6330407793336</v>
      </c>
      <c r="N40" s="4">
        <v>11.7499464804252</v>
      </c>
      <c r="O40" s="1"/>
      <c r="P40" s="1"/>
      <c r="R40" s="2">
        <f t="shared" si="0"/>
        <v>1.9520899626883537E-3</v>
      </c>
      <c r="S40" s="2"/>
    </row>
    <row r="41" spans="1:19" x14ac:dyDescent="0.35">
      <c r="N41" s="4"/>
      <c r="R41" s="2"/>
      <c r="S41" s="2"/>
    </row>
    <row r="42" spans="1:19" x14ac:dyDescent="0.35">
      <c r="N42" s="4"/>
      <c r="R42" s="2"/>
      <c r="S42" s="2"/>
    </row>
    <row r="44" spans="1:19" x14ac:dyDescent="0.35">
      <c r="B44" s="6" t="s">
        <v>97</v>
      </c>
    </row>
    <row r="45" spans="1:19" x14ac:dyDescent="0.35">
      <c r="B45" t="s">
        <v>51</v>
      </c>
      <c r="C45">
        <f>+'S3.2_MF_shelter'!C11</f>
        <v>23.789704127333081</v>
      </c>
      <c r="D45">
        <f>+'S3.2_MF_shelter'!D11</f>
        <v>95.598806972216082</v>
      </c>
      <c r="E45">
        <f>+'S3.2_MF_shelter'!E11</f>
        <v>53.463147441109172</v>
      </c>
      <c r="F45">
        <f>+'S3.2_MF_shelter'!F11</f>
        <v>276.22260248293674</v>
      </c>
      <c r="G45">
        <f>+'S3.2_MF_shelter'!G11</f>
        <v>425.28455689626219</v>
      </c>
      <c r="H45">
        <f>+'S3.2_MF_shelter'!H11</f>
        <v>449.07426102359489</v>
      </c>
      <c r="I45">
        <f>+'S3.2_MF_shelter'!I11</f>
        <v>40.415202734757464</v>
      </c>
      <c r="J45">
        <f>+'S3.2_MF_shelter'!J11</f>
        <v>107.03133849633844</v>
      </c>
      <c r="K45">
        <f>+'S3.2_MF_shelter'!K11</f>
        <v>94.855577471262265</v>
      </c>
      <c r="L45">
        <f>+'S3.2_MF_shelter'!L11</f>
        <v>287.73448619957207</v>
      </c>
      <c r="M45">
        <f>+'S3.2_MF_shelter'!M11</f>
        <v>489.62140216717296</v>
      </c>
      <c r="N45">
        <f>+'S3.2_MF_shelter'!N11</f>
        <v>530.03660490193079</v>
      </c>
    </row>
    <row r="46" spans="1:19" x14ac:dyDescent="0.35">
      <c r="B46" t="s">
        <v>52</v>
      </c>
      <c r="C46">
        <f>+'S3.3_MF_nutrition'!C15</f>
        <v>621.9521311108648</v>
      </c>
      <c r="D46">
        <f>+'S3.3_MF_nutrition'!D15</f>
        <v>236.12171092831767</v>
      </c>
      <c r="E46">
        <f>+'S3.3_MF_nutrition'!E15</f>
        <v>189.38191531156741</v>
      </c>
      <c r="F46">
        <f>+'S3.3_MF_nutrition'!F15</f>
        <v>524.20011592804838</v>
      </c>
      <c r="G46">
        <f>+'S3.3_MF_nutrition'!G15</f>
        <v>949.70374216793289</v>
      </c>
      <c r="H46">
        <f>+'S3.3_MF_nutrition'!H15</f>
        <v>1571.6558732787987</v>
      </c>
      <c r="I46">
        <f>+'S3.3_MF_nutrition'!I15</f>
        <v>1054.0285903837039</v>
      </c>
      <c r="J46">
        <f>+'S3.3_MF_nutrition'!J15</f>
        <v>270.04709824660443</v>
      </c>
      <c r="K46">
        <f>+'S3.3_MF_nutrition'!K15</f>
        <v>251.72276640865752</v>
      </c>
      <c r="L46">
        <f>+'S3.3_MF_nutrition'!L15</f>
        <v>792.00617712106782</v>
      </c>
      <c r="M46">
        <f>+'S3.3_MF_nutrition'!M15</f>
        <v>1313.7760417763291</v>
      </c>
      <c r="N46">
        <f>+'S3.3_MF_nutrition'!N15</f>
        <v>2367.8046321600323</v>
      </c>
    </row>
    <row r="47" spans="1:19" x14ac:dyDescent="0.35">
      <c r="B47" t="s">
        <v>53</v>
      </c>
      <c r="C47">
        <f>+'S3.4_MF_hygiene'!C11</f>
        <v>0.37816116028760993</v>
      </c>
      <c r="D47">
        <f>+'S3.4_MF_hygiene'!D11</f>
        <v>41.570859544879397</v>
      </c>
      <c r="E47">
        <f>+'S3.4_MF_hygiene'!E11</f>
        <v>10.228179998179487</v>
      </c>
      <c r="F47">
        <f>+'S3.4_MF_hygiene'!F11</f>
        <v>45.723461102799178</v>
      </c>
      <c r="G47">
        <f>+'S3.4_MF_hygiene'!G11</f>
        <v>97.52250064585813</v>
      </c>
      <c r="H47">
        <f>+'S3.4_MF_hygiene'!H11</f>
        <v>97.900661806145763</v>
      </c>
      <c r="I47">
        <f>+'S3.4_MF_hygiene'!I11</f>
        <v>0.63544151513245895</v>
      </c>
      <c r="J47">
        <f>+'S3.4_MF_hygiene'!J11</f>
        <v>43.943357567442085</v>
      </c>
      <c r="K47">
        <f>+'S3.4_MF_hygiene'!K11</f>
        <v>18.156504762129888</v>
      </c>
      <c r="L47">
        <f>+'S3.4_MF_hygiene'!L11</f>
        <v>47.541980015110887</v>
      </c>
      <c r="M47">
        <f>+'S3.4_MF_hygiene'!M11</f>
        <v>109.64184234468298</v>
      </c>
      <c r="N47">
        <f>+'S3.4_MF_hygiene'!N11</f>
        <v>110.27728385981541</v>
      </c>
    </row>
    <row r="48" spans="1:19" x14ac:dyDescent="0.35">
      <c r="B48" t="s">
        <v>54</v>
      </c>
      <c r="C48">
        <f>+'S3.5_MF_clothing'!C9</f>
        <v>14.596835396097381</v>
      </c>
      <c r="D48">
        <f>+'S3.5_MF_clothing'!D9</f>
        <v>45.047830735341499</v>
      </c>
      <c r="E48">
        <f>+'S3.5_MF_clothing'!E9</f>
        <v>33.872650227826242</v>
      </c>
      <c r="F48">
        <f>+'S3.5_MF_clothing'!F9</f>
        <v>30.257245030565475</v>
      </c>
      <c r="G48">
        <f>+'S3.5_MF_clothing'!G9</f>
        <v>109.17772599373305</v>
      </c>
      <c r="H48">
        <f>+'S3.5_MF_clothing'!H9</f>
        <v>123.77456138983045</v>
      </c>
      <c r="I48">
        <f>+'S3.5_MF_clothing'!I9</f>
        <v>24.790915693133812</v>
      </c>
      <c r="J48">
        <f>+'S3.5_MF_clothing'!J9</f>
        <v>53.302452147955158</v>
      </c>
      <c r="K48">
        <f>+'S3.5_MF_clothing'!K9</f>
        <v>45.032132821933253</v>
      </c>
      <c r="L48">
        <f>+'S3.5_MF_clothing'!L9</f>
        <v>37.214987981957798</v>
      </c>
      <c r="M48">
        <f>+'S3.5_MF_clothing'!M9</f>
        <v>135.54957295184616</v>
      </c>
      <c r="N48">
        <f>+'S3.5_MF_clothing'!N9</f>
        <v>160.34048864497998</v>
      </c>
    </row>
    <row r="49" spans="2:14" x14ac:dyDescent="0.35">
      <c r="B49" s="4" t="s">
        <v>55</v>
      </c>
      <c r="C49">
        <f>+'S3.6_MF_education'!C10</f>
        <v>14.435511967879403</v>
      </c>
      <c r="D49">
        <f>+'S3.6_MF_education'!D10</f>
        <v>116.42169286126452</v>
      </c>
      <c r="E49">
        <f>+'S3.6_MF_education'!E10</f>
        <v>40.15649395915402</v>
      </c>
      <c r="F49">
        <f>+'S3.6_MF_education'!F10</f>
        <v>64.431758021913197</v>
      </c>
      <c r="G49">
        <f>+'S3.6_MF_education'!G10</f>
        <v>221.00994484233178</v>
      </c>
      <c r="H49">
        <f>+'S3.6_MF_education'!H10</f>
        <v>235.44545681021171</v>
      </c>
      <c r="I49">
        <f>+'S3.6_MF_education'!I10</f>
        <v>24.474245402026412</v>
      </c>
      <c r="J49">
        <f>+'S3.6_MF_education'!J10</f>
        <v>137.03164057891695</v>
      </c>
      <c r="K49">
        <f>+'S3.6_MF_education'!K10</f>
        <v>59.789754142806899</v>
      </c>
      <c r="L49">
        <f>+'S3.6_MF_education'!L10</f>
        <v>70.652162132541861</v>
      </c>
      <c r="M49">
        <f>+'S3.6_MF_education'!M10</f>
        <v>267.47355685426504</v>
      </c>
      <c r="N49">
        <f>+'S3.6_MF_education'!N10</f>
        <v>291.94780225629148</v>
      </c>
    </row>
    <row r="50" spans="2:14" x14ac:dyDescent="0.35">
      <c r="B50" t="s">
        <v>56</v>
      </c>
      <c r="C50">
        <f>+'S3.7_MF_healtcare'!C10</f>
        <v>11.948137495407654</v>
      </c>
      <c r="D50">
        <f>+'S3.7_MF_healtcare'!D10</f>
        <v>104.11967681613396</v>
      </c>
      <c r="E50">
        <f>+'S3.7_MF_healtcare'!E10</f>
        <v>37.385691792683922</v>
      </c>
      <c r="F50">
        <f>+'S3.7_MF_healtcare'!F10</f>
        <v>51.510804893091944</v>
      </c>
      <c r="G50">
        <f>+'S3.7_MF_healtcare'!G10</f>
        <v>193.01617350190972</v>
      </c>
      <c r="H50">
        <f>+'S3.7_MF_healtcare'!H10</f>
        <v>204.96431099731814</v>
      </c>
      <c r="I50">
        <f>+'S3.7_MF_healtcare'!I10</f>
        <v>20.251372089741572</v>
      </c>
      <c r="J50">
        <f>+'S3.7_MF_healtcare'!J10</f>
        <v>122.88679595521062</v>
      </c>
      <c r="K50">
        <f>+'S3.7_MF_healtcare'!K10</f>
        <v>54.466035651941439</v>
      </c>
      <c r="L50">
        <f>+'S3.7_MF_healtcare'!L10</f>
        <v>57.416859861542846</v>
      </c>
      <c r="M50">
        <f>+'S3.7_MF_healtcare'!M10</f>
        <v>234.7696914686951</v>
      </c>
      <c r="N50">
        <f>+'S3.7_MF_healtcare'!N10</f>
        <v>255.02106355843642</v>
      </c>
    </row>
    <row r="51" spans="2:14" x14ac:dyDescent="0.35">
      <c r="B51" t="s">
        <v>57</v>
      </c>
      <c r="C51">
        <f>+'S3.8_MF_communication'!C7</f>
        <v>4.0095362586928358</v>
      </c>
      <c r="D51">
        <f>+'S3.8_MF_communication'!D7</f>
        <v>149.62506089957412</v>
      </c>
      <c r="E51">
        <f>+'S3.8_MF_communication'!E7</f>
        <v>38.358039639101712</v>
      </c>
      <c r="F51">
        <f>+'S3.8_MF_communication'!F7</f>
        <v>46.394392777008271</v>
      </c>
      <c r="G51">
        <f>+'S3.8_MF_communication'!G7</f>
        <v>234.37749331568392</v>
      </c>
      <c r="H51">
        <f>+'S3.8_MF_communication'!H7</f>
        <v>238.3870295743769</v>
      </c>
      <c r="I51">
        <f>+'S3.8_MF_communication'!I7</f>
        <v>6.7236638240236708</v>
      </c>
      <c r="J51">
        <f>+'S3.8_MF_communication'!J7</f>
        <v>177.88591018478735</v>
      </c>
      <c r="K51">
        <f>+'S3.8_MF_communication'!K7</f>
        <v>61.147973842777546</v>
      </c>
      <c r="L51">
        <f>+'S3.8_MF_communication'!L7</f>
        <v>47.745064567063807</v>
      </c>
      <c r="M51">
        <f>+'S3.8_MF_communication'!M7</f>
        <v>286.77894859462833</v>
      </c>
      <c r="N51">
        <f>+'S3.8_MF_communication'!N7</f>
        <v>293.50261241865195</v>
      </c>
    </row>
    <row r="52" spans="2:14" x14ac:dyDescent="0.35">
      <c r="B52" t="s">
        <v>58</v>
      </c>
      <c r="C52">
        <f>+'S3.9_MF_mobility'!C9</f>
        <v>6.7113841840908419</v>
      </c>
      <c r="D52">
        <f>+'S3.9_MF_mobility'!D9</f>
        <v>487.80470401502629</v>
      </c>
      <c r="E52">
        <f>+'S3.9_MF_mobility'!E9</f>
        <v>266.18417702713867</v>
      </c>
      <c r="F52">
        <f>+'S3.9_MF_mobility'!F9</f>
        <v>585.58909889282029</v>
      </c>
      <c r="G52">
        <f>+'S3.9_MF_mobility'!G9</f>
        <v>1339.5779799349857</v>
      </c>
      <c r="H52">
        <f>+'S3.9_MF_mobility'!H9</f>
        <v>1346.2893641190778</v>
      </c>
      <c r="I52">
        <f>+'S3.9_MF_mobility'!I9</f>
        <v>11.339846943234873</v>
      </c>
      <c r="J52">
        <f>+'S3.9_MF_mobility'!J9</f>
        <v>543.74354026380706</v>
      </c>
      <c r="K52">
        <f>+'S3.9_MF_mobility'!K9</f>
        <v>401.29719372485931</v>
      </c>
      <c r="L52">
        <f>+'S3.9_MF_mobility'!L9</f>
        <v>599.36540120267159</v>
      </c>
      <c r="M52">
        <f>+'S3.9_MF_mobility'!M9</f>
        <v>1544.4061351913372</v>
      </c>
      <c r="N52">
        <f>+'S3.9_MF_mobility'!N9</f>
        <v>1555.7459821345756</v>
      </c>
    </row>
    <row r="53" spans="2:14" x14ac:dyDescent="0.35">
      <c r="B53" t="s">
        <v>59</v>
      </c>
      <c r="C53">
        <f>+'S3.10_MF_collective_services'!C10</f>
        <v>26.089633598483058</v>
      </c>
      <c r="D53">
        <f>+'S3.10_MF_collective_services'!D10</f>
        <v>175.91226450905958</v>
      </c>
      <c r="E53">
        <f>+'S3.10_MF_collective_services'!E10</f>
        <v>51.132508174633948</v>
      </c>
      <c r="F53">
        <f>+'S3.10_MF_collective_services'!F10</f>
        <v>111.64743454089462</v>
      </c>
      <c r="G53">
        <f>+'S3.10_MF_collective_services'!G10</f>
        <v>338.69220722458795</v>
      </c>
      <c r="H53">
        <f>+'S3.10_MF_collective_services'!H10</f>
        <v>364.78184082307087</v>
      </c>
      <c r="I53">
        <f>+'S3.10_MF_collective_services'!I10</f>
        <v>44.255898592288609</v>
      </c>
      <c r="J53">
        <f>+'S3.10_MF_collective_services'!J10</f>
        <v>206.13584973881586</v>
      </c>
      <c r="K53">
        <f>+'S3.10_MF_collective_services'!K10</f>
        <v>81.200776972750589</v>
      </c>
      <c r="L53">
        <f>+'S3.10_MF_collective_services'!L10</f>
        <v>122.89339225896435</v>
      </c>
      <c r="M53">
        <f>+'S3.10_MF_collective_services'!M10</f>
        <v>410.23001897053098</v>
      </c>
      <c r="N53">
        <f>+'S3.10_MF_collective_services'!N10</f>
        <v>454.4859175628194</v>
      </c>
    </row>
  </sheetData>
  <sortState ref="R2:T41">
    <sortCondition descending="1" ref="R2"/>
  </sortState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C1F77-CD25-450C-952D-2DDBE18F4FD6}">
  <dimension ref="A1:Q105"/>
  <sheetViews>
    <sheetView workbookViewId="0">
      <selection activeCell="G16" sqref="G16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3.1835803861762999E-6</v>
      </c>
      <c r="F2" s="1">
        <v>3.1835803861762999E-6</v>
      </c>
      <c r="G2" s="1">
        <v>3.1835803861762999E-6</v>
      </c>
      <c r="H2" t="s">
        <v>34</v>
      </c>
      <c r="I2" t="s">
        <v>34</v>
      </c>
      <c r="J2" t="s">
        <v>34</v>
      </c>
      <c r="K2" s="1">
        <v>3.5019384247939298E-6</v>
      </c>
      <c r="L2" s="1">
        <v>3.5019384247939298E-6</v>
      </c>
      <c r="M2" s="1">
        <v>3.5019384247939298E-6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7.4393885418858304E-3</v>
      </c>
      <c r="F3">
        <v>7.4393885418858304E-3</v>
      </c>
      <c r="G3">
        <v>7.4393885418858304E-3</v>
      </c>
      <c r="H3" t="s">
        <v>34</v>
      </c>
      <c r="I3" t="s">
        <v>34</v>
      </c>
      <c r="J3" t="s">
        <v>34</v>
      </c>
      <c r="K3">
        <v>7.5137824273046796E-3</v>
      </c>
      <c r="L3">
        <v>7.5137824273046796E-3</v>
      </c>
      <c r="M3">
        <v>7.5137824273046796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2.32276088814093E-4</v>
      </c>
      <c r="F4" s="1">
        <v>2.32276088814093E-4</v>
      </c>
      <c r="G4" s="1">
        <v>2.32276088814093E-4</v>
      </c>
      <c r="H4" t="s">
        <v>34</v>
      </c>
      <c r="I4" t="s">
        <v>34</v>
      </c>
      <c r="J4" t="s">
        <v>34</v>
      </c>
      <c r="K4" s="1">
        <v>2.5550369769550198E-4</v>
      </c>
      <c r="L4" s="1">
        <v>2.5550369769550198E-4</v>
      </c>
      <c r="M4" s="1">
        <v>2.5550369769550198E-4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2.5810780698487799</v>
      </c>
      <c r="F5">
        <v>2.5810780698487799</v>
      </c>
      <c r="G5">
        <v>2.5810780698487799</v>
      </c>
      <c r="H5" t="s">
        <v>34</v>
      </c>
      <c r="I5" t="s">
        <v>34</v>
      </c>
      <c r="J5" t="s">
        <v>34</v>
      </c>
      <c r="K5">
        <v>2.5810780698487799</v>
      </c>
      <c r="L5">
        <v>2.5810780698487799</v>
      </c>
      <c r="M5">
        <v>2.5810780698487799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1.30681304010936E-4</v>
      </c>
      <c r="F6">
        <v>1.30681304010936E-4</v>
      </c>
      <c r="G6">
        <v>1.30681304010936E-4</v>
      </c>
      <c r="H6" t="s">
        <v>34</v>
      </c>
      <c r="I6" t="s">
        <v>34</v>
      </c>
      <c r="J6" t="s">
        <v>34</v>
      </c>
      <c r="K6">
        <v>1.30681304010936E-4</v>
      </c>
      <c r="L6">
        <v>1.30681304010936E-4</v>
      </c>
      <c r="M6">
        <v>1.30681304010936E-4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1.96853340864525E-2</v>
      </c>
      <c r="F7">
        <v>1.96853340864525E-2</v>
      </c>
      <c r="G7">
        <v>1.96853340864525E-2</v>
      </c>
      <c r="H7" t="s">
        <v>34</v>
      </c>
      <c r="I7" t="s">
        <v>34</v>
      </c>
      <c r="J7" t="s">
        <v>34</v>
      </c>
      <c r="K7">
        <v>4.5276268398840802E-2</v>
      </c>
      <c r="L7">
        <v>4.5276268398840802E-2</v>
      </c>
      <c r="M7">
        <v>4.5276268398840802E-2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0.54472685369262097</v>
      </c>
      <c r="F8">
        <v>0.54472685369262097</v>
      </c>
      <c r="G8">
        <v>0.54472685369262097</v>
      </c>
      <c r="H8" t="s">
        <v>34</v>
      </c>
      <c r="I8" t="s">
        <v>34</v>
      </c>
      <c r="J8" t="s">
        <v>34</v>
      </c>
      <c r="K8">
        <v>1.25287176349303</v>
      </c>
      <c r="L8">
        <v>1.25287176349303</v>
      </c>
      <c r="M8">
        <v>1.25287176349303</v>
      </c>
    </row>
    <row r="9" spans="1:13" x14ac:dyDescent="0.35">
      <c r="A9" t="s">
        <v>182</v>
      </c>
      <c r="B9" t="s">
        <v>34</v>
      </c>
      <c r="C9">
        <v>30.299321443143601</v>
      </c>
      <c r="D9" t="s">
        <v>34</v>
      </c>
      <c r="E9" t="s">
        <v>34</v>
      </c>
      <c r="F9">
        <v>30.299321443143601</v>
      </c>
      <c r="G9">
        <v>30.299321443143601</v>
      </c>
      <c r="H9" t="s">
        <v>34</v>
      </c>
      <c r="I9">
        <v>39.389117876086701</v>
      </c>
      <c r="J9" t="s">
        <v>34</v>
      </c>
      <c r="K9" t="s">
        <v>34</v>
      </c>
      <c r="L9">
        <v>39.389117876086701</v>
      </c>
      <c r="M9">
        <v>39.389117876086701</v>
      </c>
    </row>
    <row r="10" spans="1:13" x14ac:dyDescent="0.35">
      <c r="A10" t="s">
        <v>180</v>
      </c>
      <c r="B10" t="s">
        <v>34</v>
      </c>
      <c r="C10">
        <v>90.863153286993906</v>
      </c>
      <c r="D10" t="s">
        <v>34</v>
      </c>
      <c r="E10" t="s">
        <v>34</v>
      </c>
      <c r="F10">
        <v>90.863153286993906</v>
      </c>
      <c r="G10">
        <v>90.863153286993906</v>
      </c>
      <c r="H10" t="s">
        <v>34</v>
      </c>
      <c r="I10">
        <v>109.035783944393</v>
      </c>
      <c r="J10" t="s">
        <v>34</v>
      </c>
      <c r="K10" t="s">
        <v>34</v>
      </c>
      <c r="L10">
        <v>109.035783944393</v>
      </c>
      <c r="M10">
        <v>109.035783944393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2.0092545596776101E-3</v>
      </c>
      <c r="F11">
        <v>2.0092545596776101E-3</v>
      </c>
      <c r="G11">
        <v>2.0092545596776101E-3</v>
      </c>
      <c r="H11" t="s">
        <v>34</v>
      </c>
      <c r="I11" t="s">
        <v>34</v>
      </c>
      <c r="J11" t="s">
        <v>34</v>
      </c>
      <c r="K11">
        <v>2.0092545596776101E-3</v>
      </c>
      <c r="L11">
        <v>2.0092545596776101E-3</v>
      </c>
      <c r="M11">
        <v>2.0092545596776101E-3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1.2176780630352101E-8</v>
      </c>
      <c r="F12" s="1">
        <v>1.2176780630352101E-8</v>
      </c>
      <c r="G12" s="1">
        <v>1.2176780630352101E-8</v>
      </c>
      <c r="H12" t="s">
        <v>34</v>
      </c>
      <c r="I12" t="s">
        <v>34</v>
      </c>
      <c r="J12" t="s">
        <v>34</v>
      </c>
      <c r="K12" s="1">
        <v>1.3394458693387299E-8</v>
      </c>
      <c r="L12" s="1">
        <v>1.3394458693387299E-8</v>
      </c>
      <c r="M12" s="1">
        <v>1.3394458693387299E-8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6.6052968946921906E-2</v>
      </c>
      <c r="F13">
        <v>6.6052968946921906E-2</v>
      </c>
      <c r="G13">
        <v>6.6052968946921906E-2</v>
      </c>
      <c r="H13" t="s">
        <v>34</v>
      </c>
      <c r="I13" t="s">
        <v>34</v>
      </c>
      <c r="J13" t="s">
        <v>34</v>
      </c>
      <c r="K13">
        <v>6.6713498636391103E-2</v>
      </c>
      <c r="L13">
        <v>6.6713498636391103E-2</v>
      </c>
      <c r="M13">
        <v>6.6713498636391103E-2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9.6720464361793696E-8</v>
      </c>
      <c r="F14" s="1">
        <v>9.6720464361793696E-8</v>
      </c>
      <c r="G14" s="1">
        <v>9.6720464361793696E-8</v>
      </c>
      <c r="H14" t="s">
        <v>34</v>
      </c>
      <c r="I14" t="s">
        <v>34</v>
      </c>
      <c r="J14" t="s">
        <v>34</v>
      </c>
      <c r="K14" s="1">
        <v>1.06392510797973E-7</v>
      </c>
      <c r="L14" s="1">
        <v>1.06392510797973E-7</v>
      </c>
      <c r="M14" s="1">
        <v>1.06392510797973E-7</v>
      </c>
    </row>
    <row r="15" spans="1:13" x14ac:dyDescent="0.35">
      <c r="A15" t="s">
        <v>184</v>
      </c>
      <c r="B15" t="s">
        <v>34</v>
      </c>
      <c r="C15">
        <v>0.60421021411978204</v>
      </c>
      <c r="D15" t="s">
        <v>34</v>
      </c>
      <c r="E15" t="s">
        <v>34</v>
      </c>
      <c r="F15">
        <v>0.60421021411978204</v>
      </c>
      <c r="G15">
        <v>0.60421021411978204</v>
      </c>
      <c r="H15" t="s">
        <v>34</v>
      </c>
      <c r="I15">
        <v>0.60421021411978204</v>
      </c>
      <c r="J15" t="s">
        <v>34</v>
      </c>
      <c r="K15" t="s">
        <v>34</v>
      </c>
      <c r="L15">
        <v>0.60421021411978204</v>
      </c>
      <c r="M15">
        <v>0.60421021411978204</v>
      </c>
    </row>
    <row r="16" spans="1:13" x14ac:dyDescent="0.35">
      <c r="A16" t="s">
        <v>179</v>
      </c>
      <c r="B16" t="s">
        <v>34</v>
      </c>
      <c r="C16">
        <v>22.866264980962999</v>
      </c>
      <c r="D16" t="s">
        <v>34</v>
      </c>
      <c r="E16" t="s">
        <v>34</v>
      </c>
      <c r="F16">
        <v>22.866264980962999</v>
      </c>
      <c r="G16">
        <v>22.866264980962999</v>
      </c>
      <c r="H16" t="s">
        <v>34</v>
      </c>
      <c r="I16">
        <v>22.866264980962999</v>
      </c>
      <c r="J16" t="s">
        <v>34</v>
      </c>
      <c r="K16" t="s">
        <v>34</v>
      </c>
      <c r="L16">
        <v>22.866264980962999</v>
      </c>
      <c r="M16">
        <v>22.866264980962999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0.31243597185739302</v>
      </c>
      <c r="F17">
        <v>0.31243597185739302</v>
      </c>
      <c r="G17">
        <v>0.31243597185739302</v>
      </c>
      <c r="H17" t="s">
        <v>34</v>
      </c>
      <c r="I17" t="s">
        <v>34</v>
      </c>
      <c r="J17" t="s">
        <v>34</v>
      </c>
      <c r="K17">
        <v>0.31556033157596702</v>
      </c>
      <c r="L17">
        <v>0.31556033157596702</v>
      </c>
      <c r="M17">
        <v>0.31556033157596702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12.5055498054063</v>
      </c>
      <c r="F18">
        <v>12.5055498054063</v>
      </c>
      <c r="G18">
        <v>12.5055498054063</v>
      </c>
      <c r="H18" t="s">
        <v>34</v>
      </c>
      <c r="I18" t="s">
        <v>34</v>
      </c>
      <c r="J18" t="s">
        <v>34</v>
      </c>
      <c r="K18">
        <v>12.630605303460399</v>
      </c>
      <c r="L18">
        <v>12.630605303460399</v>
      </c>
      <c r="M18">
        <v>12.630605303460399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4.4525658001318497E-2</v>
      </c>
      <c r="F19">
        <v>4.4525658001318497E-2</v>
      </c>
      <c r="G19">
        <v>4.4525658001318497E-2</v>
      </c>
      <c r="H19" t="s">
        <v>34</v>
      </c>
      <c r="I19" t="s">
        <v>34</v>
      </c>
      <c r="J19" t="s">
        <v>34</v>
      </c>
      <c r="K19">
        <v>4.6306684321371201E-2</v>
      </c>
      <c r="L19">
        <v>4.6306684321371201E-2</v>
      </c>
      <c r="M19">
        <v>4.6306684321371201E-2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1.4929012838333799E-7</v>
      </c>
      <c r="F20" s="1">
        <v>1.4929012838333799E-7</v>
      </c>
      <c r="G20" s="1">
        <v>1.4929012838333799E-7</v>
      </c>
      <c r="H20" t="s">
        <v>34</v>
      </c>
      <c r="I20" t="s">
        <v>34</v>
      </c>
      <c r="J20" t="s">
        <v>34</v>
      </c>
      <c r="K20" s="1">
        <v>1.4929012838333799E-7</v>
      </c>
      <c r="L20" s="1">
        <v>1.4929012838333799E-7</v>
      </c>
      <c r="M20" s="1">
        <v>1.4929012838333799E-7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6.0741969154008495E-4</v>
      </c>
      <c r="F21">
        <v>6.0741969154008495E-4</v>
      </c>
      <c r="G21">
        <v>6.0741969154008495E-4</v>
      </c>
      <c r="H21" t="s">
        <v>34</v>
      </c>
      <c r="I21" t="s">
        <v>34</v>
      </c>
      <c r="J21" t="s">
        <v>34</v>
      </c>
      <c r="K21">
        <v>6.0741969154008495E-4</v>
      </c>
      <c r="L21">
        <v>6.0741969154008495E-4</v>
      </c>
      <c r="M21">
        <v>6.0741969154008495E-4</v>
      </c>
    </row>
    <row r="22" spans="1:13" x14ac:dyDescent="0.35">
      <c r="A22" t="s">
        <v>181</v>
      </c>
      <c r="B22" t="s">
        <v>34</v>
      </c>
      <c r="C22">
        <v>4.9921109743541399</v>
      </c>
      <c r="D22" t="s">
        <v>34</v>
      </c>
      <c r="E22" t="s">
        <v>34</v>
      </c>
      <c r="F22">
        <v>4.9921109743541399</v>
      </c>
      <c r="G22">
        <v>4.9921109743541399</v>
      </c>
      <c r="H22" t="s">
        <v>34</v>
      </c>
      <c r="I22">
        <v>5.9905331692249701</v>
      </c>
      <c r="J22" t="s">
        <v>34</v>
      </c>
      <c r="K22" t="s">
        <v>34</v>
      </c>
      <c r="L22">
        <v>5.9905331692249701</v>
      </c>
      <c r="M22">
        <v>5.9905331692249701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7.54641910919955E-7</v>
      </c>
      <c r="F23" s="1">
        <v>7.54641910919955E-7</v>
      </c>
      <c r="G23" s="1">
        <v>7.54641910919955E-7</v>
      </c>
      <c r="H23" t="s">
        <v>34</v>
      </c>
      <c r="I23" t="s">
        <v>34</v>
      </c>
      <c r="J23" t="s">
        <v>34</v>
      </c>
      <c r="K23" s="1">
        <v>7.54641910919955E-7</v>
      </c>
      <c r="L23" s="1">
        <v>7.54641910919955E-7</v>
      </c>
      <c r="M23" s="1">
        <v>7.54641910919955E-7</v>
      </c>
    </row>
    <row r="24" spans="1:13" x14ac:dyDescent="0.35">
      <c r="A24" t="s">
        <v>175</v>
      </c>
      <c r="B24">
        <v>0.13221116536305</v>
      </c>
      <c r="C24" t="s">
        <v>34</v>
      </c>
      <c r="D24" t="s">
        <v>34</v>
      </c>
      <c r="E24" t="s">
        <v>34</v>
      </c>
      <c r="F24" t="s">
        <v>34</v>
      </c>
      <c r="G24">
        <v>0.13221116536305</v>
      </c>
      <c r="H24">
        <v>0.13221116536305</v>
      </c>
      <c r="I24" t="s">
        <v>34</v>
      </c>
      <c r="J24" t="s">
        <v>34</v>
      </c>
      <c r="K24" t="s">
        <v>34</v>
      </c>
      <c r="L24" t="s">
        <v>34</v>
      </c>
      <c r="M24">
        <v>0.13221116536305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2.1934984907834401E-5</v>
      </c>
      <c r="F25" s="1">
        <v>2.1934984907834401E-5</v>
      </c>
      <c r="G25" s="1">
        <v>2.1934984907834401E-5</v>
      </c>
      <c r="H25" t="s">
        <v>34</v>
      </c>
      <c r="I25" t="s">
        <v>34</v>
      </c>
      <c r="J25" t="s">
        <v>34</v>
      </c>
      <c r="K25" s="1">
        <v>2.1934984907834401E-5</v>
      </c>
      <c r="L25" s="1">
        <v>2.1934984907834401E-5</v>
      </c>
      <c r="M25" s="1">
        <v>2.1934984907834401E-5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2.53971883565944</v>
      </c>
      <c r="F26">
        <v>2.53971883565944</v>
      </c>
      <c r="G26">
        <v>2.53971883565944</v>
      </c>
      <c r="H26" t="s">
        <v>34</v>
      </c>
      <c r="I26" t="s">
        <v>34</v>
      </c>
      <c r="J26" t="s">
        <v>34</v>
      </c>
      <c r="K26">
        <v>2.53971883565944</v>
      </c>
      <c r="L26">
        <v>2.53971883565944</v>
      </c>
      <c r="M26">
        <v>2.53971883565944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27.080721849249699</v>
      </c>
      <c r="F27">
        <v>27.080721849249699</v>
      </c>
      <c r="G27">
        <v>27.080721849249699</v>
      </c>
      <c r="H27" t="s">
        <v>34</v>
      </c>
      <c r="I27" t="s">
        <v>34</v>
      </c>
      <c r="J27" t="s">
        <v>34</v>
      </c>
      <c r="K27">
        <v>27.080721849249699</v>
      </c>
      <c r="L27">
        <v>27.080721849249699</v>
      </c>
      <c r="M27">
        <v>27.080721849249699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24452738300375801</v>
      </c>
      <c r="F28">
        <v>0.24452738300375801</v>
      </c>
      <c r="G28">
        <v>0.24452738300375801</v>
      </c>
      <c r="H28" t="s">
        <v>34</v>
      </c>
      <c r="I28" t="s">
        <v>34</v>
      </c>
      <c r="J28" t="s">
        <v>34</v>
      </c>
      <c r="K28">
        <v>0.24452738300375801</v>
      </c>
      <c r="L28">
        <v>0.24452738300375801</v>
      </c>
      <c r="M28">
        <v>0.24452738300375801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3.08756460335984E-4</v>
      </c>
      <c r="F29">
        <v>3.08756460335984E-4</v>
      </c>
      <c r="G29">
        <v>3.08756460335984E-4</v>
      </c>
      <c r="H29" t="s">
        <v>34</v>
      </c>
      <c r="I29" t="s">
        <v>34</v>
      </c>
      <c r="J29" t="s">
        <v>34</v>
      </c>
      <c r="K29">
        <v>3.08756460335984E-4</v>
      </c>
      <c r="L29">
        <v>3.08756460335984E-4</v>
      </c>
      <c r="M29">
        <v>3.08756460335984E-4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7.1205587735781505E-4</v>
      </c>
      <c r="F30">
        <v>7.1205587735781505E-4</v>
      </c>
      <c r="G30">
        <v>7.1205587735781505E-4</v>
      </c>
      <c r="H30" t="s">
        <v>34</v>
      </c>
      <c r="I30" t="s">
        <v>34</v>
      </c>
      <c r="J30" t="s">
        <v>34</v>
      </c>
      <c r="K30">
        <v>7.1205587735781505E-4</v>
      </c>
      <c r="L30">
        <v>7.1205587735781505E-4</v>
      </c>
      <c r="M30">
        <v>7.1205587735781505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>
        <v>1.68245786010357E-2</v>
      </c>
      <c r="F31">
        <v>1.68245786010357E-2</v>
      </c>
      <c r="G31">
        <v>1.68245786010357E-2</v>
      </c>
      <c r="H31" t="s">
        <v>34</v>
      </c>
      <c r="I31" t="s">
        <v>34</v>
      </c>
      <c r="J31" t="s">
        <v>34</v>
      </c>
      <c r="K31">
        <v>1.68245786010357E-2</v>
      </c>
      <c r="L31">
        <v>1.68245786010357E-2</v>
      </c>
      <c r="M31">
        <v>1.68245786010357E-2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8.6424858786632197E-2</v>
      </c>
      <c r="F32">
        <v>8.6424858786632197E-2</v>
      </c>
      <c r="G32">
        <v>8.6424858786632197E-2</v>
      </c>
      <c r="H32" t="s">
        <v>34</v>
      </c>
      <c r="I32" t="s">
        <v>34</v>
      </c>
      <c r="J32" t="s">
        <v>34</v>
      </c>
      <c r="K32">
        <v>8.6424858786632197E-2</v>
      </c>
      <c r="L32">
        <v>8.6424858786632197E-2</v>
      </c>
      <c r="M32">
        <v>8.6424858786632197E-2</v>
      </c>
    </row>
    <row r="33" spans="1:17" x14ac:dyDescent="0.35">
      <c r="A33" t="s">
        <v>265</v>
      </c>
      <c r="B33" t="s">
        <v>34</v>
      </c>
      <c r="C33" t="s">
        <v>34</v>
      </c>
      <c r="D33" t="s">
        <v>34</v>
      </c>
      <c r="E33">
        <v>5.1923318419914099E-4</v>
      </c>
      <c r="F33">
        <v>5.1923318419914099E-4</v>
      </c>
      <c r="G33">
        <v>5.1923318419914099E-4</v>
      </c>
      <c r="H33" t="s">
        <v>34</v>
      </c>
      <c r="I33" t="s">
        <v>34</v>
      </c>
      <c r="J33" t="s">
        <v>34</v>
      </c>
      <c r="K33">
        <v>5.7115650261905496E-4</v>
      </c>
      <c r="L33">
        <v>5.7115650261905496E-4</v>
      </c>
      <c r="M33">
        <v>5.7115650261905496E-4</v>
      </c>
    </row>
    <row r="34" spans="1:17" x14ac:dyDescent="0.35">
      <c r="A34" t="s">
        <v>272</v>
      </c>
      <c r="B34" t="s">
        <v>34</v>
      </c>
      <c r="C34" t="s">
        <v>34</v>
      </c>
      <c r="D34" t="s">
        <v>34</v>
      </c>
      <c r="E34">
        <v>1.2876631041714099E-4</v>
      </c>
      <c r="F34">
        <v>1.2876631041714099E-4</v>
      </c>
      <c r="G34">
        <v>1.2876631041714099E-4</v>
      </c>
      <c r="H34" t="s">
        <v>34</v>
      </c>
      <c r="I34" t="s">
        <v>34</v>
      </c>
      <c r="J34" t="s">
        <v>34</v>
      </c>
      <c r="K34">
        <v>1.2876631041714099E-4</v>
      </c>
      <c r="L34">
        <v>1.2876631041714099E-4</v>
      </c>
      <c r="M34">
        <v>1.2876631041714099E-4</v>
      </c>
    </row>
    <row r="35" spans="1:17" x14ac:dyDescent="0.35">
      <c r="A35" t="s">
        <v>279</v>
      </c>
      <c r="B35" t="s">
        <v>34</v>
      </c>
      <c r="C35" t="s">
        <v>34</v>
      </c>
      <c r="D35" t="s">
        <v>34</v>
      </c>
      <c r="E35" s="1">
        <v>5.8540874525974999E-17</v>
      </c>
      <c r="F35" s="1">
        <v>5.8540874525974999E-17</v>
      </c>
      <c r="G35" s="1">
        <v>5.8540874525974999E-17</v>
      </c>
      <c r="H35" t="s">
        <v>34</v>
      </c>
      <c r="I35" t="s">
        <v>34</v>
      </c>
      <c r="J35" t="s">
        <v>34</v>
      </c>
      <c r="K35" s="1">
        <v>5.8540874525974999E-17</v>
      </c>
      <c r="L35" s="1">
        <v>5.8540874525974999E-17</v>
      </c>
      <c r="M35" s="1">
        <v>5.8540874525974999E-17</v>
      </c>
    </row>
    <row r="36" spans="1:17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7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7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7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7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7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7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7" x14ac:dyDescent="0.35">
      <c r="A43" t="s">
        <v>277</v>
      </c>
      <c r="B43" t="s">
        <v>34</v>
      </c>
      <c r="C43" t="s">
        <v>34</v>
      </c>
      <c r="D43" t="s">
        <v>34</v>
      </c>
      <c r="E43" s="1">
        <v>1.7514484335475399E-8</v>
      </c>
      <c r="F43" s="1">
        <v>1.7514484335475399E-8</v>
      </c>
      <c r="G43" s="1">
        <v>1.7514484335475399E-8</v>
      </c>
      <c r="H43" t="s">
        <v>34</v>
      </c>
      <c r="I43" t="s">
        <v>34</v>
      </c>
      <c r="J43" t="s">
        <v>34</v>
      </c>
      <c r="K43" s="1">
        <v>1.7514484335475399E-8</v>
      </c>
      <c r="L43" s="1">
        <v>1.7514484335475399E-8</v>
      </c>
      <c r="M43" s="1">
        <v>1.7514484335475399E-8</v>
      </c>
    </row>
    <row r="44" spans="1:17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O44" s="1"/>
      <c r="Q44" s="1"/>
    </row>
    <row r="45" spans="1:17" x14ac:dyDescent="0.35">
      <c r="A45" t="s">
        <v>189</v>
      </c>
      <c r="B45" t="s">
        <v>34</v>
      </c>
      <c r="C45" t="s">
        <v>34</v>
      </c>
      <c r="D45">
        <v>0.73393425423352798</v>
      </c>
      <c r="E45" t="s">
        <v>34</v>
      </c>
      <c r="F45">
        <v>0.73393425423352798</v>
      </c>
      <c r="G45">
        <v>0.73393425423352798</v>
      </c>
      <c r="H45" t="s">
        <v>34</v>
      </c>
      <c r="I45" t="s">
        <v>34</v>
      </c>
      <c r="J45">
        <v>1.5192439062634</v>
      </c>
      <c r="K45" t="s">
        <v>34</v>
      </c>
      <c r="L45">
        <v>1.5192439062634</v>
      </c>
      <c r="M45">
        <v>1.5192439062634</v>
      </c>
    </row>
    <row r="46" spans="1:17" x14ac:dyDescent="0.35">
      <c r="A46" t="s">
        <v>258</v>
      </c>
      <c r="B46" t="s">
        <v>34</v>
      </c>
      <c r="C46" t="s">
        <v>34</v>
      </c>
      <c r="D46" t="s">
        <v>34</v>
      </c>
      <c r="E46">
        <v>4.4905480826351797E-2</v>
      </c>
      <c r="F46">
        <v>4.4905480826351797E-2</v>
      </c>
      <c r="G46">
        <v>4.4905480826351797E-2</v>
      </c>
      <c r="H46" t="s">
        <v>34</v>
      </c>
      <c r="I46" t="s">
        <v>34</v>
      </c>
      <c r="J46" t="s">
        <v>34</v>
      </c>
      <c r="K46">
        <v>4.4905480826351797E-2</v>
      </c>
      <c r="L46">
        <v>4.4905480826351797E-2</v>
      </c>
      <c r="M46">
        <v>4.4905480826351797E-2</v>
      </c>
    </row>
    <row r="47" spans="1:17" x14ac:dyDescent="0.35">
      <c r="A47" t="s">
        <v>172</v>
      </c>
      <c r="B47">
        <v>3.8667322695398498</v>
      </c>
      <c r="C47" t="s">
        <v>34</v>
      </c>
      <c r="D47" t="s">
        <v>34</v>
      </c>
      <c r="E47" t="s">
        <v>34</v>
      </c>
      <c r="F47" t="s">
        <v>34</v>
      </c>
      <c r="G47">
        <v>3.8667322695398498</v>
      </c>
      <c r="H47">
        <v>6.5734448582177398</v>
      </c>
      <c r="I47" t="s">
        <v>34</v>
      </c>
      <c r="J47" t="s">
        <v>34</v>
      </c>
      <c r="K47" t="s">
        <v>34</v>
      </c>
      <c r="L47" t="s">
        <v>34</v>
      </c>
      <c r="M47">
        <v>6.5734448582177398</v>
      </c>
    </row>
    <row r="48" spans="1:17" x14ac:dyDescent="0.35">
      <c r="A48" t="s">
        <v>173</v>
      </c>
      <c r="B48">
        <v>1.0592823789934201E-2</v>
      </c>
      <c r="C48" t="s">
        <v>34</v>
      </c>
      <c r="D48" t="s">
        <v>34</v>
      </c>
      <c r="E48" t="s">
        <v>34</v>
      </c>
      <c r="F48" t="s">
        <v>34</v>
      </c>
      <c r="G48">
        <v>1.0592823789934201E-2</v>
      </c>
      <c r="H48">
        <v>1.8007800442888199E-2</v>
      </c>
      <c r="I48" t="s">
        <v>34</v>
      </c>
      <c r="J48" t="s">
        <v>34</v>
      </c>
      <c r="K48" t="s">
        <v>34</v>
      </c>
      <c r="L48" t="s">
        <v>34</v>
      </c>
      <c r="M48">
        <v>1.8007800442888199E-2</v>
      </c>
    </row>
    <row r="49" spans="1:13" x14ac:dyDescent="0.35">
      <c r="A49" t="s">
        <v>187</v>
      </c>
      <c r="B49" t="s">
        <v>34</v>
      </c>
      <c r="C49" t="s">
        <v>34</v>
      </c>
      <c r="D49">
        <v>31.921841752663401</v>
      </c>
      <c r="E49" t="s">
        <v>34</v>
      </c>
      <c r="F49">
        <v>31.921841752663401</v>
      </c>
      <c r="G49">
        <v>31.921841752663401</v>
      </c>
      <c r="H49" t="s">
        <v>34</v>
      </c>
      <c r="I49" t="s">
        <v>34</v>
      </c>
      <c r="J49">
        <v>31.921841752663401</v>
      </c>
      <c r="K49" t="s">
        <v>34</v>
      </c>
      <c r="L49">
        <v>31.921841752663401</v>
      </c>
      <c r="M49">
        <v>31.921841752663401</v>
      </c>
    </row>
    <row r="50" spans="1:13" x14ac:dyDescent="0.35">
      <c r="A50" t="s">
        <v>199</v>
      </c>
      <c r="B50" t="s">
        <v>34</v>
      </c>
      <c r="C50" t="s">
        <v>34</v>
      </c>
      <c r="D50">
        <v>3.1925629785458098E-2</v>
      </c>
      <c r="E50" t="s">
        <v>34</v>
      </c>
      <c r="F50">
        <v>3.1925629785458098E-2</v>
      </c>
      <c r="G50">
        <v>3.1925629785458098E-2</v>
      </c>
      <c r="H50" t="s">
        <v>34</v>
      </c>
      <c r="I50" t="s">
        <v>34</v>
      </c>
      <c r="J50">
        <v>3.1925629785458098E-2</v>
      </c>
      <c r="K50" t="s">
        <v>34</v>
      </c>
      <c r="L50">
        <v>3.1925629785458098E-2</v>
      </c>
      <c r="M50">
        <v>3.1925629785458098E-2</v>
      </c>
    </row>
    <row r="51" spans="1:13" x14ac:dyDescent="0.35">
      <c r="A51" t="s">
        <v>208</v>
      </c>
      <c r="B51" t="s">
        <v>34</v>
      </c>
      <c r="C51" t="s">
        <v>34</v>
      </c>
      <c r="D51">
        <v>7.0497507242330603E-3</v>
      </c>
      <c r="E51" t="s">
        <v>34</v>
      </c>
      <c r="F51">
        <v>7.0497507242330603E-3</v>
      </c>
      <c r="G51">
        <v>7.0497507242330603E-3</v>
      </c>
      <c r="H51" t="s">
        <v>34</v>
      </c>
      <c r="I51" t="s">
        <v>34</v>
      </c>
      <c r="J51">
        <v>7.0497507242330603E-3</v>
      </c>
      <c r="K51" t="s">
        <v>34</v>
      </c>
      <c r="L51">
        <v>7.0497507242330603E-3</v>
      </c>
      <c r="M51">
        <v>7.0497507242330603E-3</v>
      </c>
    </row>
    <row r="52" spans="1:13" x14ac:dyDescent="0.35">
      <c r="A52" t="s">
        <v>217</v>
      </c>
      <c r="B52" t="s">
        <v>34</v>
      </c>
      <c r="C52" t="s">
        <v>34</v>
      </c>
      <c r="D52">
        <v>3.87018229229545E-4</v>
      </c>
      <c r="E52" t="s">
        <v>34</v>
      </c>
      <c r="F52">
        <v>3.87018229229545E-4</v>
      </c>
      <c r="G52">
        <v>3.87018229229545E-4</v>
      </c>
      <c r="H52" t="s">
        <v>34</v>
      </c>
      <c r="I52" t="s">
        <v>34</v>
      </c>
      <c r="J52">
        <v>3.87018229229545E-4</v>
      </c>
      <c r="K52" t="s">
        <v>34</v>
      </c>
      <c r="L52">
        <v>3.87018229229545E-4</v>
      </c>
      <c r="M52">
        <v>3.87018229229545E-4</v>
      </c>
    </row>
    <row r="53" spans="1:13" x14ac:dyDescent="0.35">
      <c r="A53" t="s">
        <v>190</v>
      </c>
      <c r="B53" t="s">
        <v>34</v>
      </c>
      <c r="C53" t="s">
        <v>34</v>
      </c>
      <c r="D53">
        <v>0.49573636390634201</v>
      </c>
      <c r="E53" t="s">
        <v>34</v>
      </c>
      <c r="F53">
        <v>0.49573636390634201</v>
      </c>
      <c r="G53">
        <v>0.49573636390634201</v>
      </c>
      <c r="H53" t="s">
        <v>34</v>
      </c>
      <c r="I53" t="s">
        <v>34</v>
      </c>
      <c r="J53">
        <v>0.81389552283130795</v>
      </c>
      <c r="K53" t="s">
        <v>34</v>
      </c>
      <c r="L53">
        <v>0.81389552283130795</v>
      </c>
      <c r="M53">
        <v>0.81389552283130795</v>
      </c>
    </row>
    <row r="54" spans="1:13" x14ac:dyDescent="0.35">
      <c r="A54" t="s">
        <v>227</v>
      </c>
      <c r="B54" t="s">
        <v>34</v>
      </c>
      <c r="C54" t="s">
        <v>34</v>
      </c>
      <c r="D54" s="1">
        <v>3.6818203475618101E-6</v>
      </c>
      <c r="E54" t="s">
        <v>34</v>
      </c>
      <c r="F54" s="1">
        <v>3.6818203475618101E-6</v>
      </c>
      <c r="G54" s="1">
        <v>3.6818203475618101E-6</v>
      </c>
      <c r="H54" t="s">
        <v>34</v>
      </c>
      <c r="I54" t="s">
        <v>34</v>
      </c>
      <c r="J54" s="1">
        <v>3.6818203475618101E-6</v>
      </c>
      <c r="K54" t="s">
        <v>34</v>
      </c>
      <c r="L54" s="1">
        <v>3.6818203475618101E-6</v>
      </c>
      <c r="M54" s="1">
        <v>3.6818203475618101E-6</v>
      </c>
    </row>
    <row r="55" spans="1:13" x14ac:dyDescent="0.35">
      <c r="A55" t="s">
        <v>194</v>
      </c>
      <c r="B55" t="s">
        <v>34</v>
      </c>
      <c r="C55" t="s">
        <v>34</v>
      </c>
      <c r="D55">
        <v>4.7594985833265199E-2</v>
      </c>
      <c r="E55" t="s">
        <v>34</v>
      </c>
      <c r="F55">
        <v>4.7594985833265199E-2</v>
      </c>
      <c r="G55">
        <v>4.7594985833265199E-2</v>
      </c>
      <c r="H55" t="s">
        <v>34</v>
      </c>
      <c r="I55" t="s">
        <v>34</v>
      </c>
      <c r="J55">
        <v>0.12068728550578001</v>
      </c>
      <c r="K55" t="s">
        <v>34</v>
      </c>
      <c r="L55">
        <v>0.12068728550578001</v>
      </c>
      <c r="M55">
        <v>0.12068728550578001</v>
      </c>
    </row>
    <row r="56" spans="1:13" x14ac:dyDescent="0.35">
      <c r="A56" t="s">
        <v>216</v>
      </c>
      <c r="B56" t="s">
        <v>34</v>
      </c>
      <c r="C56" t="s">
        <v>34</v>
      </c>
      <c r="D56" s="1">
        <v>1.89888661686366E-5</v>
      </c>
      <c r="E56" t="s">
        <v>34</v>
      </c>
      <c r="F56" s="1">
        <v>1.89888661686366E-5</v>
      </c>
      <c r="G56" s="1">
        <v>1.89888661686366E-5</v>
      </c>
      <c r="H56" t="s">
        <v>34</v>
      </c>
      <c r="I56" t="s">
        <v>34</v>
      </c>
      <c r="J56" s="1">
        <v>1.89888661686366E-5</v>
      </c>
      <c r="K56" t="s">
        <v>34</v>
      </c>
      <c r="L56" s="1">
        <v>1.89888661686366E-5</v>
      </c>
      <c r="M56" s="1">
        <v>1.89888661686366E-5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1.7619635394120199E-3</v>
      </c>
      <c r="F57">
        <v>1.7619635394120199E-3</v>
      </c>
      <c r="G57">
        <v>1.7619635394120199E-3</v>
      </c>
      <c r="H57" t="s">
        <v>34</v>
      </c>
      <c r="I57" t="s">
        <v>34</v>
      </c>
      <c r="J57" t="s">
        <v>34</v>
      </c>
      <c r="K57">
        <v>1.7619635394120199E-3</v>
      </c>
      <c r="L57">
        <v>1.7619635394120199E-3</v>
      </c>
      <c r="M57">
        <v>1.7619635394120199E-3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0.140323386022907</v>
      </c>
      <c r="F58">
        <v>0.140323386022907</v>
      </c>
      <c r="G58">
        <v>0.140323386022907</v>
      </c>
      <c r="H58" t="s">
        <v>34</v>
      </c>
      <c r="I58" t="s">
        <v>34</v>
      </c>
      <c r="J58" t="s">
        <v>34</v>
      </c>
      <c r="K58">
        <v>0.61907376186576601</v>
      </c>
      <c r="L58">
        <v>0.61907376186576601</v>
      </c>
      <c r="M58">
        <v>0.61907376186576601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1.0879792753710999E-5</v>
      </c>
      <c r="F59" s="1">
        <v>1.0879792753710999E-5</v>
      </c>
      <c r="G59" s="1">
        <v>1.0879792753710999E-5</v>
      </c>
      <c r="H59" t="s">
        <v>34</v>
      </c>
      <c r="I59" t="s">
        <v>34</v>
      </c>
      <c r="J59" t="s">
        <v>34</v>
      </c>
      <c r="K59" s="1">
        <v>1.0879792753710999E-5</v>
      </c>
      <c r="L59" s="1">
        <v>1.0879792753710999E-5</v>
      </c>
      <c r="M59" s="1">
        <v>1.0879792753710999E-5</v>
      </c>
    </row>
    <row r="60" spans="1:13" x14ac:dyDescent="0.35">
      <c r="A60" t="s">
        <v>237</v>
      </c>
      <c r="B60" t="s">
        <v>34</v>
      </c>
      <c r="C60" t="s">
        <v>34</v>
      </c>
      <c r="D60" s="1">
        <v>1.4320543073536901E-7</v>
      </c>
      <c r="E60" t="s">
        <v>34</v>
      </c>
      <c r="F60" s="1">
        <v>1.4320543073536901E-7</v>
      </c>
      <c r="G60" s="1">
        <v>1.4320543073536901E-7</v>
      </c>
      <c r="H60" t="s">
        <v>34</v>
      </c>
      <c r="I60" t="s">
        <v>34</v>
      </c>
      <c r="J60" s="1">
        <v>1.4320543073536901E-7</v>
      </c>
      <c r="K60" t="s">
        <v>34</v>
      </c>
      <c r="L60" s="1">
        <v>1.4320543073536901E-7</v>
      </c>
      <c r="M60" s="1">
        <v>1.4320543073536901E-7</v>
      </c>
    </row>
    <row r="61" spans="1:13" x14ac:dyDescent="0.35">
      <c r="A61" t="s">
        <v>228</v>
      </c>
      <c r="B61" t="s">
        <v>34</v>
      </c>
      <c r="C61" t="s">
        <v>34</v>
      </c>
      <c r="D61" s="1">
        <v>3.9888677893798697E-6</v>
      </c>
      <c r="E61" t="s">
        <v>34</v>
      </c>
      <c r="F61" s="1">
        <v>3.9888677893798697E-6</v>
      </c>
      <c r="G61" s="1">
        <v>3.9888677893798697E-6</v>
      </c>
      <c r="H61" t="s">
        <v>34</v>
      </c>
      <c r="I61" t="s">
        <v>34</v>
      </c>
      <c r="J61" s="1">
        <v>3.9888677893798697E-6</v>
      </c>
      <c r="K61" t="s">
        <v>34</v>
      </c>
      <c r="L61" s="1">
        <v>3.9888677893798697E-6</v>
      </c>
      <c r="M61" s="1">
        <v>3.9888677893798697E-6</v>
      </c>
    </row>
    <row r="62" spans="1:13" x14ac:dyDescent="0.35">
      <c r="A62" t="s">
        <v>231</v>
      </c>
      <c r="B62" t="s">
        <v>34</v>
      </c>
      <c r="C62" t="s">
        <v>34</v>
      </c>
      <c r="D62" s="1">
        <v>1.18263954495196E-5</v>
      </c>
      <c r="E62" t="s">
        <v>34</v>
      </c>
      <c r="F62" s="1">
        <v>1.18263954495196E-5</v>
      </c>
      <c r="G62" s="1">
        <v>1.18263954495196E-5</v>
      </c>
      <c r="H62" t="s">
        <v>34</v>
      </c>
      <c r="I62" t="s">
        <v>34</v>
      </c>
      <c r="J62" s="1">
        <v>1.18263954495196E-5</v>
      </c>
      <c r="K62" t="s">
        <v>34</v>
      </c>
      <c r="L62" s="1">
        <v>1.18263954495196E-5</v>
      </c>
      <c r="M62" s="1">
        <v>1.18263954495196E-5</v>
      </c>
    </row>
    <row r="63" spans="1:13" x14ac:dyDescent="0.35">
      <c r="A63" t="s">
        <v>240</v>
      </c>
      <c r="B63" t="s">
        <v>34</v>
      </c>
      <c r="C63" t="s">
        <v>34</v>
      </c>
      <c r="D63" s="1">
        <v>1.88445247623295E-13</v>
      </c>
      <c r="E63" t="s">
        <v>34</v>
      </c>
      <c r="F63" s="1">
        <v>1.88445247623295E-13</v>
      </c>
      <c r="G63" s="1">
        <v>1.88445247623295E-13</v>
      </c>
      <c r="H63" t="s">
        <v>34</v>
      </c>
      <c r="I63" t="s">
        <v>34</v>
      </c>
      <c r="J63" s="1">
        <v>1.88445247623295E-13</v>
      </c>
      <c r="K63" t="s">
        <v>34</v>
      </c>
      <c r="L63" s="1">
        <v>1.88445247623295E-13</v>
      </c>
      <c r="M63" s="1">
        <v>1.88445247623295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 s="1">
        <v>4.2727180371628902E-6</v>
      </c>
      <c r="F64" s="1">
        <v>4.2727180371628902E-6</v>
      </c>
      <c r="G64" s="1">
        <v>4.2727180371628902E-6</v>
      </c>
      <c r="H64" t="s">
        <v>34</v>
      </c>
      <c r="I64" t="s">
        <v>34</v>
      </c>
      <c r="J64" t="s">
        <v>34</v>
      </c>
      <c r="K64" s="1">
        <v>4.2727180371628902E-6</v>
      </c>
      <c r="L64" s="1">
        <v>4.2727180371628902E-6</v>
      </c>
      <c r="M64" s="1">
        <v>4.2727180371628902E-6</v>
      </c>
    </row>
    <row r="65" spans="1:13" x14ac:dyDescent="0.35">
      <c r="A65" t="s">
        <v>214</v>
      </c>
      <c r="B65" t="s">
        <v>34</v>
      </c>
      <c r="C65" t="s">
        <v>34</v>
      </c>
      <c r="D65" s="1">
        <v>8.2650905920031906E-5</v>
      </c>
      <c r="E65" t="s">
        <v>34</v>
      </c>
      <c r="F65" s="1">
        <v>8.2650905920031906E-5</v>
      </c>
      <c r="G65" s="1">
        <v>8.2650905920031906E-5</v>
      </c>
      <c r="H65" t="s">
        <v>34</v>
      </c>
      <c r="I65" t="s">
        <v>34</v>
      </c>
      <c r="J65" s="1">
        <v>8.2650905920031906E-5</v>
      </c>
      <c r="K65" t="s">
        <v>34</v>
      </c>
      <c r="L65" s="1">
        <v>8.2650905920031906E-5</v>
      </c>
      <c r="M65" s="1">
        <v>8.2650905920031906E-5</v>
      </c>
    </row>
    <row r="66" spans="1:13" x14ac:dyDescent="0.35">
      <c r="A66" t="s">
        <v>234</v>
      </c>
      <c r="B66" t="s">
        <v>34</v>
      </c>
      <c r="C66" t="s">
        <v>34</v>
      </c>
      <c r="D66" s="1">
        <v>3.4240551988673699E-7</v>
      </c>
      <c r="E66" t="s">
        <v>34</v>
      </c>
      <c r="F66" s="1">
        <v>3.4240551988673699E-7</v>
      </c>
      <c r="G66" s="1">
        <v>3.4240551988673699E-7</v>
      </c>
      <c r="H66" t="s">
        <v>34</v>
      </c>
      <c r="I66" t="s">
        <v>34</v>
      </c>
      <c r="J66" s="1">
        <v>3.4240551988673699E-7</v>
      </c>
      <c r="K66" t="s">
        <v>34</v>
      </c>
      <c r="L66" s="1">
        <v>3.4240551988673699E-7</v>
      </c>
      <c r="M66" s="1">
        <v>3.4240551988673699E-7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9.0345574120456601E-2</v>
      </c>
      <c r="F67">
        <v>9.0345574120456601E-2</v>
      </c>
      <c r="G67">
        <v>9.0345574120456601E-2</v>
      </c>
      <c r="H67" t="s">
        <v>34</v>
      </c>
      <c r="I67" t="s">
        <v>34</v>
      </c>
      <c r="J67" t="s">
        <v>34</v>
      </c>
      <c r="K67">
        <v>9.0345574120456601E-2</v>
      </c>
      <c r="L67">
        <v>9.0345574120456601E-2</v>
      </c>
      <c r="M67">
        <v>9.0345574120456601E-2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1.79794807707273E-2</v>
      </c>
      <c r="F68">
        <v>1.79794807707273E-2</v>
      </c>
      <c r="G68">
        <v>1.79794807707273E-2</v>
      </c>
      <c r="H68" t="s">
        <v>34</v>
      </c>
      <c r="I68" t="s">
        <v>34</v>
      </c>
      <c r="J68" t="s">
        <v>34</v>
      </c>
      <c r="K68">
        <v>2.28829755263802E-2</v>
      </c>
      <c r="L68">
        <v>2.28829755263802E-2</v>
      </c>
      <c r="M68">
        <v>2.28829755263802E-2</v>
      </c>
    </row>
    <row r="69" spans="1:13" x14ac:dyDescent="0.35">
      <c r="A69" t="s">
        <v>230</v>
      </c>
      <c r="B69" t="s">
        <v>34</v>
      </c>
      <c r="C69" t="s">
        <v>34</v>
      </c>
      <c r="D69" s="1">
        <v>1.1434803750151299E-6</v>
      </c>
      <c r="E69" t="s">
        <v>34</v>
      </c>
      <c r="F69" s="1">
        <v>1.1434803750151299E-6</v>
      </c>
      <c r="G69" s="1">
        <v>1.1434803750151299E-6</v>
      </c>
      <c r="H69" t="s">
        <v>34</v>
      </c>
      <c r="I69" t="s">
        <v>34</v>
      </c>
      <c r="J69" s="1">
        <v>1.1434803750151299E-6</v>
      </c>
      <c r="K69" t="s">
        <v>34</v>
      </c>
      <c r="L69" s="1">
        <v>1.1434803750151299E-6</v>
      </c>
      <c r="M69" s="1">
        <v>1.1434803750151299E-6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1.0125293364669E-6</v>
      </c>
      <c r="F70" s="1">
        <v>1.0125293364669E-6</v>
      </c>
      <c r="G70" s="1">
        <v>1.0125293364669E-6</v>
      </c>
      <c r="H70" t="s">
        <v>34</v>
      </c>
      <c r="I70" t="s">
        <v>34</v>
      </c>
      <c r="J70" t="s">
        <v>34</v>
      </c>
      <c r="K70" s="1">
        <v>1.0125293364669E-6</v>
      </c>
      <c r="L70" s="1">
        <v>1.0125293364669E-6</v>
      </c>
      <c r="M70" s="1">
        <v>1.0125293364669E-6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5.0215750031943002E-3</v>
      </c>
      <c r="F71">
        <v>5.0215750031943002E-3</v>
      </c>
      <c r="G71">
        <v>5.0215750031943002E-3</v>
      </c>
      <c r="H71" t="s">
        <v>34</v>
      </c>
      <c r="I71" t="s">
        <v>34</v>
      </c>
      <c r="J71" t="s">
        <v>34</v>
      </c>
      <c r="K71">
        <v>7.5323625047914499E-3</v>
      </c>
      <c r="L71">
        <v>7.5323625047914499E-3</v>
      </c>
      <c r="M71">
        <v>7.5323625047914499E-3</v>
      </c>
    </row>
    <row r="72" spans="1:13" x14ac:dyDescent="0.35">
      <c r="A72" t="s">
        <v>219</v>
      </c>
      <c r="B72" t="s">
        <v>34</v>
      </c>
      <c r="C72" t="s">
        <v>34</v>
      </c>
      <c r="D72" s="1">
        <v>4.0902433321859401E-5</v>
      </c>
      <c r="E72" t="s">
        <v>34</v>
      </c>
      <c r="F72" s="1">
        <v>4.0902433321859401E-5</v>
      </c>
      <c r="G72" s="1">
        <v>4.0902433321859401E-5</v>
      </c>
      <c r="H72" t="s">
        <v>34</v>
      </c>
      <c r="I72" t="s">
        <v>34</v>
      </c>
      <c r="J72" s="1">
        <v>4.0902433321859401E-5</v>
      </c>
      <c r="K72" t="s">
        <v>34</v>
      </c>
      <c r="L72" s="1">
        <v>4.0902433321859401E-5</v>
      </c>
      <c r="M72" s="1">
        <v>4.0902433321859401E-5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4.6538519634397797E-12</v>
      </c>
      <c r="F73" s="1">
        <v>4.6538519634397797E-12</v>
      </c>
      <c r="G73" s="1">
        <v>4.6538519634397797E-12</v>
      </c>
      <c r="H73" t="s">
        <v>34</v>
      </c>
      <c r="I73" t="s">
        <v>34</v>
      </c>
      <c r="J73" t="s">
        <v>34</v>
      </c>
      <c r="K73" s="1">
        <v>4.6538519634397797E-12</v>
      </c>
      <c r="L73" s="1">
        <v>4.6538519634397797E-12</v>
      </c>
      <c r="M73" s="1">
        <v>4.6538519634397797E-12</v>
      </c>
    </row>
    <row r="74" spans="1:13" x14ac:dyDescent="0.35">
      <c r="A74" t="s">
        <v>209</v>
      </c>
      <c r="B74" t="s">
        <v>34</v>
      </c>
      <c r="C74" t="s">
        <v>34</v>
      </c>
      <c r="D74">
        <v>0.19759349069688001</v>
      </c>
      <c r="E74" t="s">
        <v>34</v>
      </c>
      <c r="F74">
        <v>0.19759349069688001</v>
      </c>
      <c r="G74">
        <v>0.19759349069688001</v>
      </c>
      <c r="H74" t="s">
        <v>34</v>
      </c>
      <c r="I74" t="s">
        <v>34</v>
      </c>
      <c r="J74">
        <v>0.19759349069688001</v>
      </c>
      <c r="K74" t="s">
        <v>34</v>
      </c>
      <c r="L74">
        <v>0.19759349069688001</v>
      </c>
      <c r="M74">
        <v>0.19759349069688001</v>
      </c>
    </row>
    <row r="75" spans="1:13" x14ac:dyDescent="0.35">
      <c r="A75" t="s">
        <v>200</v>
      </c>
      <c r="B75" t="s">
        <v>34</v>
      </c>
      <c r="C75" t="s">
        <v>34</v>
      </c>
      <c r="D75">
        <v>1.5697781295383701E-2</v>
      </c>
      <c r="E75" t="s">
        <v>34</v>
      </c>
      <c r="F75">
        <v>1.5697781295383701E-2</v>
      </c>
      <c r="G75">
        <v>1.5697781295383701E-2</v>
      </c>
      <c r="H75" t="s">
        <v>34</v>
      </c>
      <c r="I75" t="s">
        <v>34</v>
      </c>
      <c r="J75">
        <v>1.5697781295383701E-2</v>
      </c>
      <c r="K75" t="s">
        <v>34</v>
      </c>
      <c r="L75">
        <v>1.5697781295383701E-2</v>
      </c>
      <c r="M75">
        <v>1.5697781295383701E-2</v>
      </c>
    </row>
    <row r="76" spans="1:13" x14ac:dyDescent="0.35">
      <c r="A76" t="s">
        <v>212</v>
      </c>
      <c r="B76" t="s">
        <v>34</v>
      </c>
      <c r="C76" t="s">
        <v>34</v>
      </c>
      <c r="D76">
        <v>2.61678435081036E-3</v>
      </c>
      <c r="E76" t="s">
        <v>34</v>
      </c>
      <c r="F76">
        <v>2.61678435081036E-3</v>
      </c>
      <c r="G76">
        <v>2.61678435081036E-3</v>
      </c>
      <c r="H76" t="s">
        <v>34</v>
      </c>
      <c r="I76" t="s">
        <v>34</v>
      </c>
      <c r="J76">
        <v>2.61678435081036E-3</v>
      </c>
      <c r="K76" t="s">
        <v>34</v>
      </c>
      <c r="L76">
        <v>2.61678435081036E-3</v>
      </c>
      <c r="M76">
        <v>2.61678435081036E-3</v>
      </c>
    </row>
    <row r="77" spans="1:13" x14ac:dyDescent="0.35">
      <c r="A77" t="s">
        <v>220</v>
      </c>
      <c r="B77" t="s">
        <v>34</v>
      </c>
      <c r="C77" t="s">
        <v>34</v>
      </c>
      <c r="D77" s="1">
        <v>2.9885746232372301E-5</v>
      </c>
      <c r="E77" t="s">
        <v>34</v>
      </c>
      <c r="F77" s="1">
        <v>2.9885746232372301E-5</v>
      </c>
      <c r="G77" s="1">
        <v>2.9885746232372301E-5</v>
      </c>
      <c r="H77" t="s">
        <v>34</v>
      </c>
      <c r="I77" t="s">
        <v>34</v>
      </c>
      <c r="J77" s="1">
        <v>2.9885746232372301E-5</v>
      </c>
      <c r="K77" t="s">
        <v>34</v>
      </c>
      <c r="L77" s="1">
        <v>2.9885746232372301E-5</v>
      </c>
      <c r="M77" s="1">
        <v>2.9885746232372301E-5</v>
      </c>
    </row>
    <row r="78" spans="1:13" x14ac:dyDescent="0.35">
      <c r="A78" t="s">
        <v>210</v>
      </c>
      <c r="B78" t="s">
        <v>34</v>
      </c>
      <c r="C78" t="s">
        <v>34</v>
      </c>
      <c r="D78">
        <v>2.40528135556318E-3</v>
      </c>
      <c r="E78" t="s">
        <v>34</v>
      </c>
      <c r="F78">
        <v>2.40528135556318E-3</v>
      </c>
      <c r="G78">
        <v>2.40528135556318E-3</v>
      </c>
      <c r="H78" t="s">
        <v>34</v>
      </c>
      <c r="I78" t="s">
        <v>34</v>
      </c>
      <c r="J78">
        <v>2.40528135556318E-3</v>
      </c>
      <c r="K78" t="s">
        <v>34</v>
      </c>
      <c r="L78">
        <v>2.40528135556318E-3</v>
      </c>
      <c r="M78">
        <v>2.40528135556318E-3</v>
      </c>
    </row>
    <row r="79" spans="1:13" x14ac:dyDescent="0.35">
      <c r="A79" t="s">
        <v>223</v>
      </c>
      <c r="B79" t="s">
        <v>34</v>
      </c>
      <c r="C79" t="s">
        <v>34</v>
      </c>
      <c r="D79" s="1">
        <v>9.9765302894092001E-6</v>
      </c>
      <c r="E79" t="s">
        <v>34</v>
      </c>
      <c r="F79" s="1">
        <v>9.9765302894092001E-6</v>
      </c>
      <c r="G79" s="1">
        <v>9.9765302894092001E-6</v>
      </c>
      <c r="H79" t="s">
        <v>34</v>
      </c>
      <c r="I79" t="s">
        <v>34</v>
      </c>
      <c r="J79" s="1">
        <v>9.9765302894092001E-6</v>
      </c>
      <c r="K79" t="s">
        <v>34</v>
      </c>
      <c r="L79" s="1">
        <v>9.9765302894092001E-6</v>
      </c>
      <c r="M79" s="1">
        <v>9.9765302894092001E-6</v>
      </c>
    </row>
    <row r="80" spans="1:13" x14ac:dyDescent="0.35">
      <c r="A80" t="s">
        <v>238</v>
      </c>
      <c r="B80" t="s">
        <v>34</v>
      </c>
      <c r="C80" t="s">
        <v>34</v>
      </c>
      <c r="D80" s="1">
        <v>2.7147362742892998E-7</v>
      </c>
      <c r="E80" t="s">
        <v>34</v>
      </c>
      <c r="F80" s="1">
        <v>2.7147362742892998E-7</v>
      </c>
      <c r="G80" s="1">
        <v>2.7147362742892998E-7</v>
      </c>
      <c r="H80" t="s">
        <v>34</v>
      </c>
      <c r="I80" t="s">
        <v>34</v>
      </c>
      <c r="J80" s="1">
        <v>2.7147362742892998E-7</v>
      </c>
      <c r="K80" t="s">
        <v>34</v>
      </c>
      <c r="L80" s="1">
        <v>2.7147362742892998E-7</v>
      </c>
      <c r="M80" s="1">
        <v>2.7147362742892998E-7</v>
      </c>
    </row>
    <row r="81" spans="1:13" x14ac:dyDescent="0.35">
      <c r="A81" t="s">
        <v>229</v>
      </c>
      <c r="B81" t="s">
        <v>34</v>
      </c>
      <c r="C81" t="s">
        <v>34</v>
      </c>
      <c r="D81" s="1">
        <v>1.4470358299399901E-6</v>
      </c>
      <c r="E81" t="s">
        <v>34</v>
      </c>
      <c r="F81" s="1">
        <v>1.4470358299399901E-6</v>
      </c>
      <c r="G81" s="1">
        <v>1.4470358299399901E-6</v>
      </c>
      <c r="H81" t="s">
        <v>34</v>
      </c>
      <c r="I81" t="s">
        <v>34</v>
      </c>
      <c r="J81" s="1">
        <v>1.4470358299399901E-6</v>
      </c>
      <c r="K81" t="s">
        <v>34</v>
      </c>
      <c r="L81" s="1">
        <v>1.4470358299399901E-6</v>
      </c>
      <c r="M81" s="1">
        <v>1.4470358299399901E-6</v>
      </c>
    </row>
    <row r="82" spans="1:13" x14ac:dyDescent="0.35">
      <c r="A82" t="s">
        <v>221</v>
      </c>
      <c r="B82" t="s">
        <v>34</v>
      </c>
      <c r="C82" t="s">
        <v>34</v>
      </c>
      <c r="D82">
        <v>2.06079378786936E-4</v>
      </c>
      <c r="E82" t="s">
        <v>34</v>
      </c>
      <c r="F82">
        <v>2.06079378786936E-4</v>
      </c>
      <c r="G82">
        <v>2.06079378786936E-4</v>
      </c>
      <c r="H82" t="s">
        <v>34</v>
      </c>
      <c r="I82" t="s">
        <v>34</v>
      </c>
      <c r="J82">
        <v>2.06079378786936E-4</v>
      </c>
      <c r="K82" t="s">
        <v>34</v>
      </c>
      <c r="L82">
        <v>2.06079378786936E-4</v>
      </c>
      <c r="M82">
        <v>2.06079378786936E-4</v>
      </c>
    </row>
    <row r="83" spans="1:13" x14ac:dyDescent="0.35">
      <c r="A83" t="s">
        <v>204</v>
      </c>
      <c r="B83" t="s">
        <v>34</v>
      </c>
      <c r="C83" t="s">
        <v>34</v>
      </c>
      <c r="D83">
        <v>6.4541255407492504E-2</v>
      </c>
      <c r="E83" t="s">
        <v>34</v>
      </c>
      <c r="F83">
        <v>6.4541255407492504E-2</v>
      </c>
      <c r="G83">
        <v>6.4541255407492504E-2</v>
      </c>
      <c r="H83" t="s">
        <v>34</v>
      </c>
      <c r="I83" t="s">
        <v>34</v>
      </c>
      <c r="J83">
        <v>6.4541255407492504E-2</v>
      </c>
      <c r="K83" t="s">
        <v>34</v>
      </c>
      <c r="L83">
        <v>6.4541255407492504E-2</v>
      </c>
      <c r="M83">
        <v>6.4541255407492504E-2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3.9653003612849597E-2</v>
      </c>
      <c r="F84">
        <v>3.9653003612849597E-2</v>
      </c>
      <c r="G84">
        <v>3.9653003612849597E-2</v>
      </c>
      <c r="H84" t="s">
        <v>34</v>
      </c>
      <c r="I84" t="s">
        <v>34</v>
      </c>
      <c r="J84" t="s">
        <v>34</v>
      </c>
      <c r="K84">
        <v>3.9653003612849597E-2</v>
      </c>
      <c r="L84">
        <v>3.9653003612849597E-2</v>
      </c>
      <c r="M84">
        <v>3.9653003612849597E-2</v>
      </c>
    </row>
    <row r="85" spans="1:13" x14ac:dyDescent="0.35">
      <c r="A85" t="s">
        <v>215</v>
      </c>
      <c r="B85" t="s">
        <v>34</v>
      </c>
      <c r="C85" t="s">
        <v>34</v>
      </c>
      <c r="D85" s="1">
        <v>5.6001306027034803E-5</v>
      </c>
      <c r="E85" t="s">
        <v>34</v>
      </c>
      <c r="F85" s="1">
        <v>5.6001306027034803E-5</v>
      </c>
      <c r="G85" s="1">
        <v>5.6001306027034803E-5</v>
      </c>
      <c r="H85" t="s">
        <v>34</v>
      </c>
      <c r="I85" t="s">
        <v>34</v>
      </c>
      <c r="J85" s="1">
        <v>5.6001306027034803E-5</v>
      </c>
      <c r="K85" t="s">
        <v>34</v>
      </c>
      <c r="L85" s="1">
        <v>5.6001306027034803E-5</v>
      </c>
      <c r="M85" s="1">
        <v>5.6001306027034803E-5</v>
      </c>
    </row>
    <row r="86" spans="1:13" x14ac:dyDescent="0.35">
      <c r="A86" t="s">
        <v>224</v>
      </c>
      <c r="B86" t="s">
        <v>34</v>
      </c>
      <c r="C86" t="s">
        <v>34</v>
      </c>
      <c r="D86" s="1">
        <v>3.7836112294242198E-5</v>
      </c>
      <c r="E86" t="s">
        <v>34</v>
      </c>
      <c r="F86" s="1">
        <v>3.7836112294242198E-5</v>
      </c>
      <c r="G86" s="1">
        <v>3.7836112294242198E-5</v>
      </c>
      <c r="H86" t="s">
        <v>34</v>
      </c>
      <c r="I86" t="s">
        <v>34</v>
      </c>
      <c r="J86" s="1">
        <v>3.7836112294242198E-5</v>
      </c>
      <c r="K86" t="s">
        <v>34</v>
      </c>
      <c r="L86" s="1">
        <v>3.7836112294242198E-5</v>
      </c>
      <c r="M86" s="1">
        <v>3.7836112294242198E-5</v>
      </c>
    </row>
    <row r="87" spans="1:13" x14ac:dyDescent="0.35">
      <c r="A87" t="s">
        <v>239</v>
      </c>
      <c r="B87" t="s">
        <v>34</v>
      </c>
      <c r="C87" t="s">
        <v>34</v>
      </c>
      <c r="D87" s="1">
        <v>-2.3198046349738699E-14</v>
      </c>
      <c r="E87" t="s">
        <v>34</v>
      </c>
      <c r="F87" s="1">
        <v>-2.3198046349738699E-14</v>
      </c>
      <c r="G87" s="1">
        <v>-2.3198046349738699E-14</v>
      </c>
      <c r="H87" t="s">
        <v>34</v>
      </c>
      <c r="I87" t="s">
        <v>34</v>
      </c>
      <c r="J87" s="1">
        <v>-2.3198046349738699E-14</v>
      </c>
      <c r="K87" t="s">
        <v>34</v>
      </c>
      <c r="L87" s="1">
        <v>-2.3198046349738699E-14</v>
      </c>
      <c r="M87" s="1">
        <v>-2.3198046349738699E-14</v>
      </c>
    </row>
    <row r="88" spans="1:13" x14ac:dyDescent="0.35">
      <c r="A88" t="s">
        <v>235</v>
      </c>
      <c r="B88" t="s">
        <v>34</v>
      </c>
      <c r="C88" t="s">
        <v>34</v>
      </c>
      <c r="D88" s="1">
        <v>1.3734715203353299E-7</v>
      </c>
      <c r="E88" t="s">
        <v>34</v>
      </c>
      <c r="F88" s="1">
        <v>1.3734715203353299E-7</v>
      </c>
      <c r="G88" s="1">
        <v>1.3734715203353299E-7</v>
      </c>
      <c r="H88" t="s">
        <v>34</v>
      </c>
      <c r="I88" t="s">
        <v>34</v>
      </c>
      <c r="J88" s="1">
        <v>1.3734715203353299E-7</v>
      </c>
      <c r="K88" t="s">
        <v>34</v>
      </c>
      <c r="L88" s="1">
        <v>1.3734715203353299E-7</v>
      </c>
      <c r="M88" s="1">
        <v>1.3734715203353299E-7</v>
      </c>
    </row>
    <row r="89" spans="1:13" x14ac:dyDescent="0.35">
      <c r="A89" t="s">
        <v>218</v>
      </c>
      <c r="B89" t="s">
        <v>34</v>
      </c>
      <c r="C89" t="s">
        <v>34</v>
      </c>
      <c r="D89">
        <v>5.5296766712111098E-4</v>
      </c>
      <c r="E89" t="s">
        <v>34</v>
      </c>
      <c r="F89">
        <v>5.5296766712111098E-4</v>
      </c>
      <c r="G89">
        <v>5.5296766712111098E-4</v>
      </c>
      <c r="H89" t="s">
        <v>34</v>
      </c>
      <c r="I89" t="s">
        <v>34</v>
      </c>
      <c r="J89">
        <v>5.5296766712111098E-4</v>
      </c>
      <c r="K89" t="s">
        <v>34</v>
      </c>
      <c r="L89">
        <v>5.5296766712111098E-4</v>
      </c>
      <c r="M89">
        <v>5.5296766712111098E-4</v>
      </c>
    </row>
    <row r="90" spans="1:13" x14ac:dyDescent="0.35">
      <c r="A90" t="s">
        <v>193</v>
      </c>
      <c r="B90" t="s">
        <v>34</v>
      </c>
      <c r="C90" t="s">
        <v>34</v>
      </c>
      <c r="D90">
        <v>1.16269969006881</v>
      </c>
      <c r="E90" t="s">
        <v>34</v>
      </c>
      <c r="F90">
        <v>1.16269969006881</v>
      </c>
      <c r="G90">
        <v>1.16269969006881</v>
      </c>
      <c r="H90" t="s">
        <v>34</v>
      </c>
      <c r="I90" t="s">
        <v>34</v>
      </c>
      <c r="J90">
        <v>19.765894731169801</v>
      </c>
      <c r="K90" t="s">
        <v>34</v>
      </c>
      <c r="L90">
        <v>19.765894731169801</v>
      </c>
      <c r="M90">
        <v>19.765894731169801</v>
      </c>
    </row>
    <row r="91" spans="1:13" x14ac:dyDescent="0.35">
      <c r="A91" t="s">
        <v>222</v>
      </c>
      <c r="B91" t="s">
        <v>34</v>
      </c>
      <c r="C91" t="s">
        <v>34</v>
      </c>
      <c r="D91" s="1">
        <v>2.1451075682724798E-5</v>
      </c>
      <c r="E91" t="s">
        <v>34</v>
      </c>
      <c r="F91" s="1">
        <v>2.1451075682724798E-5</v>
      </c>
      <c r="G91" s="1">
        <v>2.1451075682724798E-5</v>
      </c>
      <c r="H91" t="s">
        <v>34</v>
      </c>
      <c r="I91" t="s">
        <v>34</v>
      </c>
      <c r="J91" s="1">
        <v>2.1451075682724798E-5</v>
      </c>
      <c r="K91" t="s">
        <v>34</v>
      </c>
      <c r="L91" s="1">
        <v>2.1451075682724798E-5</v>
      </c>
      <c r="M91" s="1">
        <v>2.1451075682724798E-5</v>
      </c>
    </row>
    <row r="92" spans="1:13" x14ac:dyDescent="0.35">
      <c r="A92" t="s">
        <v>191</v>
      </c>
      <c r="B92" t="s">
        <v>34</v>
      </c>
      <c r="C92" t="s">
        <v>34</v>
      </c>
      <c r="D92">
        <v>7.4053015603050706E-2</v>
      </c>
      <c r="E92" t="s">
        <v>34</v>
      </c>
      <c r="F92">
        <v>7.4053015603050706E-2</v>
      </c>
      <c r="G92">
        <v>7.4053015603050706E-2</v>
      </c>
      <c r="H92" t="s">
        <v>34</v>
      </c>
      <c r="I92" t="s">
        <v>34</v>
      </c>
      <c r="J92">
        <v>7.4053015603050706E-2</v>
      </c>
      <c r="K92" t="s">
        <v>34</v>
      </c>
      <c r="L92">
        <v>7.4053015603050706E-2</v>
      </c>
      <c r="M92">
        <v>7.4053015603050706E-2</v>
      </c>
    </row>
    <row r="93" spans="1:13" x14ac:dyDescent="0.35">
      <c r="A93" t="s">
        <v>225</v>
      </c>
      <c r="B93" t="s">
        <v>34</v>
      </c>
      <c r="C93" t="s">
        <v>34</v>
      </c>
      <c r="D93" s="1">
        <v>8.5050787636410094E-6</v>
      </c>
      <c r="E93" t="s">
        <v>34</v>
      </c>
      <c r="F93" s="1">
        <v>8.5050787636410094E-6</v>
      </c>
      <c r="G93" s="1">
        <v>8.5050787636410094E-6</v>
      </c>
      <c r="H93" t="s">
        <v>34</v>
      </c>
      <c r="I93" t="s">
        <v>34</v>
      </c>
      <c r="J93" s="1">
        <v>8.5050787636410094E-6</v>
      </c>
      <c r="K93" t="s">
        <v>34</v>
      </c>
      <c r="L93" s="1">
        <v>8.5050787636410094E-6</v>
      </c>
      <c r="M93" s="1">
        <v>8.5050787636410094E-6</v>
      </c>
    </row>
    <row r="94" spans="1:13" x14ac:dyDescent="0.35">
      <c r="A94" t="s">
        <v>188</v>
      </c>
      <c r="B94" t="s">
        <v>34</v>
      </c>
      <c r="C94" t="s">
        <v>34</v>
      </c>
      <c r="D94">
        <v>3.3206134967399401</v>
      </c>
      <c r="E94" t="s">
        <v>34</v>
      </c>
      <c r="F94">
        <v>3.3206134967399401</v>
      </c>
      <c r="G94">
        <v>3.3206134967399401</v>
      </c>
      <c r="H94" t="s">
        <v>34</v>
      </c>
      <c r="I94" t="s">
        <v>34</v>
      </c>
      <c r="J94">
        <v>6.2722699382865601</v>
      </c>
      <c r="K94" t="s">
        <v>34</v>
      </c>
      <c r="L94">
        <v>6.2722699382865601</v>
      </c>
      <c r="M94">
        <v>6.2722699382865601</v>
      </c>
    </row>
    <row r="95" spans="1:13" x14ac:dyDescent="0.35">
      <c r="A95" t="s">
        <v>197</v>
      </c>
      <c r="B95" t="s">
        <v>34</v>
      </c>
      <c r="C95" t="s">
        <v>34</v>
      </c>
      <c r="D95">
        <v>4.9377608775780402E-2</v>
      </c>
      <c r="E95" t="s">
        <v>34</v>
      </c>
      <c r="F95">
        <v>4.9377608775780402E-2</v>
      </c>
      <c r="G95">
        <v>4.9377608775780402E-2</v>
      </c>
      <c r="H95" t="s">
        <v>34</v>
      </c>
      <c r="I95" t="s">
        <v>34</v>
      </c>
      <c r="J95">
        <v>0.107899219176705</v>
      </c>
      <c r="K95" t="s">
        <v>34</v>
      </c>
      <c r="L95">
        <v>0.107899219176705</v>
      </c>
      <c r="M95">
        <v>0.107899219176705</v>
      </c>
    </row>
    <row r="96" spans="1:13" x14ac:dyDescent="0.35">
      <c r="A96" t="s">
        <v>206</v>
      </c>
      <c r="B96" t="s">
        <v>34</v>
      </c>
      <c r="C96" t="s">
        <v>34</v>
      </c>
      <c r="D96">
        <v>6.3447618392165296E-3</v>
      </c>
      <c r="E96" t="s">
        <v>34</v>
      </c>
      <c r="F96">
        <v>6.3447618392165296E-3</v>
      </c>
      <c r="G96">
        <v>6.3447618392165296E-3</v>
      </c>
      <c r="H96" t="s">
        <v>34</v>
      </c>
      <c r="I96" t="s">
        <v>34</v>
      </c>
      <c r="J96">
        <v>6.3447618392165296E-3</v>
      </c>
      <c r="K96" t="s">
        <v>34</v>
      </c>
      <c r="L96">
        <v>6.3447618392165296E-3</v>
      </c>
      <c r="M96">
        <v>6.3447618392165296E-3</v>
      </c>
    </row>
    <row r="97" spans="1:13" x14ac:dyDescent="0.35">
      <c r="A97" t="s">
        <v>211</v>
      </c>
      <c r="B97" t="s">
        <v>34</v>
      </c>
      <c r="C97" t="s">
        <v>34</v>
      </c>
      <c r="D97">
        <v>1.3476858923841301E-3</v>
      </c>
      <c r="E97" t="s">
        <v>34</v>
      </c>
      <c r="F97">
        <v>1.3476858923841301E-3</v>
      </c>
      <c r="G97">
        <v>1.3476858923841301E-3</v>
      </c>
      <c r="H97" t="s">
        <v>34</v>
      </c>
      <c r="I97" t="s">
        <v>34</v>
      </c>
      <c r="J97">
        <v>1.3476858923841301E-3</v>
      </c>
      <c r="K97" t="s">
        <v>34</v>
      </c>
      <c r="L97">
        <v>1.3476858923841301E-3</v>
      </c>
      <c r="M97">
        <v>1.3476858923841301E-3</v>
      </c>
    </row>
    <row r="98" spans="1:13" x14ac:dyDescent="0.35">
      <c r="A98" t="s">
        <v>232</v>
      </c>
      <c r="B98" t="s">
        <v>34</v>
      </c>
      <c r="C98" t="s">
        <v>34</v>
      </c>
      <c r="D98" s="1">
        <v>4.3860605168671301E-7</v>
      </c>
      <c r="E98" t="s">
        <v>34</v>
      </c>
      <c r="F98" s="1">
        <v>4.3860605168671301E-7</v>
      </c>
      <c r="G98" s="1">
        <v>4.3860605168671301E-7</v>
      </c>
      <c r="H98" t="s">
        <v>34</v>
      </c>
      <c r="I98" t="s">
        <v>34</v>
      </c>
      <c r="J98" s="1">
        <v>4.3860605168671301E-7</v>
      </c>
      <c r="K98" t="s">
        <v>34</v>
      </c>
      <c r="L98" s="1">
        <v>4.3860605168671301E-7</v>
      </c>
      <c r="M98" s="1">
        <v>4.3860605168671301E-7</v>
      </c>
    </row>
    <row r="99" spans="1:13" x14ac:dyDescent="0.35">
      <c r="A99" t="s">
        <v>233</v>
      </c>
      <c r="B99" t="s">
        <v>34</v>
      </c>
      <c r="C99" t="s">
        <v>34</v>
      </c>
      <c r="D99" s="1">
        <v>4.7460169932360099E-7</v>
      </c>
      <c r="E99" t="s">
        <v>34</v>
      </c>
      <c r="F99" s="1">
        <v>4.7460169932360099E-7</v>
      </c>
      <c r="G99" s="1">
        <v>4.7460169932360099E-7</v>
      </c>
      <c r="H99" t="s">
        <v>34</v>
      </c>
      <c r="I99" t="s">
        <v>34</v>
      </c>
      <c r="J99" s="1">
        <v>4.7460169932360099E-7</v>
      </c>
      <c r="K99" t="s">
        <v>34</v>
      </c>
      <c r="L99" s="1">
        <v>4.7460169932360099E-7</v>
      </c>
      <c r="M99" s="1">
        <v>4.7460169932360099E-7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5.4552225683811399E-8</v>
      </c>
      <c r="E100" t="s">
        <v>34</v>
      </c>
      <c r="F100" s="1">
        <v>5.4552225683811399E-8</v>
      </c>
      <c r="G100" s="1">
        <v>5.4552225683811399E-8</v>
      </c>
      <c r="H100" t="s">
        <v>34</v>
      </c>
      <c r="I100" t="s">
        <v>34</v>
      </c>
      <c r="J100" s="1">
        <v>5.4552225683811399E-8</v>
      </c>
      <c r="K100" t="s">
        <v>34</v>
      </c>
      <c r="L100" s="1">
        <v>5.4552225683811399E-8</v>
      </c>
      <c r="M100" s="1">
        <v>5.4552225683811399E-8</v>
      </c>
    </row>
    <row r="101" spans="1:13" x14ac:dyDescent="0.35">
      <c r="A101" t="s">
        <v>203</v>
      </c>
      <c r="B101" t="s">
        <v>34</v>
      </c>
      <c r="C101" t="s">
        <v>34</v>
      </c>
      <c r="D101">
        <v>2.4518480371673999E-2</v>
      </c>
      <c r="E101" t="s">
        <v>34</v>
      </c>
      <c r="F101">
        <v>2.4518480371673999E-2</v>
      </c>
      <c r="G101">
        <v>2.4518480371673999E-2</v>
      </c>
      <c r="H101" t="s">
        <v>34</v>
      </c>
      <c r="I101" t="s">
        <v>34</v>
      </c>
      <c r="J101">
        <v>2.4518480371673999E-2</v>
      </c>
      <c r="K101" t="s">
        <v>34</v>
      </c>
      <c r="L101">
        <v>2.4518480371673999E-2</v>
      </c>
      <c r="M101">
        <v>2.4518480371673999E-2</v>
      </c>
    </row>
    <row r="102" spans="1:13" x14ac:dyDescent="0.35">
      <c r="A102" t="s">
        <v>226</v>
      </c>
      <c r="B102" t="s">
        <v>34</v>
      </c>
      <c r="C102" t="s">
        <v>34</v>
      </c>
      <c r="D102" s="1">
        <v>6.2261001352718494E-5</v>
      </c>
      <c r="E102" t="s">
        <v>34</v>
      </c>
      <c r="F102" s="1">
        <v>6.2261001352718494E-5</v>
      </c>
      <c r="G102" s="1">
        <v>6.2261001352718494E-5</v>
      </c>
      <c r="H102" t="s">
        <v>34</v>
      </c>
      <c r="I102" t="s">
        <v>34</v>
      </c>
      <c r="J102" s="1">
        <v>6.2261001352718494E-5</v>
      </c>
      <c r="K102" t="s">
        <v>34</v>
      </c>
      <c r="L102" s="1">
        <v>6.2261001352718494E-5</v>
      </c>
      <c r="M102" s="1">
        <v>6.2261001352718494E-5</v>
      </c>
    </row>
    <row r="103" spans="1:13" x14ac:dyDescent="0.35">
      <c r="A103" t="s">
        <v>202</v>
      </c>
      <c r="B103" t="s">
        <v>34</v>
      </c>
      <c r="C103" t="s">
        <v>34</v>
      </c>
      <c r="D103">
        <v>0.124075118750391</v>
      </c>
      <c r="E103" t="s">
        <v>34</v>
      </c>
      <c r="F103">
        <v>0.124075118750391</v>
      </c>
      <c r="G103">
        <v>0.124075118750391</v>
      </c>
      <c r="H103" t="s">
        <v>34</v>
      </c>
      <c r="I103" t="s">
        <v>34</v>
      </c>
      <c r="J103">
        <v>0.124075118750391</v>
      </c>
      <c r="K103" t="s">
        <v>34</v>
      </c>
      <c r="L103">
        <v>0.124075118750391</v>
      </c>
      <c r="M103">
        <v>0.124075118750391</v>
      </c>
    </row>
    <row r="104" spans="1:13" x14ac:dyDescent="0.35">
      <c r="A104" t="s">
        <v>195</v>
      </c>
      <c r="B104" t="s">
        <v>34</v>
      </c>
      <c r="C104" t="s">
        <v>34</v>
      </c>
      <c r="D104">
        <v>6.9742017906642806E-2</v>
      </c>
      <c r="E104" t="s">
        <v>34</v>
      </c>
      <c r="F104">
        <v>6.9742017906642806E-2</v>
      </c>
      <c r="G104">
        <v>6.9742017906642806E-2</v>
      </c>
      <c r="H104" t="s">
        <v>34</v>
      </c>
      <c r="I104" t="s">
        <v>34</v>
      </c>
      <c r="J104">
        <v>6.9742017906642806E-2</v>
      </c>
      <c r="K104" t="s">
        <v>34</v>
      </c>
      <c r="L104">
        <v>6.9742017906642806E-2</v>
      </c>
      <c r="M104">
        <v>6.9742017906642806E-2</v>
      </c>
    </row>
    <row r="105" spans="1:13" x14ac:dyDescent="0.35">
      <c r="A105" t="s">
        <v>213</v>
      </c>
      <c r="B105" t="s">
        <v>34</v>
      </c>
      <c r="C105" t="s">
        <v>34</v>
      </c>
      <c r="D105">
        <v>2.7919587785824101E-3</v>
      </c>
      <c r="E105" t="s">
        <v>34</v>
      </c>
      <c r="F105">
        <v>2.7919587785824101E-3</v>
      </c>
      <c r="G105">
        <v>2.7919587785824101E-3</v>
      </c>
      <c r="H105" t="s">
        <v>34</v>
      </c>
      <c r="I105" t="s">
        <v>34</v>
      </c>
      <c r="J105">
        <v>2.7919587785824101E-3</v>
      </c>
      <c r="K105" t="s">
        <v>34</v>
      </c>
      <c r="L105">
        <v>2.7919587785824101E-3</v>
      </c>
      <c r="M105">
        <v>2.7919587785824101E-3</v>
      </c>
    </row>
  </sheetData>
  <pageMargins left="0.7" right="0.7" top="0.75" bottom="0.75" header="0.3" footer="0.3"/>
  <pageSetup paperSize="9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FBF31-39C6-46BE-8A4B-C660D77FAC98}">
  <dimension ref="A1:M105"/>
  <sheetViews>
    <sheetView workbookViewId="0">
      <selection activeCell="A11" sqref="A11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6.9625814116155104E-5</v>
      </c>
      <c r="F2" s="1">
        <v>6.9625814116155104E-5</v>
      </c>
      <c r="G2" s="1">
        <v>6.9625814116155104E-5</v>
      </c>
      <c r="H2" t="s">
        <v>34</v>
      </c>
      <c r="I2" t="s">
        <v>34</v>
      </c>
      <c r="J2" t="s">
        <v>34</v>
      </c>
      <c r="K2" s="1">
        <v>7.6588395527770603E-5</v>
      </c>
      <c r="L2" s="1">
        <v>7.6588395527770603E-5</v>
      </c>
      <c r="M2" s="1">
        <v>7.6588395527770603E-5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8.3659923260364893E-2</v>
      </c>
      <c r="F3">
        <v>8.3659923260364893E-2</v>
      </c>
      <c r="G3">
        <v>8.3659923260364893E-2</v>
      </c>
      <c r="H3" t="s">
        <v>34</v>
      </c>
      <c r="I3" t="s">
        <v>34</v>
      </c>
      <c r="J3" t="s">
        <v>34</v>
      </c>
      <c r="K3">
        <v>8.4496522492968601E-2</v>
      </c>
      <c r="L3">
        <v>8.4496522492968601E-2</v>
      </c>
      <c r="M3">
        <v>8.4496522492968601E-2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>
        <v>6.6512082120585402E-4</v>
      </c>
      <c r="F4">
        <v>6.6512082120585402E-4</v>
      </c>
      <c r="G4">
        <v>6.6512082120585402E-4</v>
      </c>
      <c r="H4" t="s">
        <v>34</v>
      </c>
      <c r="I4" t="s">
        <v>34</v>
      </c>
      <c r="J4" t="s">
        <v>34</v>
      </c>
      <c r="K4">
        <v>7.31632903326439E-4</v>
      </c>
      <c r="L4">
        <v>7.31632903326439E-4</v>
      </c>
      <c r="M4">
        <v>7.31632903326439E-4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22.924305188425301</v>
      </c>
      <c r="F5">
        <v>22.924305188425301</v>
      </c>
      <c r="G5">
        <v>22.924305188425301</v>
      </c>
      <c r="H5" t="s">
        <v>34</v>
      </c>
      <c r="I5" t="s">
        <v>34</v>
      </c>
      <c r="J5" t="s">
        <v>34</v>
      </c>
      <c r="K5">
        <v>22.924305188425301</v>
      </c>
      <c r="L5">
        <v>22.924305188425301</v>
      </c>
      <c r="M5">
        <v>22.924305188425301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9.3381734174155105E-4</v>
      </c>
      <c r="F6">
        <v>9.3381734174155105E-4</v>
      </c>
      <c r="G6">
        <v>9.3381734174155105E-4</v>
      </c>
      <c r="H6" t="s">
        <v>34</v>
      </c>
      <c r="I6" t="s">
        <v>34</v>
      </c>
      <c r="J6" t="s">
        <v>34</v>
      </c>
      <c r="K6">
        <v>9.3381734174155105E-4</v>
      </c>
      <c r="L6">
        <v>9.3381734174155105E-4</v>
      </c>
      <c r="M6">
        <v>9.3381734174155105E-4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0.46743148037744398</v>
      </c>
      <c r="F7">
        <v>0.46743148037744398</v>
      </c>
      <c r="G7">
        <v>0.46743148037744398</v>
      </c>
      <c r="H7" t="s">
        <v>34</v>
      </c>
      <c r="I7" t="s">
        <v>34</v>
      </c>
      <c r="J7" t="s">
        <v>34</v>
      </c>
      <c r="K7">
        <v>1.0750924048681201</v>
      </c>
      <c r="L7">
        <v>1.0750924048681201</v>
      </c>
      <c r="M7">
        <v>1.0750924048681201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5.1476956324322902</v>
      </c>
      <c r="F8">
        <v>5.1476956324322902</v>
      </c>
      <c r="G8">
        <v>5.1476956324322902</v>
      </c>
      <c r="H8" t="s">
        <v>34</v>
      </c>
      <c r="I8" t="s">
        <v>34</v>
      </c>
      <c r="J8" t="s">
        <v>34</v>
      </c>
      <c r="K8">
        <v>11.8396999545943</v>
      </c>
      <c r="L8">
        <v>11.8396999545943</v>
      </c>
      <c r="M8">
        <v>11.8396999545943</v>
      </c>
    </row>
    <row r="9" spans="1:13" x14ac:dyDescent="0.35">
      <c r="A9" t="s">
        <v>182</v>
      </c>
      <c r="B9" t="s">
        <v>34</v>
      </c>
      <c r="C9">
        <v>22.3013944589785</v>
      </c>
      <c r="D9" t="s">
        <v>34</v>
      </c>
      <c r="E9" t="s">
        <v>34</v>
      </c>
      <c r="F9">
        <v>22.3013944589785</v>
      </c>
      <c r="G9">
        <v>22.3013944589785</v>
      </c>
      <c r="H9" t="s">
        <v>34</v>
      </c>
      <c r="I9">
        <v>28.9918127966721</v>
      </c>
      <c r="J9" t="s">
        <v>34</v>
      </c>
      <c r="K9" t="s">
        <v>34</v>
      </c>
      <c r="L9">
        <v>28.9918127966721</v>
      </c>
      <c r="M9">
        <v>28.9918127966721</v>
      </c>
    </row>
    <row r="10" spans="1:13" x14ac:dyDescent="0.35">
      <c r="A10" t="s">
        <v>180</v>
      </c>
      <c r="B10" t="s">
        <v>34</v>
      </c>
      <c r="C10">
        <v>102.310618845395</v>
      </c>
      <c r="D10" t="s">
        <v>34</v>
      </c>
      <c r="E10" t="s">
        <v>34</v>
      </c>
      <c r="F10">
        <v>102.310618845395</v>
      </c>
      <c r="G10">
        <v>102.310618845395</v>
      </c>
      <c r="H10" t="s">
        <v>34</v>
      </c>
      <c r="I10">
        <v>122.772742614474</v>
      </c>
      <c r="J10" t="s">
        <v>34</v>
      </c>
      <c r="K10" t="s">
        <v>34</v>
      </c>
      <c r="L10">
        <v>122.772742614474</v>
      </c>
      <c r="M10">
        <v>122.772742614474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5.1360458141365296E-3</v>
      </c>
      <c r="F11">
        <v>5.1360458141365296E-3</v>
      </c>
      <c r="G11">
        <v>5.1360458141365296E-3</v>
      </c>
      <c r="H11" t="s">
        <v>34</v>
      </c>
      <c r="I11" t="s">
        <v>34</v>
      </c>
      <c r="J11" t="s">
        <v>34</v>
      </c>
      <c r="K11">
        <v>5.1360458141365296E-3</v>
      </c>
      <c r="L11">
        <v>5.1360458141365296E-3</v>
      </c>
      <c r="M11">
        <v>5.1360458141365296E-3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2.4186785207001499E-8</v>
      </c>
      <c r="F12" s="1">
        <v>2.4186785207001499E-8</v>
      </c>
      <c r="G12" s="1">
        <v>2.4186785207001499E-8</v>
      </c>
      <c r="H12" t="s">
        <v>34</v>
      </c>
      <c r="I12" t="s">
        <v>34</v>
      </c>
      <c r="J12" t="s">
        <v>34</v>
      </c>
      <c r="K12" s="1">
        <v>2.66054637277016E-8</v>
      </c>
      <c r="L12" s="1">
        <v>2.66054637277016E-8</v>
      </c>
      <c r="M12" s="1">
        <v>2.66054637277016E-8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0.63029255916623805</v>
      </c>
      <c r="F13">
        <v>0.63029255916623805</v>
      </c>
      <c r="G13">
        <v>0.63029255916623805</v>
      </c>
      <c r="H13" t="s">
        <v>34</v>
      </c>
      <c r="I13" t="s">
        <v>34</v>
      </c>
      <c r="J13" t="s">
        <v>34</v>
      </c>
      <c r="K13">
        <v>0.63659548475789995</v>
      </c>
      <c r="L13">
        <v>0.63659548475789995</v>
      </c>
      <c r="M13">
        <v>0.63659548475789995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>
        <v>4.2283821825668798E-4</v>
      </c>
      <c r="F14">
        <v>4.2283821825668798E-4</v>
      </c>
      <c r="G14">
        <v>4.2283821825668798E-4</v>
      </c>
      <c r="H14" t="s">
        <v>34</v>
      </c>
      <c r="I14" t="s">
        <v>34</v>
      </c>
      <c r="J14" t="s">
        <v>34</v>
      </c>
      <c r="K14">
        <v>4.6512204008235703E-4</v>
      </c>
      <c r="L14">
        <v>4.6512204008235703E-4</v>
      </c>
      <c r="M14">
        <v>4.6512204008235703E-4</v>
      </c>
    </row>
    <row r="15" spans="1:13" x14ac:dyDescent="0.35">
      <c r="A15" t="s">
        <v>184</v>
      </c>
      <c r="B15" t="s">
        <v>34</v>
      </c>
      <c r="C15">
        <v>0.66225234659516496</v>
      </c>
      <c r="D15" t="s">
        <v>34</v>
      </c>
      <c r="E15" t="s">
        <v>34</v>
      </c>
      <c r="F15">
        <v>0.66225234659516496</v>
      </c>
      <c r="G15">
        <v>0.66225234659516496</v>
      </c>
      <c r="H15" t="s">
        <v>34</v>
      </c>
      <c r="I15">
        <v>0.66225234659516496</v>
      </c>
      <c r="J15" t="s">
        <v>34</v>
      </c>
      <c r="K15" t="s">
        <v>34</v>
      </c>
      <c r="L15">
        <v>0.66225234659516496</v>
      </c>
      <c r="M15">
        <v>0.66225234659516496</v>
      </c>
    </row>
    <row r="16" spans="1:13" x14ac:dyDescent="0.35">
      <c r="A16" t="s">
        <v>179</v>
      </c>
      <c r="B16" t="s">
        <v>34</v>
      </c>
      <c r="C16">
        <v>218.59896765401999</v>
      </c>
      <c r="D16" t="s">
        <v>34</v>
      </c>
      <c r="E16" t="s">
        <v>34</v>
      </c>
      <c r="F16">
        <v>218.59896765401999</v>
      </c>
      <c r="G16">
        <v>218.59896765401999</v>
      </c>
      <c r="H16" t="s">
        <v>34</v>
      </c>
      <c r="I16">
        <v>218.59896765401999</v>
      </c>
      <c r="J16" t="s">
        <v>34</v>
      </c>
      <c r="K16" t="s">
        <v>34</v>
      </c>
      <c r="L16">
        <v>218.59896765401999</v>
      </c>
      <c r="M16">
        <v>218.59896765401999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17.723539178860602</v>
      </c>
      <c r="F17">
        <v>17.723539178860602</v>
      </c>
      <c r="G17">
        <v>17.723539178860602</v>
      </c>
      <c r="H17" t="s">
        <v>34</v>
      </c>
      <c r="I17" t="s">
        <v>34</v>
      </c>
      <c r="J17" t="s">
        <v>34</v>
      </c>
      <c r="K17">
        <v>17.900774570649201</v>
      </c>
      <c r="L17">
        <v>17.900774570649201</v>
      </c>
      <c r="M17">
        <v>17.900774570649201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463.30744393928302</v>
      </c>
      <c r="F18">
        <v>463.30744393928302</v>
      </c>
      <c r="G18">
        <v>463.30744393928302</v>
      </c>
      <c r="H18" t="s">
        <v>34</v>
      </c>
      <c r="I18" t="s">
        <v>34</v>
      </c>
      <c r="J18" t="s">
        <v>34</v>
      </c>
      <c r="K18">
        <v>467.94051837867602</v>
      </c>
      <c r="L18">
        <v>467.94051837867602</v>
      </c>
      <c r="M18">
        <v>467.94051837867602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0.39215992895474899</v>
      </c>
      <c r="F19">
        <v>0.39215992895474899</v>
      </c>
      <c r="G19">
        <v>0.39215992895474899</v>
      </c>
      <c r="H19" t="s">
        <v>34</v>
      </c>
      <c r="I19" t="s">
        <v>34</v>
      </c>
      <c r="J19" t="s">
        <v>34</v>
      </c>
      <c r="K19">
        <v>0.40784632611293897</v>
      </c>
      <c r="L19">
        <v>0.40784632611293897</v>
      </c>
      <c r="M19">
        <v>0.40784632611293897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1.45615809553446E-14</v>
      </c>
      <c r="F20" s="1">
        <v>1.45615809553446E-14</v>
      </c>
      <c r="G20" s="1">
        <v>1.45615809553446E-14</v>
      </c>
      <c r="H20" t="s">
        <v>34</v>
      </c>
      <c r="I20" t="s">
        <v>34</v>
      </c>
      <c r="J20" t="s">
        <v>34</v>
      </c>
      <c r="K20" s="1">
        <v>1.45615809553446E-14</v>
      </c>
      <c r="L20" s="1">
        <v>1.45615809553446E-14</v>
      </c>
      <c r="M20" s="1">
        <v>1.45615809553446E-14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7.9977185298012506E-3</v>
      </c>
      <c r="F21">
        <v>7.9977185298012506E-3</v>
      </c>
      <c r="G21">
        <v>7.9977185298012506E-3</v>
      </c>
      <c r="H21" t="s">
        <v>34</v>
      </c>
      <c r="I21" t="s">
        <v>34</v>
      </c>
      <c r="J21" t="s">
        <v>34</v>
      </c>
      <c r="K21">
        <v>7.9977185298012506E-3</v>
      </c>
      <c r="L21">
        <v>7.9977185298012506E-3</v>
      </c>
      <c r="M21">
        <v>7.9977185298012506E-3</v>
      </c>
    </row>
    <row r="22" spans="1:13" x14ac:dyDescent="0.35">
      <c r="A22" t="s">
        <v>181</v>
      </c>
      <c r="B22" t="s">
        <v>34</v>
      </c>
      <c r="C22">
        <v>143.93147071003801</v>
      </c>
      <c r="D22" t="s">
        <v>34</v>
      </c>
      <c r="E22" t="s">
        <v>34</v>
      </c>
      <c r="F22">
        <v>143.93147071003801</v>
      </c>
      <c r="G22">
        <v>143.93147071003801</v>
      </c>
      <c r="H22" t="s">
        <v>34</v>
      </c>
      <c r="I22">
        <v>172.71776485204501</v>
      </c>
      <c r="J22" t="s">
        <v>34</v>
      </c>
      <c r="K22" t="s">
        <v>34</v>
      </c>
      <c r="L22">
        <v>172.71776485204501</v>
      </c>
      <c r="M22">
        <v>172.71776485204501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2.77618463106342E-5</v>
      </c>
      <c r="F23" s="1">
        <v>2.77618463106342E-5</v>
      </c>
      <c r="G23" s="1">
        <v>2.77618463106342E-5</v>
      </c>
      <c r="H23" t="s">
        <v>34</v>
      </c>
      <c r="I23" t="s">
        <v>34</v>
      </c>
      <c r="J23" t="s">
        <v>34</v>
      </c>
      <c r="K23" s="1">
        <v>2.77618463106342E-5</v>
      </c>
      <c r="L23" s="1">
        <v>2.77618463106342E-5</v>
      </c>
      <c r="M23" s="1">
        <v>2.77618463106342E-5</v>
      </c>
    </row>
    <row r="24" spans="1:13" x14ac:dyDescent="0.35">
      <c r="A24" t="s">
        <v>175</v>
      </c>
      <c r="B24">
        <v>9.92945281708012E-2</v>
      </c>
      <c r="C24" t="s">
        <v>34</v>
      </c>
      <c r="D24" t="s">
        <v>34</v>
      </c>
      <c r="E24" t="s">
        <v>34</v>
      </c>
      <c r="F24" t="s">
        <v>34</v>
      </c>
      <c r="G24">
        <v>9.92945281708012E-2</v>
      </c>
      <c r="H24">
        <v>9.92945281708012E-2</v>
      </c>
      <c r="I24" t="s">
        <v>34</v>
      </c>
      <c r="J24" t="s">
        <v>34</v>
      </c>
      <c r="K24" t="s">
        <v>34</v>
      </c>
      <c r="L24" t="s">
        <v>34</v>
      </c>
      <c r="M24">
        <v>9.92945281708012E-2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1.81994967904384E-5</v>
      </c>
      <c r="F25" s="1">
        <v>1.81994967904384E-5</v>
      </c>
      <c r="G25" s="1">
        <v>1.81994967904384E-5</v>
      </c>
      <c r="H25" t="s">
        <v>34</v>
      </c>
      <c r="I25" t="s">
        <v>34</v>
      </c>
      <c r="J25" t="s">
        <v>34</v>
      </c>
      <c r="K25" s="1">
        <v>1.81994967904384E-5</v>
      </c>
      <c r="L25" s="1">
        <v>1.81994967904384E-5</v>
      </c>
      <c r="M25" s="1">
        <v>1.81994967904384E-5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17.009475059262702</v>
      </c>
      <c r="F26">
        <v>17.009475059262702</v>
      </c>
      <c r="G26">
        <v>17.009475059262702</v>
      </c>
      <c r="H26" t="s">
        <v>34</v>
      </c>
      <c r="I26" t="s">
        <v>34</v>
      </c>
      <c r="J26" t="s">
        <v>34</v>
      </c>
      <c r="K26">
        <v>17.009475059262702</v>
      </c>
      <c r="L26">
        <v>17.009475059262702</v>
      </c>
      <c r="M26">
        <v>17.009475059262702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47.189965598329202</v>
      </c>
      <c r="F27">
        <v>47.189965598329202</v>
      </c>
      <c r="G27">
        <v>47.189965598329202</v>
      </c>
      <c r="H27" t="s">
        <v>34</v>
      </c>
      <c r="I27" t="s">
        <v>34</v>
      </c>
      <c r="J27" t="s">
        <v>34</v>
      </c>
      <c r="K27">
        <v>47.189965598329202</v>
      </c>
      <c r="L27">
        <v>47.189965598329202</v>
      </c>
      <c r="M27">
        <v>47.189965598329202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9.3484503036449897</v>
      </c>
      <c r="F28">
        <v>9.3484503036449897</v>
      </c>
      <c r="G28">
        <v>9.3484503036449897</v>
      </c>
      <c r="H28" t="s">
        <v>34</v>
      </c>
      <c r="I28" t="s">
        <v>34</v>
      </c>
      <c r="J28" t="s">
        <v>34</v>
      </c>
      <c r="K28">
        <v>9.3484503036449897</v>
      </c>
      <c r="L28">
        <v>9.3484503036449897</v>
      </c>
      <c r="M28">
        <v>9.3484503036449897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2.4548312395973902E-4</v>
      </c>
      <c r="F29">
        <v>2.4548312395973902E-4</v>
      </c>
      <c r="G29">
        <v>2.4548312395973902E-4</v>
      </c>
      <c r="H29" t="s">
        <v>34</v>
      </c>
      <c r="I29" t="s">
        <v>34</v>
      </c>
      <c r="J29" t="s">
        <v>34</v>
      </c>
      <c r="K29">
        <v>2.4548312395973902E-4</v>
      </c>
      <c r="L29">
        <v>2.4548312395973902E-4</v>
      </c>
      <c r="M29">
        <v>2.4548312395973902E-4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3.95454249998008E-3</v>
      </c>
      <c r="F30">
        <v>3.95454249998008E-3</v>
      </c>
      <c r="G30">
        <v>3.95454249998008E-3</v>
      </c>
      <c r="H30" t="s">
        <v>34</v>
      </c>
      <c r="I30" t="s">
        <v>34</v>
      </c>
      <c r="J30" t="s">
        <v>34</v>
      </c>
      <c r="K30">
        <v>3.95454249998008E-3</v>
      </c>
      <c r="L30">
        <v>3.95454249998008E-3</v>
      </c>
      <c r="M30">
        <v>3.95454249998008E-3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>
        <v>1.4731516423376799E-4</v>
      </c>
      <c r="F31">
        <v>1.4731516423376799E-4</v>
      </c>
      <c r="G31">
        <v>1.4731516423376799E-4</v>
      </c>
      <c r="H31" t="s">
        <v>34</v>
      </c>
      <c r="I31" t="s">
        <v>34</v>
      </c>
      <c r="J31" t="s">
        <v>34</v>
      </c>
      <c r="K31">
        <v>1.4731516423376799E-4</v>
      </c>
      <c r="L31">
        <v>1.4731516423376799E-4</v>
      </c>
      <c r="M31">
        <v>1.4731516423376799E-4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0.178864645793743</v>
      </c>
      <c r="F32">
        <v>0.178864645793743</v>
      </c>
      <c r="G32">
        <v>0.178864645793743</v>
      </c>
      <c r="H32" t="s">
        <v>34</v>
      </c>
      <c r="I32" t="s">
        <v>34</v>
      </c>
      <c r="J32" t="s">
        <v>34</v>
      </c>
      <c r="K32">
        <v>0.178864645793743</v>
      </c>
      <c r="L32">
        <v>0.178864645793743</v>
      </c>
      <c r="M32">
        <v>0.178864645793743</v>
      </c>
    </row>
    <row r="33" spans="1:13" x14ac:dyDescent="0.35">
      <c r="A33" t="s">
        <v>265</v>
      </c>
      <c r="B33" t="s">
        <v>34</v>
      </c>
      <c r="C33" t="s">
        <v>34</v>
      </c>
      <c r="D33" t="s">
        <v>34</v>
      </c>
      <c r="E33">
        <v>3.9636414358074998E-3</v>
      </c>
      <c r="F33">
        <v>3.9636414358074998E-3</v>
      </c>
      <c r="G33">
        <v>3.9636414358074998E-3</v>
      </c>
      <c r="H33" t="s">
        <v>34</v>
      </c>
      <c r="I33" t="s">
        <v>34</v>
      </c>
      <c r="J33" t="s">
        <v>34</v>
      </c>
      <c r="K33">
        <v>4.3600055793882502E-3</v>
      </c>
      <c r="L33">
        <v>4.3600055793882502E-3</v>
      </c>
      <c r="M33">
        <v>4.3600055793882502E-3</v>
      </c>
    </row>
    <row r="34" spans="1:13" x14ac:dyDescent="0.35">
      <c r="A34" t="s">
        <v>272</v>
      </c>
      <c r="B34" t="s">
        <v>34</v>
      </c>
      <c r="C34" t="s">
        <v>34</v>
      </c>
      <c r="D34" t="s">
        <v>34</v>
      </c>
      <c r="E34" s="1">
        <v>9.3475030486693501E-5</v>
      </c>
      <c r="F34" s="1">
        <v>9.3475030486693501E-5</v>
      </c>
      <c r="G34" s="1">
        <v>9.3475030486693501E-5</v>
      </c>
      <c r="H34" t="s">
        <v>34</v>
      </c>
      <c r="I34" t="s">
        <v>34</v>
      </c>
      <c r="J34" t="s">
        <v>34</v>
      </c>
      <c r="K34" s="1">
        <v>9.3475030486693501E-5</v>
      </c>
      <c r="L34" s="1">
        <v>9.3475030486693501E-5</v>
      </c>
      <c r="M34" s="1">
        <v>9.3475030486693501E-5</v>
      </c>
    </row>
    <row r="35" spans="1:13" x14ac:dyDescent="0.35">
      <c r="A35" t="s">
        <v>279</v>
      </c>
      <c r="B35" t="s">
        <v>34</v>
      </c>
      <c r="C35" t="s">
        <v>34</v>
      </c>
      <c r="D35" t="s">
        <v>34</v>
      </c>
      <c r="E35" s="1">
        <v>-4.5891140026618399E-16</v>
      </c>
      <c r="F35" s="1">
        <v>-4.5891140026618399E-16</v>
      </c>
      <c r="G35" s="1">
        <v>-4.5891140026618399E-16</v>
      </c>
      <c r="H35" t="s">
        <v>34</v>
      </c>
      <c r="I35" t="s">
        <v>34</v>
      </c>
      <c r="J35" t="s">
        <v>34</v>
      </c>
      <c r="K35" s="1">
        <v>-4.5891140026618399E-16</v>
      </c>
      <c r="L35" s="1">
        <v>-4.5891140026618399E-16</v>
      </c>
      <c r="M35" s="1">
        <v>-4.5891140026618399E-16</v>
      </c>
    </row>
    <row r="36" spans="1:13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3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3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3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3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3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3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3" x14ac:dyDescent="0.35">
      <c r="A43" t="s">
        <v>277</v>
      </c>
      <c r="B43" t="s">
        <v>34</v>
      </c>
      <c r="C43" t="s">
        <v>34</v>
      </c>
      <c r="D43" t="s">
        <v>34</v>
      </c>
      <c r="E43" s="1">
        <v>1.7083418998072999E-15</v>
      </c>
      <c r="F43" s="1">
        <v>1.7083418998072999E-15</v>
      </c>
      <c r="G43" s="1">
        <v>1.7083418998072999E-15</v>
      </c>
      <c r="H43" t="s">
        <v>34</v>
      </c>
      <c r="I43" t="s">
        <v>34</v>
      </c>
      <c r="J43" t="s">
        <v>34</v>
      </c>
      <c r="K43" s="1">
        <v>1.7083418998072999E-15</v>
      </c>
      <c r="L43" s="1">
        <v>1.7083418998072999E-15</v>
      </c>
      <c r="M43" s="1">
        <v>1.7083418998072999E-15</v>
      </c>
    </row>
    <row r="44" spans="1:13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</row>
    <row r="45" spans="1:13" x14ac:dyDescent="0.35">
      <c r="A45" t="s">
        <v>189</v>
      </c>
      <c r="B45" t="s">
        <v>34</v>
      </c>
      <c r="C45" t="s">
        <v>34</v>
      </c>
      <c r="D45">
        <v>26.655182243558301</v>
      </c>
      <c r="E45" t="s">
        <v>34</v>
      </c>
      <c r="F45">
        <v>26.655182243558301</v>
      </c>
      <c r="G45">
        <v>26.655182243558301</v>
      </c>
      <c r="H45" t="s">
        <v>34</v>
      </c>
      <c r="I45" t="s">
        <v>34</v>
      </c>
      <c r="J45">
        <v>55.176227244165702</v>
      </c>
      <c r="K45" t="s">
        <v>34</v>
      </c>
      <c r="L45">
        <v>55.176227244165702</v>
      </c>
      <c r="M45">
        <v>55.176227244165702</v>
      </c>
    </row>
    <row r="46" spans="1:13" x14ac:dyDescent="0.35">
      <c r="A46" t="s">
        <v>258</v>
      </c>
      <c r="B46" t="s">
        <v>34</v>
      </c>
      <c r="C46" t="s">
        <v>34</v>
      </c>
      <c r="D46" t="s">
        <v>34</v>
      </c>
      <c r="E46">
        <v>0.16947731716374401</v>
      </c>
      <c r="F46">
        <v>0.16947731716374401</v>
      </c>
      <c r="G46">
        <v>0.16947731716374401</v>
      </c>
      <c r="H46" t="s">
        <v>34</v>
      </c>
      <c r="I46" t="s">
        <v>34</v>
      </c>
      <c r="J46" t="s">
        <v>34</v>
      </c>
      <c r="K46">
        <v>0.16947731716374401</v>
      </c>
      <c r="L46">
        <v>0.16947731716374401</v>
      </c>
      <c r="M46">
        <v>0.16947731716374401</v>
      </c>
    </row>
    <row r="47" spans="1:13" x14ac:dyDescent="0.35">
      <c r="A47" t="s">
        <v>172</v>
      </c>
      <c r="B47">
        <v>6.5670182226536404</v>
      </c>
      <c r="C47" t="s">
        <v>34</v>
      </c>
      <c r="D47" t="s">
        <v>34</v>
      </c>
      <c r="E47" t="s">
        <v>34</v>
      </c>
      <c r="F47" t="s">
        <v>34</v>
      </c>
      <c r="G47">
        <v>6.5670182226536404</v>
      </c>
      <c r="H47">
        <v>11.1639309785112</v>
      </c>
      <c r="I47" t="s">
        <v>34</v>
      </c>
      <c r="J47" t="s">
        <v>34</v>
      </c>
      <c r="K47" t="s">
        <v>34</v>
      </c>
      <c r="L47" t="s">
        <v>34</v>
      </c>
      <c r="M47">
        <v>11.1639309785112</v>
      </c>
    </row>
    <row r="48" spans="1:13" x14ac:dyDescent="0.35">
      <c r="A48" t="s">
        <v>173</v>
      </c>
      <c r="B48">
        <v>4.5071433266397898E-2</v>
      </c>
      <c r="C48" t="s">
        <v>34</v>
      </c>
      <c r="D48" t="s">
        <v>34</v>
      </c>
      <c r="E48" t="s">
        <v>34</v>
      </c>
      <c r="F48" t="s">
        <v>34</v>
      </c>
      <c r="G48">
        <v>4.5071433266397898E-2</v>
      </c>
      <c r="H48">
        <v>7.6621436552876496E-2</v>
      </c>
      <c r="I48" t="s">
        <v>34</v>
      </c>
      <c r="J48" t="s">
        <v>34</v>
      </c>
      <c r="K48" t="s">
        <v>34</v>
      </c>
      <c r="L48" t="s">
        <v>34</v>
      </c>
      <c r="M48">
        <v>7.6621436552876496E-2</v>
      </c>
    </row>
    <row r="49" spans="1:13" x14ac:dyDescent="0.35">
      <c r="A49" t="s">
        <v>187</v>
      </c>
      <c r="B49" t="s">
        <v>34</v>
      </c>
      <c r="C49" t="s">
        <v>34</v>
      </c>
      <c r="D49">
        <v>127.572301937681</v>
      </c>
      <c r="E49" t="s">
        <v>34</v>
      </c>
      <c r="F49">
        <v>127.572301937681</v>
      </c>
      <c r="G49">
        <v>127.572301937681</v>
      </c>
      <c r="H49" t="s">
        <v>34</v>
      </c>
      <c r="I49" t="s">
        <v>34</v>
      </c>
      <c r="J49">
        <v>127.572301937681</v>
      </c>
      <c r="K49" t="s">
        <v>34</v>
      </c>
      <c r="L49">
        <v>127.572301937681</v>
      </c>
      <c r="M49">
        <v>127.572301937681</v>
      </c>
    </row>
    <row r="50" spans="1:13" x14ac:dyDescent="0.35">
      <c r="A50" t="s">
        <v>199</v>
      </c>
      <c r="B50" t="s">
        <v>34</v>
      </c>
      <c r="C50" t="s">
        <v>34</v>
      </c>
      <c r="D50">
        <v>0.53462101884876201</v>
      </c>
      <c r="E50" t="s">
        <v>34</v>
      </c>
      <c r="F50">
        <v>0.53462101884876201</v>
      </c>
      <c r="G50">
        <v>0.53462101884876201</v>
      </c>
      <c r="H50" t="s">
        <v>34</v>
      </c>
      <c r="I50" t="s">
        <v>34</v>
      </c>
      <c r="J50">
        <v>0.53462101884876201</v>
      </c>
      <c r="K50" t="s">
        <v>34</v>
      </c>
      <c r="L50">
        <v>0.53462101884876201</v>
      </c>
      <c r="M50">
        <v>0.53462101884876201</v>
      </c>
    </row>
    <row r="51" spans="1:13" x14ac:dyDescent="0.35">
      <c r="A51" t="s">
        <v>208</v>
      </c>
      <c r="B51" t="s">
        <v>34</v>
      </c>
      <c r="C51" t="s">
        <v>34</v>
      </c>
      <c r="D51">
        <v>0.122434658192846</v>
      </c>
      <c r="E51" t="s">
        <v>34</v>
      </c>
      <c r="F51">
        <v>0.122434658192846</v>
      </c>
      <c r="G51">
        <v>0.122434658192846</v>
      </c>
      <c r="H51" t="s">
        <v>34</v>
      </c>
      <c r="I51" t="s">
        <v>34</v>
      </c>
      <c r="J51">
        <v>0.122434658192846</v>
      </c>
      <c r="K51" t="s">
        <v>34</v>
      </c>
      <c r="L51">
        <v>0.122434658192846</v>
      </c>
      <c r="M51">
        <v>0.122434658192846</v>
      </c>
    </row>
    <row r="52" spans="1:13" x14ac:dyDescent="0.35">
      <c r="A52" t="s">
        <v>217</v>
      </c>
      <c r="B52" t="s">
        <v>34</v>
      </c>
      <c r="C52" t="s">
        <v>34</v>
      </c>
      <c r="D52">
        <v>1.4061599994856201E-3</v>
      </c>
      <c r="E52" t="s">
        <v>34</v>
      </c>
      <c r="F52">
        <v>1.4061599994856201E-3</v>
      </c>
      <c r="G52">
        <v>1.4061599994856201E-3</v>
      </c>
      <c r="H52" t="s">
        <v>34</v>
      </c>
      <c r="I52" t="s">
        <v>34</v>
      </c>
      <c r="J52">
        <v>1.4061599994856201E-3</v>
      </c>
      <c r="K52" t="s">
        <v>34</v>
      </c>
      <c r="L52">
        <v>1.4061599994856201E-3</v>
      </c>
      <c r="M52">
        <v>1.4061599994856201E-3</v>
      </c>
    </row>
    <row r="53" spans="1:13" x14ac:dyDescent="0.35">
      <c r="A53" t="s">
        <v>190</v>
      </c>
      <c r="B53" t="s">
        <v>34</v>
      </c>
      <c r="C53" t="s">
        <v>34</v>
      </c>
      <c r="D53">
        <v>8.2113412460197601</v>
      </c>
      <c r="E53" t="s">
        <v>34</v>
      </c>
      <c r="F53">
        <v>8.2113412460197601</v>
      </c>
      <c r="G53">
        <v>8.2113412460197601</v>
      </c>
      <c r="H53" t="s">
        <v>34</v>
      </c>
      <c r="I53" t="s">
        <v>34</v>
      </c>
      <c r="J53">
        <v>13.481306523316</v>
      </c>
      <c r="K53" t="s">
        <v>34</v>
      </c>
      <c r="L53">
        <v>13.481306523316</v>
      </c>
      <c r="M53">
        <v>13.481306523316</v>
      </c>
    </row>
    <row r="54" spans="1:13" x14ac:dyDescent="0.35">
      <c r="A54" t="s">
        <v>227</v>
      </c>
      <c r="B54" t="s">
        <v>34</v>
      </c>
      <c r="C54" t="s">
        <v>34</v>
      </c>
      <c r="D54" s="1">
        <v>6.1004328835166501E-5</v>
      </c>
      <c r="E54" t="s">
        <v>34</v>
      </c>
      <c r="F54" s="1">
        <v>6.1004328835166501E-5</v>
      </c>
      <c r="G54" s="1">
        <v>6.1004328835166501E-5</v>
      </c>
      <c r="H54" t="s">
        <v>34</v>
      </c>
      <c r="I54" t="s">
        <v>34</v>
      </c>
      <c r="J54" s="1">
        <v>6.1004328835166501E-5</v>
      </c>
      <c r="K54" t="s">
        <v>34</v>
      </c>
      <c r="L54" s="1">
        <v>6.1004328835166501E-5</v>
      </c>
      <c r="M54" s="1">
        <v>6.1004328835166501E-5</v>
      </c>
    </row>
    <row r="55" spans="1:13" x14ac:dyDescent="0.35">
      <c r="A55" t="s">
        <v>194</v>
      </c>
      <c r="B55" t="s">
        <v>34</v>
      </c>
      <c r="C55" t="s">
        <v>34</v>
      </c>
      <c r="D55">
        <v>1.3669888990483401</v>
      </c>
      <c r="E55" t="s">
        <v>34</v>
      </c>
      <c r="F55">
        <v>1.3669888990483401</v>
      </c>
      <c r="G55">
        <v>1.3669888990483401</v>
      </c>
      <c r="H55" t="s">
        <v>34</v>
      </c>
      <c r="I55" t="s">
        <v>34</v>
      </c>
      <c r="J55">
        <v>3.4662932797297099</v>
      </c>
      <c r="K55" t="s">
        <v>34</v>
      </c>
      <c r="L55">
        <v>3.4662932797297099</v>
      </c>
      <c r="M55">
        <v>3.4662932797297099</v>
      </c>
    </row>
    <row r="56" spans="1:13" x14ac:dyDescent="0.35">
      <c r="A56" t="s">
        <v>216</v>
      </c>
      <c r="B56" t="s">
        <v>34</v>
      </c>
      <c r="C56" t="s">
        <v>34</v>
      </c>
      <c r="D56">
        <v>8.1976849397646001E-4</v>
      </c>
      <c r="E56" t="s">
        <v>34</v>
      </c>
      <c r="F56">
        <v>8.1976849397646001E-4</v>
      </c>
      <c r="G56">
        <v>8.1976849397646001E-4</v>
      </c>
      <c r="H56" t="s">
        <v>34</v>
      </c>
      <c r="I56" t="s">
        <v>34</v>
      </c>
      <c r="J56">
        <v>8.1976849397646001E-4</v>
      </c>
      <c r="K56" t="s">
        <v>34</v>
      </c>
      <c r="L56">
        <v>8.1976849397646001E-4</v>
      </c>
      <c r="M56">
        <v>8.1976849397646001E-4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5.7655641465421603E-3</v>
      </c>
      <c r="F57">
        <v>5.7655641465421603E-3</v>
      </c>
      <c r="G57">
        <v>5.7655641465421603E-3</v>
      </c>
      <c r="H57" t="s">
        <v>34</v>
      </c>
      <c r="I57" t="s">
        <v>34</v>
      </c>
      <c r="J57" t="s">
        <v>34</v>
      </c>
      <c r="K57">
        <v>5.7655641465421603E-3</v>
      </c>
      <c r="L57">
        <v>5.7655641465421603E-3</v>
      </c>
      <c r="M57">
        <v>5.7655641465421603E-3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0.47021883902880501</v>
      </c>
      <c r="F58">
        <v>0.47021883902880501</v>
      </c>
      <c r="G58">
        <v>0.47021883902880501</v>
      </c>
      <c r="H58" t="s">
        <v>34</v>
      </c>
      <c r="I58" t="s">
        <v>34</v>
      </c>
      <c r="J58" t="s">
        <v>34</v>
      </c>
      <c r="K58">
        <v>2.0744948780682599</v>
      </c>
      <c r="L58">
        <v>2.0744948780682599</v>
      </c>
      <c r="M58">
        <v>2.0744948780682599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>
        <v>1.8026801748893001E-4</v>
      </c>
      <c r="F59">
        <v>1.8026801748893001E-4</v>
      </c>
      <c r="G59">
        <v>1.8026801748893001E-4</v>
      </c>
      <c r="H59" t="s">
        <v>34</v>
      </c>
      <c r="I59" t="s">
        <v>34</v>
      </c>
      <c r="J59" t="s">
        <v>34</v>
      </c>
      <c r="K59">
        <v>1.8026801748893001E-4</v>
      </c>
      <c r="L59">
        <v>1.8026801748893001E-4</v>
      </c>
      <c r="M59">
        <v>1.8026801748893001E-4</v>
      </c>
    </row>
    <row r="60" spans="1:13" x14ac:dyDescent="0.35">
      <c r="A60" t="s">
        <v>237</v>
      </c>
      <c r="B60" t="s">
        <v>34</v>
      </c>
      <c r="C60" t="s">
        <v>34</v>
      </c>
      <c r="D60" s="1">
        <v>2.3727804082962299E-6</v>
      </c>
      <c r="E60" t="s">
        <v>34</v>
      </c>
      <c r="F60" s="1">
        <v>2.3727804082962299E-6</v>
      </c>
      <c r="G60" s="1">
        <v>2.3727804082962299E-6</v>
      </c>
      <c r="H60" t="s">
        <v>34</v>
      </c>
      <c r="I60" t="s">
        <v>34</v>
      </c>
      <c r="J60" s="1">
        <v>2.3727804082962299E-6</v>
      </c>
      <c r="K60" t="s">
        <v>34</v>
      </c>
      <c r="L60" s="1">
        <v>2.3727804082962299E-6</v>
      </c>
      <c r="M60" s="1">
        <v>2.3727804082962299E-6</v>
      </c>
    </row>
    <row r="61" spans="1:13" x14ac:dyDescent="0.35">
      <c r="A61" t="s">
        <v>228</v>
      </c>
      <c r="B61" t="s">
        <v>34</v>
      </c>
      <c r="C61" t="s">
        <v>34</v>
      </c>
      <c r="D61" s="1">
        <v>4.1568883629823601E-5</v>
      </c>
      <c r="E61" t="s">
        <v>34</v>
      </c>
      <c r="F61" s="1">
        <v>4.1568883629823601E-5</v>
      </c>
      <c r="G61" s="1">
        <v>4.1568883629823601E-5</v>
      </c>
      <c r="H61" t="s">
        <v>34</v>
      </c>
      <c r="I61" t="s">
        <v>34</v>
      </c>
      <c r="J61" s="1">
        <v>4.1568883629823601E-5</v>
      </c>
      <c r="K61" t="s">
        <v>34</v>
      </c>
      <c r="L61" s="1">
        <v>4.1568883629823601E-5</v>
      </c>
      <c r="M61" s="1">
        <v>4.1568883629823601E-5</v>
      </c>
    </row>
    <row r="62" spans="1:13" x14ac:dyDescent="0.35">
      <c r="A62" t="s">
        <v>231</v>
      </c>
      <c r="B62" t="s">
        <v>34</v>
      </c>
      <c r="C62" t="s">
        <v>34</v>
      </c>
      <c r="D62" s="1">
        <v>1.9427007632263001E-5</v>
      </c>
      <c r="E62" t="s">
        <v>34</v>
      </c>
      <c r="F62" s="1">
        <v>1.9427007632263001E-5</v>
      </c>
      <c r="G62" s="1">
        <v>1.9427007632263001E-5</v>
      </c>
      <c r="H62" t="s">
        <v>34</v>
      </c>
      <c r="I62" t="s">
        <v>34</v>
      </c>
      <c r="J62" s="1">
        <v>1.9427007632263001E-5</v>
      </c>
      <c r="K62" t="s">
        <v>34</v>
      </c>
      <c r="L62" s="1">
        <v>1.9427007632263001E-5</v>
      </c>
      <c r="M62" s="1">
        <v>1.9427007632263001E-5</v>
      </c>
    </row>
    <row r="63" spans="1:13" x14ac:dyDescent="0.35">
      <c r="A63" t="s">
        <v>240</v>
      </c>
      <c r="B63" t="s">
        <v>34</v>
      </c>
      <c r="C63" t="s">
        <v>34</v>
      </c>
      <c r="D63" s="1">
        <v>-6.7972874824572497E-13</v>
      </c>
      <c r="E63" t="s">
        <v>34</v>
      </c>
      <c r="F63" s="1">
        <v>-6.7972874824572497E-13</v>
      </c>
      <c r="G63" s="1">
        <v>-6.7972874824572497E-13</v>
      </c>
      <c r="H63" t="s">
        <v>34</v>
      </c>
      <c r="I63" t="s">
        <v>34</v>
      </c>
      <c r="J63" s="1">
        <v>-6.7972874824572497E-13</v>
      </c>
      <c r="K63" t="s">
        <v>34</v>
      </c>
      <c r="L63" s="1">
        <v>-6.7972874824572497E-13</v>
      </c>
      <c r="M63" s="1">
        <v>-6.7972874824572497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>
        <v>2.9852175120254803E-4</v>
      </c>
      <c r="F64">
        <v>2.9852175120254803E-4</v>
      </c>
      <c r="G64">
        <v>2.9852175120254803E-4</v>
      </c>
      <c r="H64" t="s">
        <v>34</v>
      </c>
      <c r="I64" t="s">
        <v>34</v>
      </c>
      <c r="J64" t="s">
        <v>34</v>
      </c>
      <c r="K64">
        <v>2.9852175120254803E-4</v>
      </c>
      <c r="L64">
        <v>2.9852175120254803E-4</v>
      </c>
      <c r="M64">
        <v>2.9852175120254803E-4</v>
      </c>
    </row>
    <row r="65" spans="1:13" x14ac:dyDescent="0.35">
      <c r="A65" t="s">
        <v>214</v>
      </c>
      <c r="B65" t="s">
        <v>34</v>
      </c>
      <c r="C65" t="s">
        <v>34</v>
      </c>
      <c r="D65">
        <v>2.2155820835405098E-3</v>
      </c>
      <c r="E65" t="s">
        <v>34</v>
      </c>
      <c r="F65">
        <v>2.2155820835405098E-3</v>
      </c>
      <c r="G65">
        <v>2.2155820835405098E-3</v>
      </c>
      <c r="H65" t="s">
        <v>34</v>
      </c>
      <c r="I65" t="s">
        <v>34</v>
      </c>
      <c r="J65">
        <v>2.2155820835405098E-3</v>
      </c>
      <c r="K65" t="s">
        <v>34</v>
      </c>
      <c r="L65">
        <v>2.2155820835405098E-3</v>
      </c>
      <c r="M65">
        <v>2.2155820835405098E-3</v>
      </c>
    </row>
    <row r="66" spans="1:13" x14ac:dyDescent="0.35">
      <c r="A66" t="s">
        <v>234</v>
      </c>
      <c r="B66" t="s">
        <v>34</v>
      </c>
      <c r="C66" t="s">
        <v>34</v>
      </c>
      <c r="D66" s="1">
        <v>9.2514152362545993E-6</v>
      </c>
      <c r="E66" t="s">
        <v>34</v>
      </c>
      <c r="F66" s="1">
        <v>9.2514152362545993E-6</v>
      </c>
      <c r="G66" s="1">
        <v>9.2514152362545993E-6</v>
      </c>
      <c r="H66" t="s">
        <v>34</v>
      </c>
      <c r="I66" t="s">
        <v>34</v>
      </c>
      <c r="J66" s="1">
        <v>9.2514152362545993E-6</v>
      </c>
      <c r="K66" t="s">
        <v>34</v>
      </c>
      <c r="L66" s="1">
        <v>9.2514152362545993E-6</v>
      </c>
      <c r="M66" s="1">
        <v>9.2514152362545993E-6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0.30493977926122801</v>
      </c>
      <c r="F67">
        <v>0.30493977926122801</v>
      </c>
      <c r="G67">
        <v>0.30493977926122801</v>
      </c>
      <c r="H67" t="s">
        <v>34</v>
      </c>
      <c r="I67" t="s">
        <v>34</v>
      </c>
      <c r="J67" t="s">
        <v>34</v>
      </c>
      <c r="K67">
        <v>0.30493977926122801</v>
      </c>
      <c r="L67">
        <v>0.30493977926122801</v>
      </c>
      <c r="M67">
        <v>0.30493977926122801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6.36678462626388E-2</v>
      </c>
      <c r="F68">
        <v>6.36678462626388E-2</v>
      </c>
      <c r="G68">
        <v>6.36678462626388E-2</v>
      </c>
      <c r="H68" t="s">
        <v>34</v>
      </c>
      <c r="I68" t="s">
        <v>34</v>
      </c>
      <c r="J68" t="s">
        <v>34</v>
      </c>
      <c r="K68">
        <v>8.1031804334267599E-2</v>
      </c>
      <c r="L68">
        <v>8.1031804334267599E-2</v>
      </c>
      <c r="M68">
        <v>8.1031804334267599E-2</v>
      </c>
    </row>
    <row r="69" spans="1:13" x14ac:dyDescent="0.35">
      <c r="A69" t="s">
        <v>230</v>
      </c>
      <c r="B69" t="s">
        <v>34</v>
      </c>
      <c r="C69" t="s">
        <v>34</v>
      </c>
      <c r="D69" s="1">
        <v>3.0568716654181598E-5</v>
      </c>
      <c r="E69" t="s">
        <v>34</v>
      </c>
      <c r="F69" s="1">
        <v>3.0568716654181598E-5</v>
      </c>
      <c r="G69" s="1">
        <v>3.0568716654181598E-5</v>
      </c>
      <c r="H69" t="s">
        <v>34</v>
      </c>
      <c r="I69" t="s">
        <v>34</v>
      </c>
      <c r="J69" s="1">
        <v>3.0568716654181598E-5</v>
      </c>
      <c r="K69" t="s">
        <v>34</v>
      </c>
      <c r="L69" s="1">
        <v>3.0568716654181598E-5</v>
      </c>
      <c r="M69" s="1">
        <v>3.0568716654181598E-5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3.1427542065800601E-5</v>
      </c>
      <c r="F70" s="1">
        <v>3.1427542065800601E-5</v>
      </c>
      <c r="G70" s="1">
        <v>3.1427542065800601E-5</v>
      </c>
      <c r="H70" t="s">
        <v>34</v>
      </c>
      <c r="I70" t="s">
        <v>34</v>
      </c>
      <c r="J70" t="s">
        <v>34</v>
      </c>
      <c r="K70" s="1">
        <v>3.1427542065800601E-5</v>
      </c>
      <c r="L70" s="1">
        <v>3.1427542065800601E-5</v>
      </c>
      <c r="M70" s="1">
        <v>3.1427542065800601E-5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4.269837575161E-2</v>
      </c>
      <c r="F71">
        <v>4.269837575161E-2</v>
      </c>
      <c r="G71">
        <v>4.269837575161E-2</v>
      </c>
      <c r="H71" t="s">
        <v>34</v>
      </c>
      <c r="I71" t="s">
        <v>34</v>
      </c>
      <c r="J71" t="s">
        <v>34</v>
      </c>
      <c r="K71">
        <v>6.4047563627414997E-2</v>
      </c>
      <c r="L71">
        <v>6.4047563627414997E-2</v>
      </c>
      <c r="M71">
        <v>6.4047563627414997E-2</v>
      </c>
    </row>
    <row r="72" spans="1:13" x14ac:dyDescent="0.35">
      <c r="A72" t="s">
        <v>219</v>
      </c>
      <c r="B72" t="s">
        <v>34</v>
      </c>
      <c r="C72" t="s">
        <v>34</v>
      </c>
      <c r="D72">
        <v>1.11421558782015E-3</v>
      </c>
      <c r="E72" t="s">
        <v>34</v>
      </c>
      <c r="F72">
        <v>1.11421558782015E-3</v>
      </c>
      <c r="G72">
        <v>1.11421558782015E-3</v>
      </c>
      <c r="H72" t="s">
        <v>34</v>
      </c>
      <c r="I72" t="s">
        <v>34</v>
      </c>
      <c r="J72">
        <v>1.11421558782015E-3</v>
      </c>
      <c r="K72" t="s">
        <v>34</v>
      </c>
      <c r="L72">
        <v>1.11421558782015E-3</v>
      </c>
      <c r="M72">
        <v>1.11421558782015E-3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5.8010437227061401E-10</v>
      </c>
      <c r="F73" s="1">
        <v>5.8010437227061401E-10</v>
      </c>
      <c r="G73" s="1">
        <v>5.8010437227061401E-10</v>
      </c>
      <c r="H73" t="s">
        <v>34</v>
      </c>
      <c r="I73" t="s">
        <v>34</v>
      </c>
      <c r="J73" t="s">
        <v>34</v>
      </c>
      <c r="K73" s="1">
        <v>5.8010437227061401E-10</v>
      </c>
      <c r="L73" s="1">
        <v>5.8010437227061401E-10</v>
      </c>
      <c r="M73" s="1">
        <v>5.8010437227061401E-10</v>
      </c>
    </row>
    <row r="74" spans="1:13" x14ac:dyDescent="0.35">
      <c r="A74" t="s">
        <v>209</v>
      </c>
      <c r="B74" t="s">
        <v>34</v>
      </c>
      <c r="C74" t="s">
        <v>34</v>
      </c>
      <c r="D74">
        <v>1.3153849501328101E-3</v>
      </c>
      <c r="E74" t="s">
        <v>34</v>
      </c>
      <c r="F74">
        <v>1.3153849501328101E-3</v>
      </c>
      <c r="G74">
        <v>1.3153849501328101E-3</v>
      </c>
      <c r="H74" t="s">
        <v>34</v>
      </c>
      <c r="I74" t="s">
        <v>34</v>
      </c>
      <c r="J74">
        <v>1.3153849501328101E-3</v>
      </c>
      <c r="K74" t="s">
        <v>34</v>
      </c>
      <c r="L74">
        <v>1.3153849501328101E-3</v>
      </c>
      <c r="M74">
        <v>1.3153849501328101E-3</v>
      </c>
    </row>
    <row r="75" spans="1:13" x14ac:dyDescent="0.35">
      <c r="A75" t="s">
        <v>200</v>
      </c>
      <c r="B75" t="s">
        <v>34</v>
      </c>
      <c r="C75" t="s">
        <v>34</v>
      </c>
      <c r="D75">
        <v>0.35184738071980398</v>
      </c>
      <c r="E75" t="s">
        <v>34</v>
      </c>
      <c r="F75">
        <v>0.35184738071980398</v>
      </c>
      <c r="G75">
        <v>0.35184738071980398</v>
      </c>
      <c r="H75" t="s">
        <v>34</v>
      </c>
      <c r="I75" t="s">
        <v>34</v>
      </c>
      <c r="J75">
        <v>0.35184738071980398</v>
      </c>
      <c r="K75" t="s">
        <v>34</v>
      </c>
      <c r="L75">
        <v>0.35184738071980398</v>
      </c>
      <c r="M75">
        <v>0.35184738071980398</v>
      </c>
    </row>
    <row r="76" spans="1:13" x14ac:dyDescent="0.35">
      <c r="A76" t="s">
        <v>212</v>
      </c>
      <c r="B76" t="s">
        <v>34</v>
      </c>
      <c r="C76" t="s">
        <v>34</v>
      </c>
      <c r="D76">
        <v>8.7161765082154705E-3</v>
      </c>
      <c r="E76" t="s">
        <v>34</v>
      </c>
      <c r="F76">
        <v>8.7161765082154705E-3</v>
      </c>
      <c r="G76">
        <v>8.7161765082154705E-3</v>
      </c>
      <c r="H76" t="s">
        <v>34</v>
      </c>
      <c r="I76" t="s">
        <v>34</v>
      </c>
      <c r="J76">
        <v>8.7161765082154705E-3</v>
      </c>
      <c r="K76" t="s">
        <v>34</v>
      </c>
      <c r="L76">
        <v>8.7161765082154705E-3</v>
      </c>
      <c r="M76">
        <v>8.7161765082154705E-3</v>
      </c>
    </row>
    <row r="77" spans="1:13" x14ac:dyDescent="0.35">
      <c r="A77" t="s">
        <v>220</v>
      </c>
      <c r="B77" t="s">
        <v>34</v>
      </c>
      <c r="C77" t="s">
        <v>34</v>
      </c>
      <c r="D77">
        <v>7.9684954832126705E-4</v>
      </c>
      <c r="E77" t="s">
        <v>34</v>
      </c>
      <c r="F77">
        <v>7.9684954832126705E-4</v>
      </c>
      <c r="G77">
        <v>7.9684954832126705E-4</v>
      </c>
      <c r="H77" t="s">
        <v>34</v>
      </c>
      <c r="I77" t="s">
        <v>34</v>
      </c>
      <c r="J77">
        <v>7.9684954832126705E-4</v>
      </c>
      <c r="K77" t="s">
        <v>34</v>
      </c>
      <c r="L77">
        <v>7.9684954832126705E-4</v>
      </c>
      <c r="M77">
        <v>7.9684954832126705E-4</v>
      </c>
    </row>
    <row r="78" spans="1:13" x14ac:dyDescent="0.35">
      <c r="A78" t="s">
        <v>210</v>
      </c>
      <c r="B78" t="s">
        <v>34</v>
      </c>
      <c r="C78" t="s">
        <v>34</v>
      </c>
      <c r="D78">
        <v>4.7670027976060798E-2</v>
      </c>
      <c r="E78" t="s">
        <v>34</v>
      </c>
      <c r="F78">
        <v>4.7670027976060798E-2</v>
      </c>
      <c r="G78">
        <v>4.7670027976060798E-2</v>
      </c>
      <c r="H78" t="s">
        <v>34</v>
      </c>
      <c r="I78" t="s">
        <v>34</v>
      </c>
      <c r="J78">
        <v>4.7670027976060798E-2</v>
      </c>
      <c r="K78" t="s">
        <v>34</v>
      </c>
      <c r="L78">
        <v>4.7670027976060798E-2</v>
      </c>
      <c r="M78">
        <v>4.7670027976060798E-2</v>
      </c>
    </row>
    <row r="79" spans="1:13" x14ac:dyDescent="0.35">
      <c r="A79" t="s">
        <v>223</v>
      </c>
      <c r="B79" t="s">
        <v>34</v>
      </c>
      <c r="C79" t="s">
        <v>34</v>
      </c>
      <c r="D79">
        <v>2.65758829612028E-4</v>
      </c>
      <c r="E79" t="s">
        <v>34</v>
      </c>
      <c r="F79">
        <v>2.65758829612028E-4</v>
      </c>
      <c r="G79">
        <v>2.65758829612028E-4</v>
      </c>
      <c r="H79" t="s">
        <v>34</v>
      </c>
      <c r="I79" t="s">
        <v>34</v>
      </c>
      <c r="J79">
        <v>2.65758829612028E-4</v>
      </c>
      <c r="K79" t="s">
        <v>34</v>
      </c>
      <c r="L79">
        <v>2.65758829612028E-4</v>
      </c>
      <c r="M79">
        <v>2.65758829612028E-4</v>
      </c>
    </row>
    <row r="80" spans="1:13" x14ac:dyDescent="0.35">
      <c r="A80" t="s">
        <v>238</v>
      </c>
      <c r="B80" t="s">
        <v>34</v>
      </c>
      <c r="C80" t="s">
        <v>34</v>
      </c>
      <c r="D80" s="1">
        <v>8.64140841986811E-7</v>
      </c>
      <c r="E80" t="s">
        <v>34</v>
      </c>
      <c r="F80" s="1">
        <v>8.64140841986811E-7</v>
      </c>
      <c r="G80" s="1">
        <v>8.64140841986811E-7</v>
      </c>
      <c r="H80" t="s">
        <v>34</v>
      </c>
      <c r="I80" t="s">
        <v>34</v>
      </c>
      <c r="J80" s="1">
        <v>8.64140841986811E-7</v>
      </c>
      <c r="K80" t="s">
        <v>34</v>
      </c>
      <c r="L80" s="1">
        <v>8.64140841986811E-7</v>
      </c>
      <c r="M80" s="1">
        <v>8.64140841986811E-7</v>
      </c>
    </row>
    <row r="81" spans="1:13" x14ac:dyDescent="0.35">
      <c r="A81" t="s">
        <v>229</v>
      </c>
      <c r="B81" t="s">
        <v>34</v>
      </c>
      <c r="C81" t="s">
        <v>34</v>
      </c>
      <c r="D81" s="1">
        <v>3.9557852624476197E-5</v>
      </c>
      <c r="E81" t="s">
        <v>34</v>
      </c>
      <c r="F81" s="1">
        <v>3.9557852624476197E-5</v>
      </c>
      <c r="G81" s="1">
        <v>3.9557852624476197E-5</v>
      </c>
      <c r="H81" t="s">
        <v>34</v>
      </c>
      <c r="I81" t="s">
        <v>34</v>
      </c>
      <c r="J81" s="1">
        <v>3.9557852624476197E-5</v>
      </c>
      <c r="K81" t="s">
        <v>34</v>
      </c>
      <c r="L81" s="1">
        <v>3.9557852624476197E-5</v>
      </c>
      <c r="M81" s="1">
        <v>3.9557852624476197E-5</v>
      </c>
    </row>
    <row r="82" spans="1:13" x14ac:dyDescent="0.35">
      <c r="A82" t="s">
        <v>221</v>
      </c>
      <c r="B82" t="s">
        <v>34</v>
      </c>
      <c r="C82" t="s">
        <v>34</v>
      </c>
      <c r="D82">
        <v>6.4898393868902495E-4</v>
      </c>
      <c r="E82" t="s">
        <v>34</v>
      </c>
      <c r="F82">
        <v>6.4898393868902495E-4</v>
      </c>
      <c r="G82">
        <v>6.4898393868902495E-4</v>
      </c>
      <c r="H82" t="s">
        <v>34</v>
      </c>
      <c r="I82" t="s">
        <v>34</v>
      </c>
      <c r="J82">
        <v>6.4898393868902495E-4</v>
      </c>
      <c r="K82" t="s">
        <v>34</v>
      </c>
      <c r="L82">
        <v>6.4898393868902495E-4</v>
      </c>
      <c r="M82">
        <v>6.4898393868902495E-4</v>
      </c>
    </row>
    <row r="83" spans="1:13" x14ac:dyDescent="0.35">
      <c r="A83" t="s">
        <v>204</v>
      </c>
      <c r="B83" t="s">
        <v>34</v>
      </c>
      <c r="C83" t="s">
        <v>34</v>
      </c>
      <c r="D83">
        <v>0.12439356523083001</v>
      </c>
      <c r="E83" t="s">
        <v>34</v>
      </c>
      <c r="F83">
        <v>0.12439356523083001</v>
      </c>
      <c r="G83">
        <v>0.12439356523083001</v>
      </c>
      <c r="H83" t="s">
        <v>34</v>
      </c>
      <c r="I83" t="s">
        <v>34</v>
      </c>
      <c r="J83">
        <v>0.12439356523083001</v>
      </c>
      <c r="K83" t="s">
        <v>34</v>
      </c>
      <c r="L83">
        <v>0.12439356523083001</v>
      </c>
      <c r="M83">
        <v>0.12439356523083001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0.104861906200741</v>
      </c>
      <c r="F84">
        <v>0.104861906200741</v>
      </c>
      <c r="G84">
        <v>0.104861906200741</v>
      </c>
      <c r="H84" t="s">
        <v>34</v>
      </c>
      <c r="I84" t="s">
        <v>34</v>
      </c>
      <c r="J84" t="s">
        <v>34</v>
      </c>
      <c r="K84">
        <v>0.104861906200741</v>
      </c>
      <c r="L84">
        <v>0.104861906200741</v>
      </c>
      <c r="M84">
        <v>0.104861906200741</v>
      </c>
    </row>
    <row r="85" spans="1:13" x14ac:dyDescent="0.35">
      <c r="A85" t="s">
        <v>215</v>
      </c>
      <c r="B85" t="s">
        <v>34</v>
      </c>
      <c r="C85" t="s">
        <v>34</v>
      </c>
      <c r="D85">
        <v>2.0948469500543698E-3</v>
      </c>
      <c r="E85" t="s">
        <v>34</v>
      </c>
      <c r="F85">
        <v>2.0948469500543698E-3</v>
      </c>
      <c r="G85">
        <v>2.0948469500543698E-3</v>
      </c>
      <c r="H85" t="s">
        <v>34</v>
      </c>
      <c r="I85" t="s">
        <v>34</v>
      </c>
      <c r="J85">
        <v>2.0948469500543698E-3</v>
      </c>
      <c r="K85" t="s">
        <v>34</v>
      </c>
      <c r="L85">
        <v>2.0948469500543698E-3</v>
      </c>
      <c r="M85">
        <v>2.0948469500543698E-3</v>
      </c>
    </row>
    <row r="86" spans="1:13" x14ac:dyDescent="0.35">
      <c r="A86" t="s">
        <v>224</v>
      </c>
      <c r="B86" t="s">
        <v>34</v>
      </c>
      <c r="C86" t="s">
        <v>34</v>
      </c>
      <c r="D86">
        <v>1.19833735606124E-4</v>
      </c>
      <c r="E86" t="s">
        <v>34</v>
      </c>
      <c r="F86">
        <v>1.19833735606124E-4</v>
      </c>
      <c r="G86">
        <v>1.19833735606124E-4</v>
      </c>
      <c r="H86" t="s">
        <v>34</v>
      </c>
      <c r="I86" t="s">
        <v>34</v>
      </c>
      <c r="J86">
        <v>1.19833735606124E-4</v>
      </c>
      <c r="K86" t="s">
        <v>34</v>
      </c>
      <c r="L86">
        <v>1.19833735606124E-4</v>
      </c>
      <c r="M86">
        <v>1.19833735606124E-4</v>
      </c>
    </row>
    <row r="87" spans="1:13" x14ac:dyDescent="0.35">
      <c r="A87" t="s">
        <v>239</v>
      </c>
      <c r="B87" t="s">
        <v>34</v>
      </c>
      <c r="C87" t="s">
        <v>34</v>
      </c>
      <c r="D87" s="1">
        <v>-2.9425749580873601E-15</v>
      </c>
      <c r="E87" t="s">
        <v>34</v>
      </c>
      <c r="F87" s="1">
        <v>-2.9425749580873601E-15</v>
      </c>
      <c r="G87" s="1">
        <v>-2.9425749580873601E-15</v>
      </c>
      <c r="H87" t="s">
        <v>34</v>
      </c>
      <c r="I87" t="s">
        <v>34</v>
      </c>
      <c r="J87" s="1">
        <v>-2.9425749580873601E-15</v>
      </c>
      <c r="K87" t="s">
        <v>34</v>
      </c>
      <c r="L87" s="1">
        <v>-2.9425749580873601E-15</v>
      </c>
      <c r="M87" s="1">
        <v>-2.9425749580873601E-15</v>
      </c>
    </row>
    <row r="88" spans="1:13" x14ac:dyDescent="0.35">
      <c r="A88" t="s">
        <v>235</v>
      </c>
      <c r="B88" t="s">
        <v>34</v>
      </c>
      <c r="C88" t="s">
        <v>34</v>
      </c>
      <c r="D88" s="1">
        <v>4.5280865444312399E-6</v>
      </c>
      <c r="E88" t="s">
        <v>34</v>
      </c>
      <c r="F88" s="1">
        <v>4.5280865444312399E-6</v>
      </c>
      <c r="G88" s="1">
        <v>4.5280865444312399E-6</v>
      </c>
      <c r="H88" t="s">
        <v>34</v>
      </c>
      <c r="I88" t="s">
        <v>34</v>
      </c>
      <c r="J88" s="1">
        <v>4.5280865444312399E-6</v>
      </c>
      <c r="K88" t="s">
        <v>34</v>
      </c>
      <c r="L88" s="1">
        <v>4.5280865444312399E-6</v>
      </c>
      <c r="M88" s="1">
        <v>4.5280865444312399E-6</v>
      </c>
    </row>
    <row r="89" spans="1:13" x14ac:dyDescent="0.35">
      <c r="A89" t="s">
        <v>218</v>
      </c>
      <c r="B89" t="s">
        <v>34</v>
      </c>
      <c r="C89" t="s">
        <v>34</v>
      </c>
      <c r="D89">
        <v>9.3254849046578295E-4</v>
      </c>
      <c r="E89" t="s">
        <v>34</v>
      </c>
      <c r="F89">
        <v>9.3254849046578295E-4</v>
      </c>
      <c r="G89">
        <v>9.3254849046578295E-4</v>
      </c>
      <c r="H89" t="s">
        <v>34</v>
      </c>
      <c r="I89" t="s">
        <v>34</v>
      </c>
      <c r="J89">
        <v>9.3254849046578295E-4</v>
      </c>
      <c r="K89" t="s">
        <v>34</v>
      </c>
      <c r="L89">
        <v>9.3254849046578295E-4</v>
      </c>
      <c r="M89">
        <v>9.3254849046578295E-4</v>
      </c>
    </row>
    <row r="90" spans="1:13" x14ac:dyDescent="0.35">
      <c r="A90" t="s">
        <v>193</v>
      </c>
      <c r="B90" t="s">
        <v>34</v>
      </c>
      <c r="C90" t="s">
        <v>34</v>
      </c>
      <c r="D90">
        <v>0.86778033425308598</v>
      </c>
      <c r="E90" t="s">
        <v>34</v>
      </c>
      <c r="F90">
        <v>0.86778033425308598</v>
      </c>
      <c r="G90">
        <v>0.86778033425308598</v>
      </c>
      <c r="H90" t="s">
        <v>34</v>
      </c>
      <c r="I90" t="s">
        <v>34</v>
      </c>
      <c r="J90">
        <v>14.7522656823025</v>
      </c>
      <c r="K90" t="s">
        <v>34</v>
      </c>
      <c r="L90">
        <v>14.7522656823025</v>
      </c>
      <c r="M90">
        <v>14.7522656823025</v>
      </c>
    </row>
    <row r="91" spans="1:13" x14ac:dyDescent="0.35">
      <c r="A91" t="s">
        <v>222</v>
      </c>
      <c r="B91" t="s">
        <v>34</v>
      </c>
      <c r="C91" t="s">
        <v>34</v>
      </c>
      <c r="D91">
        <v>7.7900610266672999E-4</v>
      </c>
      <c r="E91" t="s">
        <v>34</v>
      </c>
      <c r="F91">
        <v>7.7900610266672999E-4</v>
      </c>
      <c r="G91">
        <v>7.7900610266672999E-4</v>
      </c>
      <c r="H91" t="s">
        <v>34</v>
      </c>
      <c r="I91" t="s">
        <v>34</v>
      </c>
      <c r="J91">
        <v>7.7900610266672999E-4</v>
      </c>
      <c r="K91" t="s">
        <v>34</v>
      </c>
      <c r="L91">
        <v>7.7900610266672999E-4</v>
      </c>
      <c r="M91">
        <v>7.7900610266672999E-4</v>
      </c>
    </row>
    <row r="92" spans="1:13" x14ac:dyDescent="0.35">
      <c r="A92" t="s">
        <v>191</v>
      </c>
      <c r="B92" t="s">
        <v>34</v>
      </c>
      <c r="C92" t="s">
        <v>34</v>
      </c>
      <c r="D92">
        <v>2.5195695654332502</v>
      </c>
      <c r="E92" t="s">
        <v>34</v>
      </c>
      <c r="F92">
        <v>2.5195695654332502</v>
      </c>
      <c r="G92">
        <v>2.5195695654332502</v>
      </c>
      <c r="H92" t="s">
        <v>34</v>
      </c>
      <c r="I92" t="s">
        <v>34</v>
      </c>
      <c r="J92">
        <v>2.5195695654332502</v>
      </c>
      <c r="K92" t="s">
        <v>34</v>
      </c>
      <c r="L92">
        <v>2.5195695654332502</v>
      </c>
      <c r="M92">
        <v>2.5195695654332502</v>
      </c>
    </row>
    <row r="93" spans="1:13" x14ac:dyDescent="0.35">
      <c r="A93" t="s">
        <v>225</v>
      </c>
      <c r="B93" t="s">
        <v>34</v>
      </c>
      <c r="C93" t="s">
        <v>34</v>
      </c>
      <c r="D93">
        <v>1.07813460090989E-4</v>
      </c>
      <c r="E93" t="s">
        <v>34</v>
      </c>
      <c r="F93">
        <v>1.07813460090989E-4</v>
      </c>
      <c r="G93">
        <v>1.07813460090989E-4</v>
      </c>
      <c r="H93" t="s">
        <v>34</v>
      </c>
      <c r="I93" t="s">
        <v>34</v>
      </c>
      <c r="J93">
        <v>1.07813460090989E-4</v>
      </c>
      <c r="K93" t="s">
        <v>34</v>
      </c>
      <c r="L93">
        <v>1.07813460090989E-4</v>
      </c>
      <c r="M93">
        <v>1.07813460090989E-4</v>
      </c>
    </row>
    <row r="94" spans="1:13" x14ac:dyDescent="0.35">
      <c r="A94" t="s">
        <v>188</v>
      </c>
      <c r="B94" t="s">
        <v>34</v>
      </c>
      <c r="C94" t="s">
        <v>34</v>
      </c>
      <c r="D94">
        <v>95.251750522892195</v>
      </c>
      <c r="E94" t="s">
        <v>34</v>
      </c>
      <c r="F94">
        <v>95.251750522892195</v>
      </c>
      <c r="G94">
        <v>95.251750522892195</v>
      </c>
      <c r="H94" t="s">
        <v>34</v>
      </c>
      <c r="I94" t="s">
        <v>34</v>
      </c>
      <c r="J94">
        <v>179.91997320990799</v>
      </c>
      <c r="K94" t="s">
        <v>34</v>
      </c>
      <c r="L94">
        <v>179.91997320990799</v>
      </c>
      <c r="M94">
        <v>179.91997320990799</v>
      </c>
    </row>
    <row r="95" spans="1:13" x14ac:dyDescent="0.35">
      <c r="A95" t="s">
        <v>197</v>
      </c>
      <c r="B95" t="s">
        <v>34</v>
      </c>
      <c r="C95" t="s">
        <v>34</v>
      </c>
      <c r="D95">
        <v>0.56530744093477403</v>
      </c>
      <c r="E95" t="s">
        <v>34</v>
      </c>
      <c r="F95">
        <v>0.56530744093477403</v>
      </c>
      <c r="G95">
        <v>0.56530744093477403</v>
      </c>
      <c r="H95" t="s">
        <v>34</v>
      </c>
      <c r="I95" t="s">
        <v>34</v>
      </c>
      <c r="J95">
        <v>1.2353014450056199</v>
      </c>
      <c r="K95" t="s">
        <v>34</v>
      </c>
      <c r="L95">
        <v>1.2353014450056199</v>
      </c>
      <c r="M95">
        <v>1.2353014450056199</v>
      </c>
    </row>
    <row r="96" spans="1:13" x14ac:dyDescent="0.35">
      <c r="A96" t="s">
        <v>206</v>
      </c>
      <c r="B96" t="s">
        <v>34</v>
      </c>
      <c r="C96" t="s">
        <v>34</v>
      </c>
      <c r="D96">
        <v>0.16576485532736501</v>
      </c>
      <c r="E96" t="s">
        <v>34</v>
      </c>
      <c r="F96">
        <v>0.16576485532736501</v>
      </c>
      <c r="G96">
        <v>0.16576485532736501</v>
      </c>
      <c r="H96" t="s">
        <v>34</v>
      </c>
      <c r="I96" t="s">
        <v>34</v>
      </c>
      <c r="J96">
        <v>0.16576485532736501</v>
      </c>
      <c r="K96" t="s">
        <v>34</v>
      </c>
      <c r="L96">
        <v>0.16576485532736501</v>
      </c>
      <c r="M96">
        <v>0.16576485532736501</v>
      </c>
    </row>
    <row r="97" spans="1:13" x14ac:dyDescent="0.35">
      <c r="A97" t="s">
        <v>211</v>
      </c>
      <c r="B97" t="s">
        <v>34</v>
      </c>
      <c r="C97" t="s">
        <v>34</v>
      </c>
      <c r="D97">
        <v>3.2012677371726903E-2</v>
      </c>
      <c r="E97" t="s">
        <v>34</v>
      </c>
      <c r="F97">
        <v>3.2012677371726903E-2</v>
      </c>
      <c r="G97">
        <v>3.2012677371726903E-2</v>
      </c>
      <c r="H97" t="s">
        <v>34</v>
      </c>
      <c r="I97" t="s">
        <v>34</v>
      </c>
      <c r="J97">
        <v>3.2012677371726903E-2</v>
      </c>
      <c r="K97" t="s">
        <v>34</v>
      </c>
      <c r="L97">
        <v>3.2012677371726903E-2</v>
      </c>
      <c r="M97">
        <v>3.2012677371726903E-2</v>
      </c>
    </row>
    <row r="98" spans="1:13" x14ac:dyDescent="0.35">
      <c r="A98" t="s">
        <v>232</v>
      </c>
      <c r="B98" t="s">
        <v>34</v>
      </c>
      <c r="C98" t="s">
        <v>34</v>
      </c>
      <c r="D98" s="1">
        <v>2.9738458571066501E-5</v>
      </c>
      <c r="E98" t="s">
        <v>34</v>
      </c>
      <c r="F98" s="1">
        <v>2.9738458571066501E-5</v>
      </c>
      <c r="G98" s="1">
        <v>2.9738458571066501E-5</v>
      </c>
      <c r="H98" t="s">
        <v>34</v>
      </c>
      <c r="I98" t="s">
        <v>34</v>
      </c>
      <c r="J98" s="1">
        <v>2.9738458571066501E-5</v>
      </c>
      <c r="K98" t="s">
        <v>34</v>
      </c>
      <c r="L98" s="1">
        <v>2.9738458571066501E-5</v>
      </c>
      <c r="M98" s="1">
        <v>2.9738458571066501E-5</v>
      </c>
    </row>
    <row r="99" spans="1:13" x14ac:dyDescent="0.35">
      <c r="A99" t="s">
        <v>233</v>
      </c>
      <c r="B99" t="s">
        <v>34</v>
      </c>
      <c r="C99" t="s">
        <v>34</v>
      </c>
      <c r="D99" s="1">
        <v>2.0822531547894199E-5</v>
      </c>
      <c r="E99" t="s">
        <v>34</v>
      </c>
      <c r="F99" s="1">
        <v>2.0822531547894199E-5</v>
      </c>
      <c r="G99" s="1">
        <v>2.0822531547894199E-5</v>
      </c>
      <c r="H99" t="s">
        <v>34</v>
      </c>
      <c r="I99" t="s">
        <v>34</v>
      </c>
      <c r="J99" s="1">
        <v>2.0822531547894199E-5</v>
      </c>
      <c r="K99" t="s">
        <v>34</v>
      </c>
      <c r="L99" s="1">
        <v>2.0822531547894199E-5</v>
      </c>
      <c r="M99" s="1">
        <v>2.0822531547894199E-5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3.8895665947104596E-6</v>
      </c>
      <c r="E100" t="s">
        <v>34</v>
      </c>
      <c r="F100" s="1">
        <v>3.8895665947104596E-6</v>
      </c>
      <c r="G100" s="1">
        <v>3.8895665947104596E-6</v>
      </c>
      <c r="H100" t="s">
        <v>34</v>
      </c>
      <c r="I100" t="s">
        <v>34</v>
      </c>
      <c r="J100" s="1">
        <v>3.8895665947104596E-6</v>
      </c>
      <c r="K100" t="s">
        <v>34</v>
      </c>
      <c r="L100" s="1">
        <v>3.8895665947104596E-6</v>
      </c>
      <c r="M100" s="1">
        <v>3.8895665947104596E-6</v>
      </c>
    </row>
    <row r="101" spans="1:13" x14ac:dyDescent="0.35">
      <c r="A101" t="s">
        <v>203</v>
      </c>
      <c r="B101" t="s">
        <v>34</v>
      </c>
      <c r="C101" t="s">
        <v>34</v>
      </c>
      <c r="D101">
        <v>0.39958394024085497</v>
      </c>
      <c r="E101" t="s">
        <v>34</v>
      </c>
      <c r="F101">
        <v>0.39958394024085497</v>
      </c>
      <c r="G101">
        <v>0.39958394024085497</v>
      </c>
      <c r="H101" t="s">
        <v>34</v>
      </c>
      <c r="I101" t="s">
        <v>34</v>
      </c>
      <c r="J101">
        <v>0.39958394024085497</v>
      </c>
      <c r="K101" t="s">
        <v>34</v>
      </c>
      <c r="L101">
        <v>0.39958394024085497</v>
      </c>
      <c r="M101">
        <v>0.39958394024085497</v>
      </c>
    </row>
    <row r="102" spans="1:13" x14ac:dyDescent="0.35">
      <c r="A102" t="s">
        <v>226</v>
      </c>
      <c r="B102" t="s">
        <v>34</v>
      </c>
      <c r="C102" t="s">
        <v>34</v>
      </c>
      <c r="D102" s="1">
        <v>9.0000232016958399E-5</v>
      </c>
      <c r="E102" t="s">
        <v>34</v>
      </c>
      <c r="F102" s="1">
        <v>9.0000232016958399E-5</v>
      </c>
      <c r="G102" s="1">
        <v>9.0000232016958399E-5</v>
      </c>
      <c r="H102" t="s">
        <v>34</v>
      </c>
      <c r="I102" t="s">
        <v>34</v>
      </c>
      <c r="J102" s="1">
        <v>9.0000232016958399E-5</v>
      </c>
      <c r="K102" t="s">
        <v>34</v>
      </c>
      <c r="L102" s="1">
        <v>9.0000232016958399E-5</v>
      </c>
      <c r="M102" s="1">
        <v>9.0000232016958399E-5</v>
      </c>
    </row>
    <row r="103" spans="1:13" x14ac:dyDescent="0.35">
      <c r="A103" t="s">
        <v>202</v>
      </c>
      <c r="B103" t="s">
        <v>34</v>
      </c>
      <c r="C103" t="s">
        <v>34</v>
      </c>
      <c r="D103">
        <v>0.40797626026498601</v>
      </c>
      <c r="E103" t="s">
        <v>34</v>
      </c>
      <c r="F103">
        <v>0.40797626026498601</v>
      </c>
      <c r="G103">
        <v>0.40797626026498601</v>
      </c>
      <c r="H103" t="s">
        <v>34</v>
      </c>
      <c r="I103" t="s">
        <v>34</v>
      </c>
      <c r="J103">
        <v>0.40797626026498601</v>
      </c>
      <c r="K103" t="s">
        <v>34</v>
      </c>
      <c r="L103">
        <v>0.40797626026498601</v>
      </c>
      <c r="M103">
        <v>0.40797626026498601</v>
      </c>
    </row>
    <row r="104" spans="1:13" x14ac:dyDescent="0.35">
      <c r="A104" t="s">
        <v>195</v>
      </c>
      <c r="B104" t="s">
        <v>34</v>
      </c>
      <c r="C104" t="s">
        <v>34</v>
      </c>
      <c r="D104">
        <v>0.96146022637183304</v>
      </c>
      <c r="E104" t="s">
        <v>34</v>
      </c>
      <c r="F104">
        <v>0.96146022637183304</v>
      </c>
      <c r="G104">
        <v>0.96146022637183304</v>
      </c>
      <c r="H104" t="s">
        <v>34</v>
      </c>
      <c r="I104" t="s">
        <v>34</v>
      </c>
      <c r="J104">
        <v>0.96146022637183304</v>
      </c>
      <c r="K104" t="s">
        <v>34</v>
      </c>
      <c r="L104">
        <v>0.96146022637183304</v>
      </c>
      <c r="M104">
        <v>0.96146022637183304</v>
      </c>
    </row>
    <row r="105" spans="1:13" x14ac:dyDescent="0.35">
      <c r="A105" t="s">
        <v>213</v>
      </c>
      <c r="B105" t="s">
        <v>34</v>
      </c>
      <c r="C105" t="s">
        <v>34</v>
      </c>
      <c r="D105">
        <v>4.5037040941403603E-3</v>
      </c>
      <c r="E105" t="s">
        <v>34</v>
      </c>
      <c r="F105">
        <v>4.5037040941403603E-3</v>
      </c>
      <c r="G105">
        <v>4.5037040941403603E-3</v>
      </c>
      <c r="H105" t="s">
        <v>34</v>
      </c>
      <c r="I105" t="s">
        <v>34</v>
      </c>
      <c r="J105">
        <v>4.5037040941403603E-3</v>
      </c>
      <c r="K105" t="s">
        <v>34</v>
      </c>
      <c r="L105">
        <v>4.5037040941403603E-3</v>
      </c>
      <c r="M105">
        <v>4.5037040941403603E-3</v>
      </c>
    </row>
  </sheetData>
  <pageMargins left="0.7" right="0.7" top="0.75" bottom="0.75" header="0.3" footer="0.3"/>
  <pageSetup paperSize="9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043CB-0041-4683-B082-0B1AB78FE354}">
  <dimension ref="A1:Q105"/>
  <sheetViews>
    <sheetView workbookViewId="0">
      <selection activeCell="A17" sqref="A17"/>
    </sheetView>
  </sheetViews>
  <sheetFormatPr baseColWidth="10" defaultRowHeight="14.5" x14ac:dyDescent="0.35"/>
  <sheetData>
    <row r="1" spans="1:13" x14ac:dyDescent="0.35">
      <c r="A1" t="s">
        <v>28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35">
      <c r="A2" t="s">
        <v>273</v>
      </c>
      <c r="B2" t="s">
        <v>34</v>
      </c>
      <c r="C2" t="s">
        <v>34</v>
      </c>
      <c r="D2" t="s">
        <v>34</v>
      </c>
      <c r="E2" s="1">
        <v>1.7197291065443499E-6</v>
      </c>
      <c r="F2" s="1">
        <v>1.7197291065443499E-6</v>
      </c>
      <c r="G2" s="1">
        <v>1.7197291065443499E-6</v>
      </c>
      <c r="H2" t="s">
        <v>34</v>
      </c>
      <c r="I2" t="s">
        <v>34</v>
      </c>
      <c r="J2" t="s">
        <v>34</v>
      </c>
      <c r="K2" s="1">
        <v>1.89170201719879E-6</v>
      </c>
      <c r="L2" s="1">
        <v>1.89170201719879E-6</v>
      </c>
      <c r="M2" s="1">
        <v>1.89170201719879E-6</v>
      </c>
    </row>
    <row r="3" spans="1:13" x14ac:dyDescent="0.35">
      <c r="A3" t="s">
        <v>257</v>
      </c>
      <c r="B3" t="s">
        <v>34</v>
      </c>
      <c r="C3" t="s">
        <v>34</v>
      </c>
      <c r="D3" t="s">
        <v>34</v>
      </c>
      <c r="E3">
        <v>8.1588432152191106E-3</v>
      </c>
      <c r="F3">
        <v>8.1588432152191106E-3</v>
      </c>
      <c r="G3">
        <v>8.1588432152191106E-3</v>
      </c>
      <c r="H3" t="s">
        <v>34</v>
      </c>
      <c r="I3" t="s">
        <v>34</v>
      </c>
      <c r="J3" t="s">
        <v>34</v>
      </c>
      <c r="K3">
        <v>8.2404316473713105E-3</v>
      </c>
      <c r="L3">
        <v>8.2404316473713105E-3</v>
      </c>
      <c r="M3">
        <v>8.2404316473713105E-3</v>
      </c>
    </row>
    <row r="4" spans="1:13" x14ac:dyDescent="0.35">
      <c r="A4" t="s">
        <v>264</v>
      </c>
      <c r="B4" t="s">
        <v>34</v>
      </c>
      <c r="C4" t="s">
        <v>34</v>
      </c>
      <c r="D4" t="s">
        <v>34</v>
      </c>
      <c r="E4" s="1">
        <v>2.4603003178484098E-4</v>
      </c>
      <c r="F4" s="1">
        <v>2.4603003178484098E-4</v>
      </c>
      <c r="G4" s="1">
        <v>2.4603003178484098E-4</v>
      </c>
      <c r="H4" t="s">
        <v>34</v>
      </c>
      <c r="I4" t="s">
        <v>34</v>
      </c>
      <c r="J4" t="s">
        <v>34</v>
      </c>
      <c r="K4" s="1">
        <v>2.7063303496332498E-4</v>
      </c>
      <c r="L4" s="1">
        <v>2.7063303496332498E-4</v>
      </c>
      <c r="M4" s="1">
        <v>2.7063303496332498E-4</v>
      </c>
    </row>
    <row r="5" spans="1:13" x14ac:dyDescent="0.35">
      <c r="A5" t="s">
        <v>242</v>
      </c>
      <c r="B5" t="s">
        <v>34</v>
      </c>
      <c r="C5" t="s">
        <v>34</v>
      </c>
      <c r="D5" t="s">
        <v>34</v>
      </c>
      <c r="E5">
        <v>9.9972066411010001</v>
      </c>
      <c r="F5">
        <v>9.9972066411010001</v>
      </c>
      <c r="G5">
        <v>9.9972066411010001</v>
      </c>
      <c r="H5" t="s">
        <v>34</v>
      </c>
      <c r="I5" t="s">
        <v>34</v>
      </c>
      <c r="J5" t="s">
        <v>34</v>
      </c>
      <c r="K5">
        <v>9.9972066411010001</v>
      </c>
      <c r="L5">
        <v>9.9972066411010001</v>
      </c>
      <c r="M5">
        <v>9.9972066411010001</v>
      </c>
    </row>
    <row r="6" spans="1:13" x14ac:dyDescent="0.35">
      <c r="A6" t="s">
        <v>268</v>
      </c>
      <c r="B6" t="s">
        <v>34</v>
      </c>
      <c r="C6" t="s">
        <v>34</v>
      </c>
      <c r="D6" t="s">
        <v>34</v>
      </c>
      <c r="E6">
        <v>1.6675287263546301E-4</v>
      </c>
      <c r="F6">
        <v>1.6675287263546301E-4</v>
      </c>
      <c r="G6">
        <v>1.6675287263546301E-4</v>
      </c>
      <c r="H6" t="s">
        <v>34</v>
      </c>
      <c r="I6" t="s">
        <v>34</v>
      </c>
      <c r="J6" t="s">
        <v>34</v>
      </c>
      <c r="K6">
        <v>1.6675287263546301E-4</v>
      </c>
      <c r="L6">
        <v>1.6675287263546301E-4</v>
      </c>
      <c r="M6">
        <v>1.6675287263546301E-4</v>
      </c>
    </row>
    <row r="7" spans="1:13" x14ac:dyDescent="0.35">
      <c r="A7" t="s">
        <v>254</v>
      </c>
      <c r="B7" t="s">
        <v>34</v>
      </c>
      <c r="C7" t="s">
        <v>34</v>
      </c>
      <c r="D7" t="s">
        <v>34</v>
      </c>
      <c r="E7">
        <v>5.6377706712973201E-2</v>
      </c>
      <c r="F7">
        <v>5.6377706712973201E-2</v>
      </c>
      <c r="G7">
        <v>5.6377706712973201E-2</v>
      </c>
      <c r="H7" t="s">
        <v>34</v>
      </c>
      <c r="I7" t="s">
        <v>34</v>
      </c>
      <c r="J7" t="s">
        <v>34</v>
      </c>
      <c r="K7">
        <v>0.12966872543983801</v>
      </c>
      <c r="L7">
        <v>0.12966872543983801</v>
      </c>
      <c r="M7">
        <v>0.12966872543983801</v>
      </c>
    </row>
    <row r="8" spans="1:13" x14ac:dyDescent="0.35">
      <c r="A8" t="s">
        <v>249</v>
      </c>
      <c r="B8" t="s">
        <v>34</v>
      </c>
      <c r="C8" t="s">
        <v>34</v>
      </c>
      <c r="D8" t="s">
        <v>34</v>
      </c>
      <c r="E8">
        <v>8.0016461774751004</v>
      </c>
      <c r="F8">
        <v>8.0016461774751004</v>
      </c>
      <c r="G8">
        <v>8.0016461774751004</v>
      </c>
      <c r="H8" t="s">
        <v>34</v>
      </c>
      <c r="I8" t="s">
        <v>34</v>
      </c>
      <c r="J8" t="s">
        <v>34</v>
      </c>
      <c r="K8">
        <v>18.403786208192699</v>
      </c>
      <c r="L8">
        <v>18.403786208192699</v>
      </c>
      <c r="M8">
        <v>18.403786208192699</v>
      </c>
    </row>
    <row r="9" spans="1:13" x14ac:dyDescent="0.35">
      <c r="A9" t="s">
        <v>182</v>
      </c>
      <c r="B9" t="s">
        <v>34</v>
      </c>
      <c r="C9">
        <v>31.708917252139202</v>
      </c>
      <c r="D9" t="s">
        <v>34</v>
      </c>
      <c r="E9" t="s">
        <v>34</v>
      </c>
      <c r="F9">
        <v>31.708917252139202</v>
      </c>
      <c r="G9">
        <v>31.708917252139202</v>
      </c>
      <c r="H9" t="s">
        <v>34</v>
      </c>
      <c r="I9">
        <v>41.221592427780898</v>
      </c>
      <c r="J9" t="s">
        <v>34</v>
      </c>
      <c r="K9" t="s">
        <v>34</v>
      </c>
      <c r="L9">
        <v>41.221592427780898</v>
      </c>
      <c r="M9">
        <v>41.221592427780898</v>
      </c>
    </row>
    <row r="10" spans="1:13" x14ac:dyDescent="0.35">
      <c r="A10" t="s">
        <v>180</v>
      </c>
      <c r="B10" t="s">
        <v>34</v>
      </c>
      <c r="C10">
        <v>97.085682455771902</v>
      </c>
      <c r="D10" t="s">
        <v>34</v>
      </c>
      <c r="E10" t="s">
        <v>34</v>
      </c>
      <c r="F10">
        <v>97.085682455771902</v>
      </c>
      <c r="G10">
        <v>97.085682455771902</v>
      </c>
      <c r="H10" t="s">
        <v>34</v>
      </c>
      <c r="I10">
        <v>116.502818946926</v>
      </c>
      <c r="J10" t="s">
        <v>34</v>
      </c>
      <c r="K10" t="s">
        <v>34</v>
      </c>
      <c r="L10">
        <v>116.502818946926</v>
      </c>
      <c r="M10">
        <v>116.502818946926</v>
      </c>
    </row>
    <row r="11" spans="1:13" x14ac:dyDescent="0.35">
      <c r="A11" t="s">
        <v>261</v>
      </c>
      <c r="B11" t="s">
        <v>34</v>
      </c>
      <c r="C11" t="s">
        <v>34</v>
      </c>
      <c r="D11" t="s">
        <v>34</v>
      </c>
      <c r="E11">
        <v>1.3042763883791E-3</v>
      </c>
      <c r="F11">
        <v>1.3042763883791E-3</v>
      </c>
      <c r="G11">
        <v>1.3042763883791E-3</v>
      </c>
      <c r="H11" t="s">
        <v>34</v>
      </c>
      <c r="I11" t="s">
        <v>34</v>
      </c>
      <c r="J11" t="s">
        <v>34</v>
      </c>
      <c r="K11">
        <v>1.3042763883791E-3</v>
      </c>
      <c r="L11">
        <v>1.3042763883791E-3</v>
      </c>
      <c r="M11">
        <v>1.3042763883791E-3</v>
      </c>
    </row>
    <row r="12" spans="1:13" x14ac:dyDescent="0.35">
      <c r="A12" t="s">
        <v>275</v>
      </c>
      <c r="B12" t="s">
        <v>34</v>
      </c>
      <c r="C12" t="s">
        <v>34</v>
      </c>
      <c r="D12" t="s">
        <v>34</v>
      </c>
      <c r="E12" s="1">
        <v>1.20847408277718E-8</v>
      </c>
      <c r="F12" s="1">
        <v>1.20847408277718E-8</v>
      </c>
      <c r="G12" s="1">
        <v>1.20847408277718E-8</v>
      </c>
      <c r="H12" t="s">
        <v>34</v>
      </c>
      <c r="I12" t="s">
        <v>34</v>
      </c>
      <c r="J12" t="s">
        <v>34</v>
      </c>
      <c r="K12" s="1">
        <v>1.3293214910549001E-8</v>
      </c>
      <c r="L12" s="1">
        <v>1.3293214910549001E-8</v>
      </c>
      <c r="M12" s="1">
        <v>1.3293214910549001E-8</v>
      </c>
    </row>
    <row r="13" spans="1:13" x14ac:dyDescent="0.35">
      <c r="A13" t="s">
        <v>251</v>
      </c>
      <c r="B13" t="s">
        <v>34</v>
      </c>
      <c r="C13" t="s">
        <v>34</v>
      </c>
      <c r="D13" t="s">
        <v>34</v>
      </c>
      <c r="E13">
        <v>4.1165842000264401E-2</v>
      </c>
      <c r="F13">
        <v>4.1165842000264401E-2</v>
      </c>
      <c r="G13">
        <v>4.1165842000264401E-2</v>
      </c>
      <c r="H13" t="s">
        <v>34</v>
      </c>
      <c r="I13" t="s">
        <v>34</v>
      </c>
      <c r="J13" t="s">
        <v>34</v>
      </c>
      <c r="K13">
        <v>4.1577500420266998E-2</v>
      </c>
      <c r="L13">
        <v>4.1577500420266998E-2</v>
      </c>
      <c r="M13">
        <v>4.1577500420266998E-2</v>
      </c>
    </row>
    <row r="14" spans="1:13" x14ac:dyDescent="0.35">
      <c r="A14" t="s">
        <v>270</v>
      </c>
      <c r="B14" t="s">
        <v>34</v>
      </c>
      <c r="C14" t="s">
        <v>34</v>
      </c>
      <c r="D14" t="s">
        <v>34</v>
      </c>
      <c r="E14" s="1">
        <v>8.28794921099017E-8</v>
      </c>
      <c r="F14" s="1">
        <v>8.28794921099017E-8</v>
      </c>
      <c r="G14" s="1">
        <v>8.28794921099017E-8</v>
      </c>
      <c r="H14" t="s">
        <v>34</v>
      </c>
      <c r="I14" t="s">
        <v>34</v>
      </c>
      <c r="J14" t="s">
        <v>34</v>
      </c>
      <c r="K14" s="1">
        <v>9.1167441320891904E-8</v>
      </c>
      <c r="L14" s="1">
        <v>9.1167441320891904E-8</v>
      </c>
      <c r="M14" s="1">
        <v>9.1167441320891904E-8</v>
      </c>
    </row>
    <row r="15" spans="1:13" x14ac:dyDescent="0.35">
      <c r="A15" t="s">
        <v>184</v>
      </c>
      <c r="B15" t="s">
        <v>34</v>
      </c>
      <c r="C15">
        <v>0.64460668446098901</v>
      </c>
      <c r="D15" t="s">
        <v>34</v>
      </c>
      <c r="E15" t="s">
        <v>34</v>
      </c>
      <c r="F15">
        <v>0.64460668446098901</v>
      </c>
      <c r="G15">
        <v>0.64460668446098901</v>
      </c>
      <c r="H15" t="s">
        <v>34</v>
      </c>
      <c r="I15">
        <v>0.64460668446098901</v>
      </c>
      <c r="J15" t="s">
        <v>34</v>
      </c>
      <c r="K15" t="s">
        <v>34</v>
      </c>
      <c r="L15">
        <v>0.64460668446098901</v>
      </c>
      <c r="M15">
        <v>0.64460668446098901</v>
      </c>
    </row>
    <row r="16" spans="1:13" x14ac:dyDescent="0.35">
      <c r="A16" t="s">
        <v>179</v>
      </c>
      <c r="B16" t="s">
        <v>34</v>
      </c>
      <c r="C16">
        <v>40.004190301883703</v>
      </c>
      <c r="D16" t="s">
        <v>34</v>
      </c>
      <c r="E16" t="s">
        <v>34</v>
      </c>
      <c r="F16">
        <v>40.004190301883703</v>
      </c>
      <c r="G16">
        <v>40.004190301883703</v>
      </c>
      <c r="H16" t="s">
        <v>34</v>
      </c>
      <c r="I16">
        <v>40.004190301883703</v>
      </c>
      <c r="J16" t="s">
        <v>34</v>
      </c>
      <c r="K16" t="s">
        <v>34</v>
      </c>
      <c r="L16">
        <v>40.004190301883703</v>
      </c>
      <c r="M16">
        <v>40.004190301883703</v>
      </c>
    </row>
    <row r="17" spans="1:13" x14ac:dyDescent="0.35">
      <c r="A17" t="s">
        <v>246</v>
      </c>
      <c r="B17" t="s">
        <v>34</v>
      </c>
      <c r="C17" t="s">
        <v>34</v>
      </c>
      <c r="D17" t="s">
        <v>34</v>
      </c>
      <c r="E17">
        <v>1.3874342979549501</v>
      </c>
      <c r="F17">
        <v>1.3874342979549501</v>
      </c>
      <c r="G17">
        <v>1.3874342979549501</v>
      </c>
      <c r="H17" t="s">
        <v>34</v>
      </c>
      <c r="I17" t="s">
        <v>34</v>
      </c>
      <c r="J17" t="s">
        <v>34</v>
      </c>
      <c r="K17">
        <v>1.4013086409344999</v>
      </c>
      <c r="L17">
        <v>1.4013086409344999</v>
      </c>
      <c r="M17">
        <v>1.4013086409344999</v>
      </c>
    </row>
    <row r="18" spans="1:13" x14ac:dyDescent="0.35">
      <c r="A18" t="s">
        <v>186</v>
      </c>
      <c r="B18" t="s">
        <v>34</v>
      </c>
      <c r="C18" t="s">
        <v>34</v>
      </c>
      <c r="D18" t="s">
        <v>34</v>
      </c>
      <c r="E18">
        <v>44.284050156323602</v>
      </c>
      <c r="F18">
        <v>44.284050156323602</v>
      </c>
      <c r="G18">
        <v>44.284050156323602</v>
      </c>
      <c r="H18" t="s">
        <v>34</v>
      </c>
      <c r="I18" t="s">
        <v>34</v>
      </c>
      <c r="J18" t="s">
        <v>34</v>
      </c>
      <c r="K18">
        <v>44.726890657886798</v>
      </c>
      <c r="L18">
        <v>44.726890657886798</v>
      </c>
      <c r="M18">
        <v>44.726890657886798</v>
      </c>
    </row>
    <row r="19" spans="1:13" x14ac:dyDescent="0.35">
      <c r="A19" t="s">
        <v>253</v>
      </c>
      <c r="B19" t="s">
        <v>34</v>
      </c>
      <c r="C19" t="s">
        <v>34</v>
      </c>
      <c r="D19" t="s">
        <v>34</v>
      </c>
      <c r="E19">
        <v>0.32538856507873398</v>
      </c>
      <c r="F19">
        <v>0.32538856507873398</v>
      </c>
      <c r="G19">
        <v>0.32538856507873398</v>
      </c>
      <c r="H19" t="s">
        <v>34</v>
      </c>
      <c r="I19" t="s">
        <v>34</v>
      </c>
      <c r="J19" t="s">
        <v>34</v>
      </c>
      <c r="K19">
        <v>0.338404107681883</v>
      </c>
      <c r="L19">
        <v>0.338404107681883</v>
      </c>
      <c r="M19">
        <v>0.338404107681883</v>
      </c>
    </row>
    <row r="20" spans="1:13" x14ac:dyDescent="0.35">
      <c r="A20" t="s">
        <v>276</v>
      </c>
      <c r="B20" t="s">
        <v>34</v>
      </c>
      <c r="C20" t="s">
        <v>34</v>
      </c>
      <c r="D20" t="s">
        <v>34</v>
      </c>
      <c r="E20" s="1">
        <v>5.8955039248267903E-15</v>
      </c>
      <c r="F20" s="1">
        <v>5.8955039248267903E-15</v>
      </c>
      <c r="G20" s="1">
        <v>5.8955039248267903E-15</v>
      </c>
      <c r="H20" t="s">
        <v>34</v>
      </c>
      <c r="I20" t="s">
        <v>34</v>
      </c>
      <c r="J20" t="s">
        <v>34</v>
      </c>
      <c r="K20" s="1">
        <v>5.8955039248267903E-15</v>
      </c>
      <c r="L20" s="1">
        <v>5.8955039248267903E-15</v>
      </c>
      <c r="M20" s="1">
        <v>5.8955039248267903E-15</v>
      </c>
    </row>
    <row r="21" spans="1:13" x14ac:dyDescent="0.35">
      <c r="A21" t="s">
        <v>266</v>
      </c>
      <c r="B21" t="s">
        <v>34</v>
      </c>
      <c r="C21" t="s">
        <v>34</v>
      </c>
      <c r="D21" t="s">
        <v>34</v>
      </c>
      <c r="E21">
        <v>5.47155441224665E-4</v>
      </c>
      <c r="F21">
        <v>5.47155441224665E-4</v>
      </c>
      <c r="G21">
        <v>5.47155441224665E-4</v>
      </c>
      <c r="H21" t="s">
        <v>34</v>
      </c>
      <c r="I21" t="s">
        <v>34</v>
      </c>
      <c r="J21" t="s">
        <v>34</v>
      </c>
      <c r="K21">
        <v>5.47155441224665E-4</v>
      </c>
      <c r="L21">
        <v>5.47155441224665E-4</v>
      </c>
      <c r="M21">
        <v>5.47155441224665E-4</v>
      </c>
    </row>
    <row r="22" spans="1:13" x14ac:dyDescent="0.35">
      <c r="A22" t="s">
        <v>181</v>
      </c>
      <c r="B22" t="s">
        <v>34</v>
      </c>
      <c r="C22">
        <v>6.4688678148034002</v>
      </c>
      <c r="D22" t="s">
        <v>34</v>
      </c>
      <c r="E22" t="s">
        <v>34</v>
      </c>
      <c r="F22">
        <v>6.4688678148034002</v>
      </c>
      <c r="G22">
        <v>6.4688678148034002</v>
      </c>
      <c r="H22" t="s">
        <v>34</v>
      </c>
      <c r="I22">
        <v>7.7626413777640799</v>
      </c>
      <c r="J22" t="s">
        <v>34</v>
      </c>
      <c r="K22" t="s">
        <v>34</v>
      </c>
      <c r="L22">
        <v>7.7626413777640799</v>
      </c>
      <c r="M22">
        <v>7.7626413777640799</v>
      </c>
    </row>
    <row r="23" spans="1:13" x14ac:dyDescent="0.35">
      <c r="A23" t="s">
        <v>274</v>
      </c>
      <c r="B23" t="s">
        <v>34</v>
      </c>
      <c r="C23" t="s">
        <v>34</v>
      </c>
      <c r="D23" t="s">
        <v>34</v>
      </c>
      <c r="E23" s="1">
        <v>5.0148054628567799E-7</v>
      </c>
      <c r="F23" s="1">
        <v>5.0148054628567799E-7</v>
      </c>
      <c r="G23" s="1">
        <v>5.0148054628567799E-7</v>
      </c>
      <c r="H23" t="s">
        <v>34</v>
      </c>
      <c r="I23" t="s">
        <v>34</v>
      </c>
      <c r="J23" t="s">
        <v>34</v>
      </c>
      <c r="K23" s="1">
        <v>5.0148054628567799E-7</v>
      </c>
      <c r="L23" s="1">
        <v>5.0148054628567799E-7</v>
      </c>
      <c r="M23" s="1">
        <v>5.0148054628567799E-7</v>
      </c>
    </row>
    <row r="24" spans="1:13" x14ac:dyDescent="0.35">
      <c r="A24" t="s">
        <v>175</v>
      </c>
      <c r="B24">
        <v>0.13782646447515901</v>
      </c>
      <c r="C24" t="s">
        <v>34</v>
      </c>
      <c r="D24" t="s">
        <v>34</v>
      </c>
      <c r="E24" t="s">
        <v>34</v>
      </c>
      <c r="F24" t="s">
        <v>34</v>
      </c>
      <c r="G24">
        <v>0.13782646447515901</v>
      </c>
      <c r="H24">
        <v>0.13782646447515901</v>
      </c>
      <c r="I24" t="s">
        <v>34</v>
      </c>
      <c r="J24" t="s">
        <v>34</v>
      </c>
      <c r="K24" t="s">
        <v>34</v>
      </c>
      <c r="L24" t="s">
        <v>34</v>
      </c>
      <c r="M24">
        <v>0.13782646447515901</v>
      </c>
    </row>
    <row r="25" spans="1:13" x14ac:dyDescent="0.35">
      <c r="A25" t="s">
        <v>250</v>
      </c>
      <c r="B25" t="s">
        <v>34</v>
      </c>
      <c r="C25" t="s">
        <v>34</v>
      </c>
      <c r="D25" t="s">
        <v>34</v>
      </c>
      <c r="E25" s="1">
        <v>2.2459428997769799E-5</v>
      </c>
      <c r="F25" s="1">
        <v>2.2459428997769799E-5</v>
      </c>
      <c r="G25" s="1">
        <v>2.2459428997769799E-5</v>
      </c>
      <c r="H25" t="s">
        <v>34</v>
      </c>
      <c r="I25" t="s">
        <v>34</v>
      </c>
      <c r="J25" t="s">
        <v>34</v>
      </c>
      <c r="K25" s="1">
        <v>2.2459428997769799E-5</v>
      </c>
      <c r="L25" s="1">
        <v>2.2459428997769799E-5</v>
      </c>
      <c r="M25" s="1">
        <v>2.2459428997769799E-5</v>
      </c>
    </row>
    <row r="26" spans="1:13" x14ac:dyDescent="0.35">
      <c r="A26" t="s">
        <v>243</v>
      </c>
      <c r="B26" t="s">
        <v>34</v>
      </c>
      <c r="C26" t="s">
        <v>34</v>
      </c>
      <c r="D26" t="s">
        <v>34</v>
      </c>
      <c r="E26">
        <v>17.768019977757898</v>
      </c>
      <c r="F26">
        <v>17.768019977757898</v>
      </c>
      <c r="G26">
        <v>17.768019977757898</v>
      </c>
      <c r="H26" t="s">
        <v>34</v>
      </c>
      <c r="I26" t="s">
        <v>34</v>
      </c>
      <c r="J26" t="s">
        <v>34</v>
      </c>
      <c r="K26">
        <v>17.768019977757898</v>
      </c>
      <c r="L26">
        <v>17.768019977757898</v>
      </c>
      <c r="M26">
        <v>17.768019977757898</v>
      </c>
    </row>
    <row r="27" spans="1:13" x14ac:dyDescent="0.35">
      <c r="A27" t="s">
        <v>196</v>
      </c>
      <c r="B27" t="s">
        <v>34</v>
      </c>
      <c r="C27" t="s">
        <v>34</v>
      </c>
      <c r="D27" t="s">
        <v>34</v>
      </c>
      <c r="E27">
        <v>29.320883032025801</v>
      </c>
      <c r="F27">
        <v>29.320883032025801</v>
      </c>
      <c r="G27">
        <v>29.320883032025801</v>
      </c>
      <c r="H27" t="s">
        <v>34</v>
      </c>
      <c r="I27" t="s">
        <v>34</v>
      </c>
      <c r="J27" t="s">
        <v>34</v>
      </c>
      <c r="K27">
        <v>29.320883032025801</v>
      </c>
      <c r="L27">
        <v>29.320883032025801</v>
      </c>
      <c r="M27">
        <v>29.320883032025801</v>
      </c>
    </row>
    <row r="28" spans="1:13" x14ac:dyDescent="0.35">
      <c r="A28" t="s">
        <v>248</v>
      </c>
      <c r="B28" t="s">
        <v>34</v>
      </c>
      <c r="C28" t="s">
        <v>34</v>
      </c>
      <c r="D28" t="s">
        <v>34</v>
      </c>
      <c r="E28">
        <v>0.204609800261397</v>
      </c>
      <c r="F28">
        <v>0.204609800261397</v>
      </c>
      <c r="G28">
        <v>0.204609800261397</v>
      </c>
      <c r="H28" t="s">
        <v>34</v>
      </c>
      <c r="I28" t="s">
        <v>34</v>
      </c>
      <c r="J28" t="s">
        <v>34</v>
      </c>
      <c r="K28">
        <v>0.204609800261397</v>
      </c>
      <c r="L28">
        <v>0.204609800261397</v>
      </c>
      <c r="M28">
        <v>0.204609800261397</v>
      </c>
    </row>
    <row r="29" spans="1:13" x14ac:dyDescent="0.35">
      <c r="A29" t="s">
        <v>269</v>
      </c>
      <c r="B29" t="s">
        <v>34</v>
      </c>
      <c r="C29" t="s">
        <v>34</v>
      </c>
      <c r="D29" t="s">
        <v>34</v>
      </c>
      <c r="E29">
        <v>3.2384576265427899E-4</v>
      </c>
      <c r="F29">
        <v>3.2384576265427899E-4</v>
      </c>
      <c r="G29">
        <v>3.2384576265427899E-4</v>
      </c>
      <c r="H29" t="s">
        <v>34</v>
      </c>
      <c r="I29" t="s">
        <v>34</v>
      </c>
      <c r="J29" t="s">
        <v>34</v>
      </c>
      <c r="K29">
        <v>3.2384576265427899E-4</v>
      </c>
      <c r="L29">
        <v>3.2384576265427899E-4</v>
      </c>
      <c r="M29">
        <v>3.2384576265427899E-4</v>
      </c>
    </row>
    <row r="30" spans="1:13" x14ac:dyDescent="0.35">
      <c r="A30" t="s">
        <v>267</v>
      </c>
      <c r="B30" t="s">
        <v>34</v>
      </c>
      <c r="C30" t="s">
        <v>34</v>
      </c>
      <c r="D30" t="s">
        <v>34</v>
      </c>
      <c r="E30">
        <v>7.9392452116549205E-4</v>
      </c>
      <c r="F30">
        <v>7.9392452116549205E-4</v>
      </c>
      <c r="G30">
        <v>7.9392452116549205E-4</v>
      </c>
      <c r="H30" t="s">
        <v>34</v>
      </c>
      <c r="I30" t="s">
        <v>34</v>
      </c>
      <c r="J30" t="s">
        <v>34</v>
      </c>
      <c r="K30">
        <v>7.9392452116549205E-4</v>
      </c>
      <c r="L30">
        <v>7.9392452116549205E-4</v>
      </c>
      <c r="M30">
        <v>7.9392452116549205E-4</v>
      </c>
    </row>
    <row r="31" spans="1:13" x14ac:dyDescent="0.35">
      <c r="A31" t="s">
        <v>263</v>
      </c>
      <c r="B31" t="s">
        <v>34</v>
      </c>
      <c r="C31" t="s">
        <v>34</v>
      </c>
      <c r="D31" t="s">
        <v>34</v>
      </c>
      <c r="E31" s="1">
        <v>4.3043298615861098E-6</v>
      </c>
      <c r="F31" s="1">
        <v>4.3043298615861098E-6</v>
      </c>
      <c r="G31" s="1">
        <v>4.3043298615861098E-6</v>
      </c>
      <c r="H31" t="s">
        <v>34</v>
      </c>
      <c r="I31" t="s">
        <v>34</v>
      </c>
      <c r="J31" t="s">
        <v>34</v>
      </c>
      <c r="K31" s="1">
        <v>4.3043298615861098E-6</v>
      </c>
      <c r="L31" s="1">
        <v>4.3043298615861098E-6</v>
      </c>
      <c r="M31" s="1">
        <v>4.3043298615861098E-6</v>
      </c>
    </row>
    <row r="32" spans="1:13" x14ac:dyDescent="0.35">
      <c r="A32" t="s">
        <v>256</v>
      </c>
      <c r="B32" t="s">
        <v>34</v>
      </c>
      <c r="C32" t="s">
        <v>34</v>
      </c>
      <c r="D32" t="s">
        <v>34</v>
      </c>
      <c r="E32">
        <v>5.1651593289551198E-2</v>
      </c>
      <c r="F32">
        <v>5.1651593289551198E-2</v>
      </c>
      <c r="G32">
        <v>5.1651593289551198E-2</v>
      </c>
      <c r="H32" t="s">
        <v>34</v>
      </c>
      <c r="I32" t="s">
        <v>34</v>
      </c>
      <c r="J32" t="s">
        <v>34</v>
      </c>
      <c r="K32">
        <v>5.1651593289551198E-2</v>
      </c>
      <c r="L32">
        <v>5.1651593289551198E-2</v>
      </c>
      <c r="M32">
        <v>5.1651593289551198E-2</v>
      </c>
    </row>
    <row r="33" spans="1:17" x14ac:dyDescent="0.35">
      <c r="A33" t="s">
        <v>265</v>
      </c>
      <c r="B33" t="s">
        <v>34</v>
      </c>
      <c r="C33" t="s">
        <v>34</v>
      </c>
      <c r="D33" t="s">
        <v>34</v>
      </c>
      <c r="E33">
        <v>2.25202485135068E-4</v>
      </c>
      <c r="F33">
        <v>2.25202485135068E-4</v>
      </c>
      <c r="G33">
        <v>2.25202485135068E-4</v>
      </c>
      <c r="H33" t="s">
        <v>34</v>
      </c>
      <c r="I33" t="s">
        <v>34</v>
      </c>
      <c r="J33" t="s">
        <v>34</v>
      </c>
      <c r="K33">
        <v>2.4772273364857502E-4</v>
      </c>
      <c r="L33">
        <v>2.4772273364857502E-4</v>
      </c>
      <c r="M33">
        <v>2.4772273364857502E-4</v>
      </c>
    </row>
    <row r="34" spans="1:17" x14ac:dyDescent="0.35">
      <c r="A34" t="s">
        <v>272</v>
      </c>
      <c r="B34" t="s">
        <v>34</v>
      </c>
      <c r="C34" t="s">
        <v>34</v>
      </c>
      <c r="D34" t="s">
        <v>34</v>
      </c>
      <c r="E34">
        <v>1.5749634980699199E-4</v>
      </c>
      <c r="F34">
        <v>1.5749634980699199E-4</v>
      </c>
      <c r="G34">
        <v>1.5749634980699199E-4</v>
      </c>
      <c r="H34" t="s">
        <v>34</v>
      </c>
      <c r="I34" t="s">
        <v>34</v>
      </c>
      <c r="J34" t="s">
        <v>34</v>
      </c>
      <c r="K34">
        <v>1.5749634980699199E-4</v>
      </c>
      <c r="L34">
        <v>1.5749634980699199E-4</v>
      </c>
      <c r="M34">
        <v>1.5749634980699199E-4</v>
      </c>
    </row>
    <row r="35" spans="1:17" x14ac:dyDescent="0.35">
      <c r="A35" t="s">
        <v>279</v>
      </c>
      <c r="B35" t="s">
        <v>34</v>
      </c>
      <c r="C35" t="s">
        <v>34</v>
      </c>
      <c r="D35" t="s">
        <v>34</v>
      </c>
      <c r="E35" s="1">
        <v>2.38547833211568E-17</v>
      </c>
      <c r="F35" s="1">
        <v>2.38547833211568E-17</v>
      </c>
      <c r="G35" s="1">
        <v>2.38547833211568E-17</v>
      </c>
      <c r="H35" t="s">
        <v>34</v>
      </c>
      <c r="I35" t="s">
        <v>34</v>
      </c>
      <c r="J35" t="s">
        <v>34</v>
      </c>
      <c r="K35" s="1">
        <v>2.38547833211568E-17</v>
      </c>
      <c r="L35" s="1">
        <v>2.38547833211568E-17</v>
      </c>
      <c r="M35" s="1">
        <v>2.38547833211568E-17</v>
      </c>
    </row>
    <row r="36" spans="1:17" x14ac:dyDescent="0.35">
      <c r="A36" t="s">
        <v>281</v>
      </c>
      <c r="B36" t="s">
        <v>34</v>
      </c>
      <c r="C36" t="s">
        <v>34</v>
      </c>
      <c r="D36" t="s">
        <v>34</v>
      </c>
      <c r="E36" t="s">
        <v>34</v>
      </c>
      <c r="F36" t="s">
        <v>34</v>
      </c>
      <c r="G36" t="s">
        <v>34</v>
      </c>
      <c r="H36" t="s">
        <v>34</v>
      </c>
      <c r="I36" t="s">
        <v>34</v>
      </c>
      <c r="J36" t="s">
        <v>34</v>
      </c>
      <c r="K36" t="s">
        <v>34</v>
      </c>
      <c r="L36" t="s">
        <v>34</v>
      </c>
      <c r="M36" t="s">
        <v>34</v>
      </c>
    </row>
    <row r="37" spans="1:17" x14ac:dyDescent="0.35">
      <c r="A37" t="s">
        <v>282</v>
      </c>
      <c r="B37" t="s">
        <v>34</v>
      </c>
      <c r="C37" t="s">
        <v>34</v>
      </c>
      <c r="D37" t="s">
        <v>34</v>
      </c>
      <c r="E37" t="s">
        <v>34</v>
      </c>
      <c r="F37" t="s">
        <v>34</v>
      </c>
      <c r="G37" t="s">
        <v>34</v>
      </c>
      <c r="H37" t="s">
        <v>34</v>
      </c>
      <c r="I37" t="s">
        <v>34</v>
      </c>
      <c r="J37" t="s">
        <v>34</v>
      </c>
      <c r="K37" t="s">
        <v>34</v>
      </c>
      <c r="L37" t="s">
        <v>34</v>
      </c>
      <c r="M37" t="s">
        <v>34</v>
      </c>
    </row>
    <row r="38" spans="1:17" x14ac:dyDescent="0.35">
      <c r="A38" t="s">
        <v>283</v>
      </c>
      <c r="B38" t="s">
        <v>34</v>
      </c>
      <c r="C38" t="s">
        <v>34</v>
      </c>
      <c r="D38" t="s">
        <v>34</v>
      </c>
      <c r="E38" t="s">
        <v>34</v>
      </c>
      <c r="F38" t="s">
        <v>34</v>
      </c>
      <c r="G38" t="s">
        <v>34</v>
      </c>
      <c r="H38" t="s">
        <v>34</v>
      </c>
      <c r="I38" t="s">
        <v>34</v>
      </c>
      <c r="J38" t="s">
        <v>34</v>
      </c>
      <c r="K38" t="s">
        <v>34</v>
      </c>
      <c r="L38" t="s">
        <v>34</v>
      </c>
      <c r="M38" t="s">
        <v>34</v>
      </c>
    </row>
    <row r="39" spans="1:17" x14ac:dyDescent="0.35">
      <c r="A39" t="s">
        <v>284</v>
      </c>
      <c r="B39" t="s">
        <v>34</v>
      </c>
      <c r="C39" t="s">
        <v>34</v>
      </c>
      <c r="D39" t="s">
        <v>34</v>
      </c>
      <c r="E39" t="s">
        <v>34</v>
      </c>
      <c r="F39" t="s">
        <v>34</v>
      </c>
      <c r="G39" t="s">
        <v>34</v>
      </c>
      <c r="H39" t="s">
        <v>34</v>
      </c>
      <c r="I39" t="s">
        <v>34</v>
      </c>
      <c r="J39" t="s">
        <v>34</v>
      </c>
      <c r="K39" t="s">
        <v>34</v>
      </c>
      <c r="L39" t="s">
        <v>34</v>
      </c>
      <c r="M39" t="s">
        <v>34</v>
      </c>
    </row>
    <row r="40" spans="1:17" x14ac:dyDescent="0.35">
      <c r="A40" t="s">
        <v>285</v>
      </c>
      <c r="B40" t="s">
        <v>34</v>
      </c>
      <c r="C40" t="s">
        <v>34</v>
      </c>
      <c r="D40" t="s">
        <v>34</v>
      </c>
      <c r="E40" t="s">
        <v>34</v>
      </c>
      <c r="F40" t="s">
        <v>34</v>
      </c>
      <c r="G40" t="s">
        <v>34</v>
      </c>
      <c r="H40" t="s">
        <v>34</v>
      </c>
      <c r="I40" t="s">
        <v>34</v>
      </c>
      <c r="J40" t="s">
        <v>34</v>
      </c>
      <c r="K40" t="s">
        <v>34</v>
      </c>
      <c r="L40" t="s">
        <v>34</v>
      </c>
      <c r="M40" t="s">
        <v>34</v>
      </c>
    </row>
    <row r="41" spans="1:17" x14ac:dyDescent="0.35">
      <c r="A41" t="s">
        <v>286</v>
      </c>
      <c r="B41" t="s">
        <v>34</v>
      </c>
      <c r="C41" t="s">
        <v>34</v>
      </c>
      <c r="D41" t="s">
        <v>34</v>
      </c>
      <c r="E41" t="s">
        <v>34</v>
      </c>
      <c r="F41" t="s">
        <v>34</v>
      </c>
      <c r="G41" t="s">
        <v>34</v>
      </c>
      <c r="H41" t="s">
        <v>34</v>
      </c>
      <c r="I41" t="s">
        <v>34</v>
      </c>
      <c r="J41" t="s">
        <v>34</v>
      </c>
      <c r="K41" t="s">
        <v>34</v>
      </c>
      <c r="L41" t="s">
        <v>34</v>
      </c>
      <c r="M41" t="s">
        <v>34</v>
      </c>
    </row>
    <row r="42" spans="1:17" x14ac:dyDescent="0.35">
      <c r="A42" t="s">
        <v>287</v>
      </c>
      <c r="B42" t="s">
        <v>34</v>
      </c>
      <c r="C42" t="s">
        <v>34</v>
      </c>
      <c r="D42" t="s">
        <v>34</v>
      </c>
      <c r="E42" t="s">
        <v>34</v>
      </c>
      <c r="F42" t="s">
        <v>34</v>
      </c>
      <c r="G42" t="s">
        <v>34</v>
      </c>
      <c r="H42" t="s">
        <v>34</v>
      </c>
      <c r="I42" t="s">
        <v>34</v>
      </c>
      <c r="J42" t="s">
        <v>34</v>
      </c>
      <c r="K42" t="s">
        <v>34</v>
      </c>
      <c r="L42" t="s">
        <v>34</v>
      </c>
      <c r="M42" t="s">
        <v>34</v>
      </c>
    </row>
    <row r="43" spans="1:17" x14ac:dyDescent="0.35">
      <c r="A43" t="s">
        <v>277</v>
      </c>
      <c r="B43" t="s">
        <v>34</v>
      </c>
      <c r="C43" t="s">
        <v>34</v>
      </c>
      <c r="D43" t="s">
        <v>34</v>
      </c>
      <c r="E43" s="1">
        <v>6.9165129844352396E-16</v>
      </c>
      <c r="F43" s="1">
        <v>6.9165129844352396E-16</v>
      </c>
      <c r="G43" s="1">
        <v>6.9165129844352396E-16</v>
      </c>
      <c r="H43" t="s">
        <v>34</v>
      </c>
      <c r="I43" t="s">
        <v>34</v>
      </c>
      <c r="J43" t="s">
        <v>34</v>
      </c>
      <c r="K43" s="1">
        <v>6.9165129844352396E-16</v>
      </c>
      <c r="L43" s="1">
        <v>6.9165129844352396E-16</v>
      </c>
      <c r="M43" s="1">
        <v>6.9165129844352396E-16</v>
      </c>
    </row>
    <row r="44" spans="1:17" x14ac:dyDescent="0.35">
      <c r="A44" t="s">
        <v>288</v>
      </c>
      <c r="B44" t="s">
        <v>34</v>
      </c>
      <c r="C44" t="s">
        <v>34</v>
      </c>
      <c r="D44" t="s">
        <v>34</v>
      </c>
      <c r="E44" t="s">
        <v>34</v>
      </c>
      <c r="F44" t="s">
        <v>34</v>
      </c>
      <c r="G44" t="s">
        <v>34</v>
      </c>
      <c r="H44" t="s">
        <v>34</v>
      </c>
      <c r="I44" t="s">
        <v>34</v>
      </c>
      <c r="J44" t="s">
        <v>34</v>
      </c>
      <c r="K44" t="s">
        <v>34</v>
      </c>
      <c r="L44" t="s">
        <v>34</v>
      </c>
      <c r="M44" t="s">
        <v>34</v>
      </c>
      <c r="O44" s="1"/>
      <c r="Q44" s="1"/>
    </row>
    <row r="45" spans="1:17" x14ac:dyDescent="0.35">
      <c r="A45" t="s">
        <v>189</v>
      </c>
      <c r="B45" t="s">
        <v>34</v>
      </c>
      <c r="C45" t="s">
        <v>34</v>
      </c>
      <c r="D45">
        <v>0.63189202759612495</v>
      </c>
      <c r="E45" t="s">
        <v>34</v>
      </c>
      <c r="F45">
        <v>0.63189202759612495</v>
      </c>
      <c r="G45">
        <v>0.63189202759612495</v>
      </c>
      <c r="H45" t="s">
        <v>34</v>
      </c>
      <c r="I45" t="s">
        <v>34</v>
      </c>
      <c r="J45">
        <v>1.30801649712398</v>
      </c>
      <c r="K45" t="s">
        <v>34</v>
      </c>
      <c r="L45">
        <v>1.30801649712398</v>
      </c>
      <c r="M45">
        <v>1.30801649712398</v>
      </c>
    </row>
    <row r="46" spans="1:17" x14ac:dyDescent="0.35">
      <c r="A46" t="s">
        <v>258</v>
      </c>
      <c r="B46" t="s">
        <v>34</v>
      </c>
      <c r="C46" t="s">
        <v>34</v>
      </c>
      <c r="D46" t="s">
        <v>34</v>
      </c>
      <c r="E46">
        <v>1.8771268170186301E-3</v>
      </c>
      <c r="F46">
        <v>1.8771268170186301E-3</v>
      </c>
      <c r="G46">
        <v>1.8771268170186301E-3</v>
      </c>
      <c r="H46" t="s">
        <v>34</v>
      </c>
      <c r="I46" t="s">
        <v>34</v>
      </c>
      <c r="J46" t="s">
        <v>34</v>
      </c>
      <c r="K46">
        <v>1.8771268170186301E-3</v>
      </c>
      <c r="L46">
        <v>1.8771268170186301E-3</v>
      </c>
      <c r="M46">
        <v>1.8771268170186301E-3</v>
      </c>
    </row>
    <row r="47" spans="1:17" x14ac:dyDescent="0.35">
      <c r="A47" t="s">
        <v>172</v>
      </c>
      <c r="B47">
        <v>25.932571313481201</v>
      </c>
      <c r="C47" t="s">
        <v>34</v>
      </c>
      <c r="D47" t="s">
        <v>34</v>
      </c>
      <c r="E47" t="s">
        <v>34</v>
      </c>
      <c r="F47" t="s">
        <v>34</v>
      </c>
      <c r="G47">
        <v>25.932571313481201</v>
      </c>
      <c r="H47">
        <v>44.085371232918099</v>
      </c>
      <c r="I47" t="s">
        <v>34</v>
      </c>
      <c r="J47" t="s">
        <v>34</v>
      </c>
      <c r="K47" t="s">
        <v>34</v>
      </c>
      <c r="L47" t="s">
        <v>34</v>
      </c>
      <c r="M47">
        <v>44.085371232918099</v>
      </c>
    </row>
    <row r="48" spans="1:17" x14ac:dyDescent="0.35">
      <c r="A48" t="s">
        <v>173</v>
      </c>
      <c r="B48">
        <v>1.9235820526716501E-2</v>
      </c>
      <c r="C48" t="s">
        <v>34</v>
      </c>
      <c r="D48" t="s">
        <v>34</v>
      </c>
      <c r="E48" t="s">
        <v>34</v>
      </c>
      <c r="F48" t="s">
        <v>34</v>
      </c>
      <c r="G48">
        <v>1.9235820526716501E-2</v>
      </c>
      <c r="H48">
        <v>3.2700894895417998E-2</v>
      </c>
      <c r="I48" t="s">
        <v>34</v>
      </c>
      <c r="J48" t="s">
        <v>34</v>
      </c>
      <c r="K48" t="s">
        <v>34</v>
      </c>
      <c r="L48" t="s">
        <v>34</v>
      </c>
      <c r="M48">
        <v>3.2700894895417998E-2</v>
      </c>
    </row>
    <row r="49" spans="1:13" x14ac:dyDescent="0.35">
      <c r="A49" t="s">
        <v>187</v>
      </c>
      <c r="B49" t="s">
        <v>34</v>
      </c>
      <c r="C49" t="s">
        <v>34</v>
      </c>
      <c r="D49">
        <v>37.5514189320388</v>
      </c>
      <c r="E49" t="s">
        <v>34</v>
      </c>
      <c r="F49">
        <v>37.5514189320388</v>
      </c>
      <c r="G49">
        <v>37.5514189320388</v>
      </c>
      <c r="H49" t="s">
        <v>34</v>
      </c>
      <c r="I49" t="s">
        <v>34</v>
      </c>
      <c r="J49">
        <v>37.5514189320388</v>
      </c>
      <c r="K49" t="s">
        <v>34</v>
      </c>
      <c r="L49">
        <v>37.5514189320388</v>
      </c>
      <c r="M49">
        <v>37.5514189320388</v>
      </c>
    </row>
    <row r="50" spans="1:13" x14ac:dyDescent="0.35">
      <c r="A50" t="s">
        <v>199</v>
      </c>
      <c r="B50" t="s">
        <v>34</v>
      </c>
      <c r="C50" t="s">
        <v>34</v>
      </c>
      <c r="D50">
        <v>4.3247048251883601E-2</v>
      </c>
      <c r="E50" t="s">
        <v>34</v>
      </c>
      <c r="F50">
        <v>4.3247048251883601E-2</v>
      </c>
      <c r="G50">
        <v>4.3247048251883601E-2</v>
      </c>
      <c r="H50" t="s">
        <v>34</v>
      </c>
      <c r="I50" t="s">
        <v>34</v>
      </c>
      <c r="J50">
        <v>4.3247048251883601E-2</v>
      </c>
      <c r="K50" t="s">
        <v>34</v>
      </c>
      <c r="L50">
        <v>4.3247048251883601E-2</v>
      </c>
      <c r="M50">
        <v>4.3247048251883601E-2</v>
      </c>
    </row>
    <row r="51" spans="1:13" x14ac:dyDescent="0.35">
      <c r="A51" t="s">
        <v>208</v>
      </c>
      <c r="B51" t="s">
        <v>34</v>
      </c>
      <c r="C51" t="s">
        <v>34</v>
      </c>
      <c r="D51">
        <v>9.5072149733667205E-3</v>
      </c>
      <c r="E51" t="s">
        <v>34</v>
      </c>
      <c r="F51">
        <v>9.5072149733667205E-3</v>
      </c>
      <c r="G51">
        <v>9.5072149733667205E-3</v>
      </c>
      <c r="H51" t="s">
        <v>34</v>
      </c>
      <c r="I51" t="s">
        <v>34</v>
      </c>
      <c r="J51">
        <v>9.5072149733667205E-3</v>
      </c>
      <c r="K51" t="s">
        <v>34</v>
      </c>
      <c r="L51">
        <v>9.5072149733667205E-3</v>
      </c>
      <c r="M51">
        <v>9.5072149733667205E-3</v>
      </c>
    </row>
    <row r="52" spans="1:13" x14ac:dyDescent="0.35">
      <c r="A52" t="s">
        <v>217</v>
      </c>
      <c r="B52" t="s">
        <v>34</v>
      </c>
      <c r="C52" t="s">
        <v>34</v>
      </c>
      <c r="D52">
        <v>5.81594863515296E-4</v>
      </c>
      <c r="E52" t="s">
        <v>34</v>
      </c>
      <c r="F52">
        <v>5.81594863515296E-4</v>
      </c>
      <c r="G52">
        <v>5.81594863515296E-4</v>
      </c>
      <c r="H52" t="s">
        <v>34</v>
      </c>
      <c r="I52" t="s">
        <v>34</v>
      </c>
      <c r="J52">
        <v>5.81594863515296E-4</v>
      </c>
      <c r="K52" t="s">
        <v>34</v>
      </c>
      <c r="L52">
        <v>5.81594863515296E-4</v>
      </c>
      <c r="M52">
        <v>5.81594863515296E-4</v>
      </c>
    </row>
    <row r="53" spans="1:13" x14ac:dyDescent="0.35">
      <c r="A53" t="s">
        <v>190</v>
      </c>
      <c r="B53" t="s">
        <v>34</v>
      </c>
      <c r="C53" t="s">
        <v>34</v>
      </c>
      <c r="D53">
        <v>0.69936499788455697</v>
      </c>
      <c r="E53" t="s">
        <v>34</v>
      </c>
      <c r="F53">
        <v>0.69936499788455697</v>
      </c>
      <c r="G53">
        <v>0.69936499788455697</v>
      </c>
      <c r="H53" t="s">
        <v>34</v>
      </c>
      <c r="I53" t="s">
        <v>34</v>
      </c>
      <c r="J53">
        <v>1.14821119055673</v>
      </c>
      <c r="K53" t="s">
        <v>34</v>
      </c>
      <c r="L53">
        <v>1.14821119055673</v>
      </c>
      <c r="M53">
        <v>1.14821119055673</v>
      </c>
    </row>
    <row r="54" spans="1:13" x14ac:dyDescent="0.35">
      <c r="A54" t="s">
        <v>227</v>
      </c>
      <c r="B54" t="s">
        <v>34</v>
      </c>
      <c r="C54" t="s">
        <v>34</v>
      </c>
      <c r="D54" s="1">
        <v>5.0028325173211897E-6</v>
      </c>
      <c r="E54" t="s">
        <v>34</v>
      </c>
      <c r="F54" s="1">
        <v>5.0028325173211897E-6</v>
      </c>
      <c r="G54" s="1">
        <v>5.0028325173211897E-6</v>
      </c>
      <c r="H54" t="s">
        <v>34</v>
      </c>
      <c r="I54" t="s">
        <v>34</v>
      </c>
      <c r="J54" s="1">
        <v>5.0028325173211897E-6</v>
      </c>
      <c r="K54" t="s">
        <v>34</v>
      </c>
      <c r="L54" s="1">
        <v>5.0028325173211897E-6</v>
      </c>
      <c r="M54" s="1">
        <v>5.0028325173211897E-6</v>
      </c>
    </row>
    <row r="55" spans="1:13" x14ac:dyDescent="0.35">
      <c r="A55" t="s">
        <v>194</v>
      </c>
      <c r="B55" t="s">
        <v>34</v>
      </c>
      <c r="C55" t="s">
        <v>34</v>
      </c>
      <c r="D55">
        <v>0.107615262957962</v>
      </c>
      <c r="E55" t="s">
        <v>34</v>
      </c>
      <c r="F55">
        <v>0.107615262957962</v>
      </c>
      <c r="G55">
        <v>0.107615262957962</v>
      </c>
      <c r="H55" t="s">
        <v>34</v>
      </c>
      <c r="I55" t="s">
        <v>34</v>
      </c>
      <c r="J55">
        <v>0.27288155964340299</v>
      </c>
      <c r="K55" t="s">
        <v>34</v>
      </c>
      <c r="L55">
        <v>0.27288155964340299</v>
      </c>
      <c r="M55">
        <v>0.27288155964340299</v>
      </c>
    </row>
    <row r="56" spans="1:13" x14ac:dyDescent="0.35">
      <c r="A56" t="s">
        <v>216</v>
      </c>
      <c r="B56" t="s">
        <v>34</v>
      </c>
      <c r="C56" t="s">
        <v>34</v>
      </c>
      <c r="D56">
        <v>8.2807855598090105E-3</v>
      </c>
      <c r="E56" t="s">
        <v>34</v>
      </c>
      <c r="F56">
        <v>8.2807855598090105E-3</v>
      </c>
      <c r="G56">
        <v>8.2807855598090105E-3</v>
      </c>
      <c r="H56" t="s">
        <v>34</v>
      </c>
      <c r="I56" t="s">
        <v>34</v>
      </c>
      <c r="J56">
        <v>8.2807855598090105E-3</v>
      </c>
      <c r="K56" t="s">
        <v>34</v>
      </c>
      <c r="L56">
        <v>8.2807855598090105E-3</v>
      </c>
      <c r="M56">
        <v>8.2807855598090105E-3</v>
      </c>
    </row>
    <row r="57" spans="1:13" x14ac:dyDescent="0.35">
      <c r="A57" t="s">
        <v>252</v>
      </c>
      <c r="B57" t="s">
        <v>34</v>
      </c>
      <c r="C57" t="s">
        <v>34</v>
      </c>
      <c r="D57" t="s">
        <v>34</v>
      </c>
      <c r="E57">
        <v>1.43568799111444E-3</v>
      </c>
      <c r="F57">
        <v>1.43568799111444E-3</v>
      </c>
      <c r="G57">
        <v>1.43568799111444E-3</v>
      </c>
      <c r="H57" t="s">
        <v>34</v>
      </c>
      <c r="I57" t="s">
        <v>34</v>
      </c>
      <c r="J57" t="s">
        <v>34</v>
      </c>
      <c r="K57">
        <v>1.43568799111444E-3</v>
      </c>
      <c r="L57">
        <v>1.43568799111444E-3</v>
      </c>
      <c r="M57">
        <v>1.43568799111444E-3</v>
      </c>
    </row>
    <row r="58" spans="1:13" x14ac:dyDescent="0.35">
      <c r="A58" t="s">
        <v>192</v>
      </c>
      <c r="B58" t="s">
        <v>34</v>
      </c>
      <c r="C58" t="s">
        <v>34</v>
      </c>
      <c r="D58" t="s">
        <v>34</v>
      </c>
      <c r="E58">
        <v>8.6601579436763401E-2</v>
      </c>
      <c r="F58">
        <v>8.6601579436763401E-2</v>
      </c>
      <c r="G58">
        <v>8.6601579436763401E-2</v>
      </c>
      <c r="H58" t="s">
        <v>34</v>
      </c>
      <c r="I58" t="s">
        <v>34</v>
      </c>
      <c r="J58" t="s">
        <v>34</v>
      </c>
      <c r="K58">
        <v>0.38206579163277998</v>
      </c>
      <c r="L58">
        <v>0.38206579163277998</v>
      </c>
      <c r="M58">
        <v>0.38206579163277998</v>
      </c>
    </row>
    <row r="59" spans="1:13" x14ac:dyDescent="0.35">
      <c r="A59" t="s">
        <v>271</v>
      </c>
      <c r="B59" t="s">
        <v>34</v>
      </c>
      <c r="C59" t="s">
        <v>34</v>
      </c>
      <c r="D59" t="s">
        <v>34</v>
      </c>
      <c r="E59" s="1">
        <v>1.47833886044999E-5</v>
      </c>
      <c r="F59" s="1">
        <v>1.47833886044999E-5</v>
      </c>
      <c r="G59" s="1">
        <v>1.47833886044999E-5</v>
      </c>
      <c r="H59" t="s">
        <v>34</v>
      </c>
      <c r="I59" t="s">
        <v>34</v>
      </c>
      <c r="J59" t="s">
        <v>34</v>
      </c>
      <c r="K59" s="1">
        <v>1.47833886044999E-5</v>
      </c>
      <c r="L59" s="1">
        <v>1.47833886044999E-5</v>
      </c>
      <c r="M59" s="1">
        <v>1.47833886044999E-5</v>
      </c>
    </row>
    <row r="60" spans="1:13" x14ac:dyDescent="0.35">
      <c r="A60" t="s">
        <v>237</v>
      </c>
      <c r="B60" t="s">
        <v>34</v>
      </c>
      <c r="C60" t="s">
        <v>34</v>
      </c>
      <c r="D60" s="1">
        <v>1.9458656803129701E-7</v>
      </c>
      <c r="E60" t="s">
        <v>34</v>
      </c>
      <c r="F60" s="1">
        <v>1.9458656803129701E-7</v>
      </c>
      <c r="G60" s="1">
        <v>1.9458656803129701E-7</v>
      </c>
      <c r="H60" t="s">
        <v>34</v>
      </c>
      <c r="I60" t="s">
        <v>34</v>
      </c>
      <c r="J60" s="1">
        <v>1.9458656803129701E-7</v>
      </c>
      <c r="K60" t="s">
        <v>34</v>
      </c>
      <c r="L60" s="1">
        <v>1.9458656803129701E-7</v>
      </c>
      <c r="M60" s="1">
        <v>1.9458656803129701E-7</v>
      </c>
    </row>
    <row r="61" spans="1:13" x14ac:dyDescent="0.35">
      <c r="A61" t="s">
        <v>228</v>
      </c>
      <c r="B61" t="s">
        <v>34</v>
      </c>
      <c r="C61" t="s">
        <v>34</v>
      </c>
      <c r="D61" s="1">
        <v>5.7422588570398497E-6</v>
      </c>
      <c r="E61" t="s">
        <v>34</v>
      </c>
      <c r="F61" s="1">
        <v>5.7422588570398497E-6</v>
      </c>
      <c r="G61" s="1">
        <v>5.7422588570398497E-6</v>
      </c>
      <c r="H61" t="s">
        <v>34</v>
      </c>
      <c r="I61" t="s">
        <v>34</v>
      </c>
      <c r="J61" s="1">
        <v>5.7422588570398497E-6</v>
      </c>
      <c r="K61" t="s">
        <v>34</v>
      </c>
      <c r="L61" s="1">
        <v>5.7422588570398497E-6</v>
      </c>
      <c r="M61" s="1">
        <v>5.7422588570398497E-6</v>
      </c>
    </row>
    <row r="62" spans="1:13" x14ac:dyDescent="0.35">
      <c r="A62" t="s">
        <v>231</v>
      </c>
      <c r="B62" t="s">
        <v>34</v>
      </c>
      <c r="C62" t="s">
        <v>34</v>
      </c>
      <c r="D62" s="1">
        <v>7.0274255293128597E-6</v>
      </c>
      <c r="E62" t="s">
        <v>34</v>
      </c>
      <c r="F62" s="1">
        <v>7.0274255293128597E-6</v>
      </c>
      <c r="G62" s="1">
        <v>7.0274255293128597E-6</v>
      </c>
      <c r="H62" t="s">
        <v>34</v>
      </c>
      <c r="I62" t="s">
        <v>34</v>
      </c>
      <c r="J62" s="1">
        <v>7.0274255293128597E-6</v>
      </c>
      <c r="K62" t="s">
        <v>34</v>
      </c>
      <c r="L62" s="1">
        <v>7.0274255293128597E-6</v>
      </c>
      <c r="M62" s="1">
        <v>7.0274255293128597E-6</v>
      </c>
    </row>
    <row r="63" spans="1:13" x14ac:dyDescent="0.35">
      <c r="A63" t="s">
        <v>240</v>
      </c>
      <c r="B63" t="s">
        <v>34</v>
      </c>
      <c r="C63" t="s">
        <v>34</v>
      </c>
      <c r="D63" s="1">
        <v>1.4907477670337599E-13</v>
      </c>
      <c r="E63" t="s">
        <v>34</v>
      </c>
      <c r="F63" s="1">
        <v>1.4907477670337599E-13</v>
      </c>
      <c r="G63" s="1">
        <v>1.4907477670337599E-13</v>
      </c>
      <c r="H63" t="s">
        <v>34</v>
      </c>
      <c r="I63" t="s">
        <v>34</v>
      </c>
      <c r="J63" s="1">
        <v>1.4907477670337599E-13</v>
      </c>
      <c r="K63" t="s">
        <v>34</v>
      </c>
      <c r="L63" s="1">
        <v>1.4907477670337599E-13</v>
      </c>
      <c r="M63" s="1">
        <v>1.4907477670337599E-13</v>
      </c>
    </row>
    <row r="64" spans="1:13" x14ac:dyDescent="0.35">
      <c r="A64" t="s">
        <v>260</v>
      </c>
      <c r="B64" t="s">
        <v>34</v>
      </c>
      <c r="C64" t="s">
        <v>34</v>
      </c>
      <c r="D64" t="s">
        <v>34</v>
      </c>
      <c r="E64" s="1">
        <v>5.8964419602177397E-6</v>
      </c>
      <c r="F64" s="1">
        <v>5.8964419602177397E-6</v>
      </c>
      <c r="G64" s="1">
        <v>5.8964419602177397E-6</v>
      </c>
      <c r="H64" t="s">
        <v>34</v>
      </c>
      <c r="I64" t="s">
        <v>34</v>
      </c>
      <c r="J64" t="s">
        <v>34</v>
      </c>
      <c r="K64" s="1">
        <v>5.8964419602177397E-6</v>
      </c>
      <c r="L64" s="1">
        <v>5.8964419602177397E-6</v>
      </c>
      <c r="M64" s="1">
        <v>5.8964419602177397E-6</v>
      </c>
    </row>
    <row r="65" spans="1:13" x14ac:dyDescent="0.35">
      <c r="A65" t="s">
        <v>214</v>
      </c>
      <c r="B65" t="s">
        <v>34</v>
      </c>
      <c r="C65" t="s">
        <v>34</v>
      </c>
      <c r="D65">
        <v>2.1317211458559299E-4</v>
      </c>
      <c r="E65" t="s">
        <v>34</v>
      </c>
      <c r="F65">
        <v>2.1317211458559299E-4</v>
      </c>
      <c r="G65">
        <v>2.1317211458559299E-4</v>
      </c>
      <c r="H65" t="s">
        <v>34</v>
      </c>
      <c r="I65" t="s">
        <v>34</v>
      </c>
      <c r="J65">
        <v>2.1317211458559299E-4</v>
      </c>
      <c r="K65" t="s">
        <v>34</v>
      </c>
      <c r="L65">
        <v>2.1317211458559299E-4</v>
      </c>
      <c r="M65">
        <v>2.1317211458559299E-4</v>
      </c>
    </row>
    <row r="66" spans="1:13" x14ac:dyDescent="0.35">
      <c r="A66" t="s">
        <v>234</v>
      </c>
      <c r="B66" t="s">
        <v>34</v>
      </c>
      <c r="C66" t="s">
        <v>34</v>
      </c>
      <c r="D66" s="1">
        <v>8.6083624232153196E-7</v>
      </c>
      <c r="E66" t="s">
        <v>34</v>
      </c>
      <c r="F66" s="1">
        <v>8.6083624232153196E-7</v>
      </c>
      <c r="G66" s="1">
        <v>8.6083624232153196E-7</v>
      </c>
      <c r="H66" t="s">
        <v>34</v>
      </c>
      <c r="I66" t="s">
        <v>34</v>
      </c>
      <c r="J66" s="1">
        <v>8.6083624232153196E-7</v>
      </c>
      <c r="K66" t="s">
        <v>34</v>
      </c>
      <c r="L66" s="1">
        <v>8.6083624232153196E-7</v>
      </c>
      <c r="M66" s="1">
        <v>8.6083624232153196E-7</v>
      </c>
    </row>
    <row r="67" spans="1:13" x14ac:dyDescent="0.35">
      <c r="A67" t="s">
        <v>244</v>
      </c>
      <c r="B67" t="s">
        <v>34</v>
      </c>
      <c r="C67" t="s">
        <v>34</v>
      </c>
      <c r="D67" t="s">
        <v>34</v>
      </c>
      <c r="E67">
        <v>6.10476758162799E-2</v>
      </c>
      <c r="F67">
        <v>6.10476758162799E-2</v>
      </c>
      <c r="G67">
        <v>6.10476758162799E-2</v>
      </c>
      <c r="H67" t="s">
        <v>34</v>
      </c>
      <c r="I67" t="s">
        <v>34</v>
      </c>
      <c r="J67" t="s">
        <v>34</v>
      </c>
      <c r="K67">
        <v>6.10476758162799E-2</v>
      </c>
      <c r="L67">
        <v>6.10476758162799E-2</v>
      </c>
      <c r="M67">
        <v>6.10476758162799E-2</v>
      </c>
    </row>
    <row r="68" spans="1:13" x14ac:dyDescent="0.35">
      <c r="A68" t="s">
        <v>255</v>
      </c>
      <c r="B68" t="s">
        <v>34</v>
      </c>
      <c r="C68" t="s">
        <v>34</v>
      </c>
      <c r="D68" t="s">
        <v>34</v>
      </c>
      <c r="E68">
        <v>7.5722221429548398E-3</v>
      </c>
      <c r="F68">
        <v>7.5722221429548398E-3</v>
      </c>
      <c r="G68">
        <v>7.5722221429548398E-3</v>
      </c>
      <c r="H68" t="s">
        <v>34</v>
      </c>
      <c r="I68" t="s">
        <v>34</v>
      </c>
      <c r="J68" t="s">
        <v>34</v>
      </c>
      <c r="K68">
        <v>9.6373736364879798E-3</v>
      </c>
      <c r="L68">
        <v>9.6373736364879798E-3</v>
      </c>
      <c r="M68">
        <v>9.6373736364879798E-3</v>
      </c>
    </row>
    <row r="69" spans="1:13" x14ac:dyDescent="0.35">
      <c r="A69" t="s">
        <v>230</v>
      </c>
      <c r="B69" t="s">
        <v>34</v>
      </c>
      <c r="C69" t="s">
        <v>34</v>
      </c>
      <c r="D69" s="1">
        <v>2.97499823204955E-6</v>
      </c>
      <c r="E69" t="s">
        <v>34</v>
      </c>
      <c r="F69" s="1">
        <v>2.97499823204955E-6</v>
      </c>
      <c r="G69" s="1">
        <v>2.97499823204955E-6</v>
      </c>
      <c r="H69" t="s">
        <v>34</v>
      </c>
      <c r="I69" t="s">
        <v>34</v>
      </c>
      <c r="J69" s="1">
        <v>2.97499823204955E-6</v>
      </c>
      <c r="K69" t="s">
        <v>34</v>
      </c>
      <c r="L69" s="1">
        <v>2.97499823204955E-6</v>
      </c>
      <c r="M69" s="1">
        <v>2.97499823204955E-6</v>
      </c>
    </row>
    <row r="70" spans="1:13" x14ac:dyDescent="0.35">
      <c r="A70" t="s">
        <v>262</v>
      </c>
      <c r="B70" t="s">
        <v>34</v>
      </c>
      <c r="C70" t="s">
        <v>34</v>
      </c>
      <c r="D70" t="s">
        <v>34</v>
      </c>
      <c r="E70" s="1">
        <v>1.34848702362784E-6</v>
      </c>
      <c r="F70" s="1">
        <v>1.34848702362784E-6</v>
      </c>
      <c r="G70" s="1">
        <v>1.34848702362784E-6</v>
      </c>
      <c r="H70" t="s">
        <v>34</v>
      </c>
      <c r="I70" t="s">
        <v>34</v>
      </c>
      <c r="J70" t="s">
        <v>34</v>
      </c>
      <c r="K70" s="1">
        <v>1.34848702362784E-6</v>
      </c>
      <c r="L70" s="1">
        <v>1.34848702362784E-6</v>
      </c>
      <c r="M70" s="1">
        <v>1.34848702362784E-6</v>
      </c>
    </row>
    <row r="71" spans="1:13" x14ac:dyDescent="0.35">
      <c r="A71" t="s">
        <v>259</v>
      </c>
      <c r="B71" t="s">
        <v>34</v>
      </c>
      <c r="C71" t="s">
        <v>34</v>
      </c>
      <c r="D71" t="s">
        <v>34</v>
      </c>
      <c r="E71">
        <v>5.4527324330458397E-3</v>
      </c>
      <c r="F71">
        <v>5.4527324330458397E-3</v>
      </c>
      <c r="G71">
        <v>5.4527324330458397E-3</v>
      </c>
      <c r="H71" t="s">
        <v>34</v>
      </c>
      <c r="I71" t="s">
        <v>34</v>
      </c>
      <c r="J71" t="s">
        <v>34</v>
      </c>
      <c r="K71">
        <v>8.1790986495687609E-3</v>
      </c>
      <c r="L71">
        <v>8.1790986495687609E-3</v>
      </c>
      <c r="M71">
        <v>8.1790986495687609E-3</v>
      </c>
    </row>
    <row r="72" spans="1:13" x14ac:dyDescent="0.35">
      <c r="A72" t="s">
        <v>219</v>
      </c>
      <c r="B72" t="s">
        <v>34</v>
      </c>
      <c r="C72" t="s">
        <v>34</v>
      </c>
      <c r="D72" s="1">
        <v>1.0004953136936E-4</v>
      </c>
      <c r="E72" t="s">
        <v>34</v>
      </c>
      <c r="F72" s="1">
        <v>1.0004953136936E-4</v>
      </c>
      <c r="G72" s="1">
        <v>1.0004953136936E-4</v>
      </c>
      <c r="H72" t="s">
        <v>34</v>
      </c>
      <c r="I72" t="s">
        <v>34</v>
      </c>
      <c r="J72" s="1">
        <v>1.0004953136936E-4</v>
      </c>
      <c r="K72" t="s">
        <v>34</v>
      </c>
      <c r="L72" s="1">
        <v>1.0004953136936E-4</v>
      </c>
      <c r="M72" s="1">
        <v>1.0004953136936E-4</v>
      </c>
    </row>
    <row r="73" spans="1:13" x14ac:dyDescent="0.35">
      <c r="A73" t="s">
        <v>278</v>
      </c>
      <c r="B73" t="s">
        <v>34</v>
      </c>
      <c r="C73" t="s">
        <v>34</v>
      </c>
      <c r="D73" t="s">
        <v>34</v>
      </c>
      <c r="E73" s="1">
        <v>5.05262154885625E-12</v>
      </c>
      <c r="F73" s="1">
        <v>5.05262154885625E-12</v>
      </c>
      <c r="G73" s="1">
        <v>5.05262154885625E-12</v>
      </c>
      <c r="H73" t="s">
        <v>34</v>
      </c>
      <c r="I73" t="s">
        <v>34</v>
      </c>
      <c r="J73" t="s">
        <v>34</v>
      </c>
      <c r="K73" s="1">
        <v>5.05262154885625E-12</v>
      </c>
      <c r="L73" s="1">
        <v>5.05262154885625E-12</v>
      </c>
      <c r="M73" s="1">
        <v>5.05262154885625E-12</v>
      </c>
    </row>
    <row r="74" spans="1:13" x14ac:dyDescent="0.35">
      <c r="A74" t="s">
        <v>209</v>
      </c>
      <c r="B74" t="s">
        <v>34</v>
      </c>
      <c r="C74" t="s">
        <v>34</v>
      </c>
      <c r="D74" s="1">
        <v>1.6649677503005001E-5</v>
      </c>
      <c r="E74" t="s">
        <v>34</v>
      </c>
      <c r="F74" s="1">
        <v>1.6649677503005001E-5</v>
      </c>
      <c r="G74" s="1">
        <v>1.6649677503005001E-5</v>
      </c>
      <c r="H74" t="s">
        <v>34</v>
      </c>
      <c r="I74" t="s">
        <v>34</v>
      </c>
      <c r="J74" s="1">
        <v>1.6649677503005001E-5</v>
      </c>
      <c r="K74" t="s">
        <v>34</v>
      </c>
      <c r="L74" s="1">
        <v>1.6649677503005001E-5</v>
      </c>
      <c r="M74" s="1">
        <v>1.6649677503005001E-5</v>
      </c>
    </row>
    <row r="75" spans="1:13" x14ac:dyDescent="0.35">
      <c r="A75" t="s">
        <v>200</v>
      </c>
      <c r="B75" t="s">
        <v>34</v>
      </c>
      <c r="C75" t="s">
        <v>34</v>
      </c>
      <c r="D75">
        <v>1.73753126169751E-2</v>
      </c>
      <c r="E75" t="s">
        <v>34</v>
      </c>
      <c r="F75">
        <v>1.73753126169751E-2</v>
      </c>
      <c r="G75">
        <v>1.73753126169751E-2</v>
      </c>
      <c r="H75" t="s">
        <v>34</v>
      </c>
      <c r="I75" t="s">
        <v>34</v>
      </c>
      <c r="J75">
        <v>1.73753126169751E-2</v>
      </c>
      <c r="K75" t="s">
        <v>34</v>
      </c>
      <c r="L75">
        <v>1.73753126169751E-2</v>
      </c>
      <c r="M75">
        <v>1.73753126169751E-2</v>
      </c>
    </row>
    <row r="76" spans="1:13" x14ac:dyDescent="0.35">
      <c r="A76" t="s">
        <v>212</v>
      </c>
      <c r="B76" t="s">
        <v>34</v>
      </c>
      <c r="C76" t="s">
        <v>34</v>
      </c>
      <c r="D76">
        <v>2.50422648869648E-3</v>
      </c>
      <c r="E76" t="s">
        <v>34</v>
      </c>
      <c r="F76">
        <v>2.50422648869648E-3</v>
      </c>
      <c r="G76">
        <v>2.50422648869648E-3</v>
      </c>
      <c r="H76" t="s">
        <v>34</v>
      </c>
      <c r="I76" t="s">
        <v>34</v>
      </c>
      <c r="J76">
        <v>2.50422648869648E-3</v>
      </c>
      <c r="K76" t="s">
        <v>34</v>
      </c>
      <c r="L76">
        <v>2.50422648869648E-3</v>
      </c>
      <c r="M76">
        <v>2.50422648869648E-3</v>
      </c>
    </row>
    <row r="77" spans="1:13" x14ac:dyDescent="0.35">
      <c r="A77" t="s">
        <v>220</v>
      </c>
      <c r="B77" t="s">
        <v>34</v>
      </c>
      <c r="C77" t="s">
        <v>34</v>
      </c>
      <c r="D77" s="1">
        <v>7.8393811327406605E-5</v>
      </c>
      <c r="E77" t="s">
        <v>34</v>
      </c>
      <c r="F77" s="1">
        <v>7.8393811327406605E-5</v>
      </c>
      <c r="G77" s="1">
        <v>7.8393811327406605E-5</v>
      </c>
      <c r="H77" t="s">
        <v>34</v>
      </c>
      <c r="I77" t="s">
        <v>34</v>
      </c>
      <c r="J77" s="1">
        <v>7.8393811327406605E-5</v>
      </c>
      <c r="K77" t="s">
        <v>34</v>
      </c>
      <c r="L77" s="1">
        <v>7.8393811327406605E-5</v>
      </c>
      <c r="M77" s="1">
        <v>7.8393811327406605E-5</v>
      </c>
    </row>
    <row r="78" spans="1:13" x14ac:dyDescent="0.35">
      <c r="A78" t="s">
        <v>210</v>
      </c>
      <c r="B78" t="s">
        <v>34</v>
      </c>
      <c r="C78" t="s">
        <v>34</v>
      </c>
      <c r="D78">
        <v>4.5631123978586699E-3</v>
      </c>
      <c r="E78" t="s">
        <v>34</v>
      </c>
      <c r="F78">
        <v>4.5631123978586699E-3</v>
      </c>
      <c r="G78">
        <v>4.5631123978586699E-3</v>
      </c>
      <c r="H78" t="s">
        <v>34</v>
      </c>
      <c r="I78" t="s">
        <v>34</v>
      </c>
      <c r="J78">
        <v>4.5631123978586699E-3</v>
      </c>
      <c r="K78" t="s">
        <v>34</v>
      </c>
      <c r="L78">
        <v>4.5631123978586699E-3</v>
      </c>
      <c r="M78">
        <v>4.5631123978586699E-3</v>
      </c>
    </row>
    <row r="79" spans="1:13" x14ac:dyDescent="0.35">
      <c r="A79" t="s">
        <v>223</v>
      </c>
      <c r="B79" t="s">
        <v>34</v>
      </c>
      <c r="C79" t="s">
        <v>34</v>
      </c>
      <c r="D79" s="1">
        <v>2.62454349911867E-5</v>
      </c>
      <c r="E79" t="s">
        <v>34</v>
      </c>
      <c r="F79" s="1">
        <v>2.62454349911867E-5</v>
      </c>
      <c r="G79" s="1">
        <v>2.62454349911867E-5</v>
      </c>
      <c r="H79" t="s">
        <v>34</v>
      </c>
      <c r="I79" t="s">
        <v>34</v>
      </c>
      <c r="J79" s="1">
        <v>2.62454349911867E-5</v>
      </c>
      <c r="K79" t="s">
        <v>34</v>
      </c>
      <c r="L79" s="1">
        <v>2.62454349911867E-5</v>
      </c>
      <c r="M79" s="1">
        <v>2.62454349911867E-5</v>
      </c>
    </row>
    <row r="80" spans="1:13" x14ac:dyDescent="0.35">
      <c r="A80" t="s">
        <v>238</v>
      </c>
      <c r="B80" t="s">
        <v>34</v>
      </c>
      <c r="C80" t="s">
        <v>34</v>
      </c>
      <c r="D80" s="1">
        <v>2.6091911470186802E-7</v>
      </c>
      <c r="E80" t="s">
        <v>34</v>
      </c>
      <c r="F80" s="1">
        <v>2.6091911470186802E-7</v>
      </c>
      <c r="G80" s="1">
        <v>2.6091911470186802E-7</v>
      </c>
      <c r="H80" t="s">
        <v>34</v>
      </c>
      <c r="I80" t="s">
        <v>34</v>
      </c>
      <c r="J80" s="1">
        <v>2.6091911470186802E-7</v>
      </c>
      <c r="K80" t="s">
        <v>34</v>
      </c>
      <c r="L80" s="1">
        <v>2.6091911470186802E-7</v>
      </c>
      <c r="M80" s="1">
        <v>2.6091911470186802E-7</v>
      </c>
    </row>
    <row r="81" spans="1:13" x14ac:dyDescent="0.35">
      <c r="A81" t="s">
        <v>229</v>
      </c>
      <c r="B81" t="s">
        <v>34</v>
      </c>
      <c r="C81" t="s">
        <v>34</v>
      </c>
      <c r="D81" s="1">
        <v>3.49678916524373E-6</v>
      </c>
      <c r="E81" t="s">
        <v>34</v>
      </c>
      <c r="F81" s="1">
        <v>3.49678916524373E-6</v>
      </c>
      <c r="G81" s="1">
        <v>3.49678916524373E-6</v>
      </c>
      <c r="H81" t="s">
        <v>34</v>
      </c>
      <c r="I81" t="s">
        <v>34</v>
      </c>
      <c r="J81" s="1">
        <v>3.49678916524373E-6</v>
      </c>
      <c r="K81" t="s">
        <v>34</v>
      </c>
      <c r="L81" s="1">
        <v>3.49678916524373E-6</v>
      </c>
      <c r="M81" s="1">
        <v>3.49678916524373E-6</v>
      </c>
    </row>
    <row r="82" spans="1:13" x14ac:dyDescent="0.35">
      <c r="A82" t="s">
        <v>221</v>
      </c>
      <c r="B82" t="s">
        <v>34</v>
      </c>
      <c r="C82" t="s">
        <v>34</v>
      </c>
      <c r="D82" s="1">
        <v>1.9825891528268101E-4</v>
      </c>
      <c r="E82" t="s">
        <v>34</v>
      </c>
      <c r="F82" s="1">
        <v>1.9825891528268101E-4</v>
      </c>
      <c r="G82" s="1">
        <v>1.9825891528268101E-4</v>
      </c>
      <c r="H82" t="s">
        <v>34</v>
      </c>
      <c r="I82" t="s">
        <v>34</v>
      </c>
      <c r="J82" s="1">
        <v>1.9825891528268101E-4</v>
      </c>
      <c r="K82" t="s">
        <v>34</v>
      </c>
      <c r="L82" s="1">
        <v>1.9825891528268101E-4</v>
      </c>
      <c r="M82" s="1">
        <v>1.9825891528268101E-4</v>
      </c>
    </row>
    <row r="83" spans="1:13" x14ac:dyDescent="0.35">
      <c r="A83" t="s">
        <v>204</v>
      </c>
      <c r="B83" t="s">
        <v>34</v>
      </c>
      <c r="C83" t="s">
        <v>34</v>
      </c>
      <c r="D83">
        <v>3.8622533918397699E-2</v>
      </c>
      <c r="E83" t="s">
        <v>34</v>
      </c>
      <c r="F83">
        <v>3.8622533918397699E-2</v>
      </c>
      <c r="G83">
        <v>3.8622533918397699E-2</v>
      </c>
      <c r="H83" t="s">
        <v>34</v>
      </c>
      <c r="I83" t="s">
        <v>34</v>
      </c>
      <c r="J83">
        <v>3.8622533918397699E-2</v>
      </c>
      <c r="K83" t="s">
        <v>34</v>
      </c>
      <c r="L83">
        <v>3.8622533918397699E-2</v>
      </c>
      <c r="M83">
        <v>3.8622533918397699E-2</v>
      </c>
    </row>
    <row r="84" spans="1:13" x14ac:dyDescent="0.35">
      <c r="A84" t="s">
        <v>245</v>
      </c>
      <c r="B84" t="s">
        <v>34</v>
      </c>
      <c r="C84" t="s">
        <v>34</v>
      </c>
      <c r="D84" t="s">
        <v>34</v>
      </c>
      <c r="E84">
        <v>3.3039090952868999E-2</v>
      </c>
      <c r="F84">
        <v>3.3039090952868999E-2</v>
      </c>
      <c r="G84">
        <v>3.3039090952868999E-2</v>
      </c>
      <c r="H84" t="s">
        <v>34</v>
      </c>
      <c r="I84" t="s">
        <v>34</v>
      </c>
      <c r="J84" t="s">
        <v>34</v>
      </c>
      <c r="K84">
        <v>3.3039090952868999E-2</v>
      </c>
      <c r="L84">
        <v>3.3039090952868999E-2</v>
      </c>
      <c r="M84">
        <v>3.3039090952868999E-2</v>
      </c>
    </row>
    <row r="85" spans="1:13" x14ac:dyDescent="0.35">
      <c r="A85" t="s">
        <v>215</v>
      </c>
      <c r="B85" t="s">
        <v>34</v>
      </c>
      <c r="C85" t="s">
        <v>34</v>
      </c>
      <c r="D85" s="1">
        <v>4.4006128657804598E-6</v>
      </c>
      <c r="E85" t="s">
        <v>34</v>
      </c>
      <c r="F85" s="1">
        <v>4.4006128657804598E-6</v>
      </c>
      <c r="G85" s="1">
        <v>4.4006128657804598E-6</v>
      </c>
      <c r="H85" t="s">
        <v>34</v>
      </c>
      <c r="I85" t="s">
        <v>34</v>
      </c>
      <c r="J85" s="1">
        <v>4.4006128657804598E-6</v>
      </c>
      <c r="K85" t="s">
        <v>34</v>
      </c>
      <c r="L85" s="1">
        <v>4.4006128657804598E-6</v>
      </c>
      <c r="M85" s="1">
        <v>4.4006128657804598E-6</v>
      </c>
    </row>
    <row r="86" spans="1:13" x14ac:dyDescent="0.35">
      <c r="A86" t="s">
        <v>224</v>
      </c>
      <c r="B86" t="s">
        <v>34</v>
      </c>
      <c r="C86" t="s">
        <v>34</v>
      </c>
      <c r="D86" s="1">
        <v>3.6381306696505699E-5</v>
      </c>
      <c r="E86" t="s">
        <v>34</v>
      </c>
      <c r="F86" s="1">
        <v>3.6381306696505699E-5</v>
      </c>
      <c r="G86" s="1">
        <v>3.6381306696505699E-5</v>
      </c>
      <c r="H86" t="s">
        <v>34</v>
      </c>
      <c r="I86" t="s">
        <v>34</v>
      </c>
      <c r="J86" s="1">
        <v>3.6381306696505699E-5</v>
      </c>
      <c r="K86" t="s">
        <v>34</v>
      </c>
      <c r="L86" s="1">
        <v>3.6381306696505699E-5</v>
      </c>
      <c r="M86" s="1">
        <v>3.6381306696505699E-5</v>
      </c>
    </row>
    <row r="87" spans="1:13" x14ac:dyDescent="0.35">
      <c r="A87" t="s">
        <v>239</v>
      </c>
      <c r="B87" t="s">
        <v>34</v>
      </c>
      <c r="C87" t="s">
        <v>34</v>
      </c>
      <c r="D87" s="1">
        <v>-7.4384602489722694E-15</v>
      </c>
      <c r="E87" t="s">
        <v>34</v>
      </c>
      <c r="F87" s="1">
        <v>-7.4384602489722694E-15</v>
      </c>
      <c r="G87" s="1">
        <v>-7.4384602489722694E-15</v>
      </c>
      <c r="H87" t="s">
        <v>34</v>
      </c>
      <c r="I87" t="s">
        <v>34</v>
      </c>
      <c r="J87" s="1">
        <v>-7.4384602489722694E-15</v>
      </c>
      <c r="K87" t="s">
        <v>34</v>
      </c>
      <c r="L87" s="1">
        <v>-7.4384602489722694E-15</v>
      </c>
      <c r="M87" s="1">
        <v>-7.4384602489722694E-15</v>
      </c>
    </row>
    <row r="88" spans="1:13" x14ac:dyDescent="0.35">
      <c r="A88" t="s">
        <v>235</v>
      </c>
      <c r="B88" t="s">
        <v>34</v>
      </c>
      <c r="C88" t="s">
        <v>34</v>
      </c>
      <c r="D88" s="1">
        <v>9.4820853535605398E-8</v>
      </c>
      <c r="E88" t="s">
        <v>34</v>
      </c>
      <c r="F88" s="1">
        <v>9.4820853535605398E-8</v>
      </c>
      <c r="G88" s="1">
        <v>9.4820853535605398E-8</v>
      </c>
      <c r="H88" t="s">
        <v>34</v>
      </c>
      <c r="I88" t="s">
        <v>34</v>
      </c>
      <c r="J88" s="1">
        <v>9.4820853535605398E-8</v>
      </c>
      <c r="K88" t="s">
        <v>34</v>
      </c>
      <c r="L88" s="1">
        <v>9.4820853535605398E-8</v>
      </c>
      <c r="M88" s="1">
        <v>9.4820853535605398E-8</v>
      </c>
    </row>
    <row r="89" spans="1:13" x14ac:dyDescent="0.35">
      <c r="A89" t="s">
        <v>218</v>
      </c>
      <c r="B89" t="s">
        <v>34</v>
      </c>
      <c r="C89" t="s">
        <v>34</v>
      </c>
      <c r="D89">
        <v>3.6798114453722E-4</v>
      </c>
      <c r="E89" t="s">
        <v>34</v>
      </c>
      <c r="F89">
        <v>3.6798114453722E-4</v>
      </c>
      <c r="G89">
        <v>3.6798114453722E-4</v>
      </c>
      <c r="H89" t="s">
        <v>34</v>
      </c>
      <c r="I89" t="s">
        <v>34</v>
      </c>
      <c r="J89">
        <v>3.6798114453722E-4</v>
      </c>
      <c r="K89" t="s">
        <v>34</v>
      </c>
      <c r="L89">
        <v>3.6798114453722E-4</v>
      </c>
      <c r="M89">
        <v>3.6798114453722E-4</v>
      </c>
    </row>
    <row r="90" spans="1:13" x14ac:dyDescent="0.35">
      <c r="A90" t="s">
        <v>193</v>
      </c>
      <c r="B90" t="s">
        <v>34</v>
      </c>
      <c r="C90" t="s">
        <v>34</v>
      </c>
      <c r="D90">
        <v>1.21479011910623</v>
      </c>
      <c r="E90" t="s">
        <v>34</v>
      </c>
      <c r="F90">
        <v>1.21479011910623</v>
      </c>
      <c r="G90">
        <v>1.21479011910623</v>
      </c>
      <c r="H90" t="s">
        <v>34</v>
      </c>
      <c r="I90" t="s">
        <v>34</v>
      </c>
      <c r="J90">
        <v>20.6514320248058</v>
      </c>
      <c r="K90" t="s">
        <v>34</v>
      </c>
      <c r="L90">
        <v>20.6514320248058</v>
      </c>
      <c r="M90">
        <v>20.6514320248058</v>
      </c>
    </row>
    <row r="91" spans="1:13" x14ac:dyDescent="0.35">
      <c r="A91" t="s">
        <v>222</v>
      </c>
      <c r="B91" t="s">
        <v>34</v>
      </c>
      <c r="C91" t="s">
        <v>34</v>
      </c>
      <c r="D91" s="1">
        <v>1.8468980297843799E-5</v>
      </c>
      <c r="E91" t="s">
        <v>34</v>
      </c>
      <c r="F91" s="1">
        <v>1.8468980297843799E-5</v>
      </c>
      <c r="G91" s="1">
        <v>1.8468980297843799E-5</v>
      </c>
      <c r="H91" t="s">
        <v>34</v>
      </c>
      <c r="I91" t="s">
        <v>34</v>
      </c>
      <c r="J91" s="1">
        <v>1.8468980297843799E-5</v>
      </c>
      <c r="K91" t="s">
        <v>34</v>
      </c>
      <c r="L91" s="1">
        <v>1.8468980297843799E-5</v>
      </c>
      <c r="M91" s="1">
        <v>1.8468980297843799E-5</v>
      </c>
    </row>
    <row r="92" spans="1:13" x14ac:dyDescent="0.35">
      <c r="A92" t="s">
        <v>191</v>
      </c>
      <c r="B92" t="s">
        <v>34</v>
      </c>
      <c r="C92" t="s">
        <v>34</v>
      </c>
      <c r="D92">
        <v>6.2522750777783007E-2</v>
      </c>
      <c r="E92" t="s">
        <v>34</v>
      </c>
      <c r="F92">
        <v>6.2522750777783007E-2</v>
      </c>
      <c r="G92">
        <v>6.2522750777783007E-2</v>
      </c>
      <c r="H92" t="s">
        <v>34</v>
      </c>
      <c r="I92" t="s">
        <v>34</v>
      </c>
      <c r="J92">
        <v>6.2522750777783007E-2</v>
      </c>
      <c r="K92" t="s">
        <v>34</v>
      </c>
      <c r="L92">
        <v>6.2522750777783007E-2</v>
      </c>
      <c r="M92">
        <v>6.2522750777783007E-2</v>
      </c>
    </row>
    <row r="93" spans="1:13" x14ac:dyDescent="0.35">
      <c r="A93" t="s">
        <v>225</v>
      </c>
      <c r="B93" t="s">
        <v>34</v>
      </c>
      <c r="C93" t="s">
        <v>34</v>
      </c>
      <c r="D93" s="1">
        <v>1.20119882723569E-5</v>
      </c>
      <c r="E93" t="s">
        <v>34</v>
      </c>
      <c r="F93" s="1">
        <v>1.20119882723569E-5</v>
      </c>
      <c r="G93" s="1">
        <v>1.20119882723569E-5</v>
      </c>
      <c r="H93" t="s">
        <v>34</v>
      </c>
      <c r="I93" t="s">
        <v>34</v>
      </c>
      <c r="J93" s="1">
        <v>1.20119882723569E-5</v>
      </c>
      <c r="K93" t="s">
        <v>34</v>
      </c>
      <c r="L93" s="1">
        <v>1.20119882723569E-5</v>
      </c>
      <c r="M93" s="1">
        <v>1.20119882723569E-5</v>
      </c>
    </row>
    <row r="94" spans="1:13" x14ac:dyDescent="0.35">
      <c r="A94" t="s">
        <v>188</v>
      </c>
      <c r="B94" t="s">
        <v>34</v>
      </c>
      <c r="C94" t="s">
        <v>34</v>
      </c>
      <c r="D94">
        <v>10.474102213762899</v>
      </c>
      <c r="E94" t="s">
        <v>34</v>
      </c>
      <c r="F94">
        <v>10.474102213762899</v>
      </c>
      <c r="G94">
        <v>10.474102213762899</v>
      </c>
      <c r="H94" t="s">
        <v>34</v>
      </c>
      <c r="I94" t="s">
        <v>34</v>
      </c>
      <c r="J94">
        <v>19.784415292663301</v>
      </c>
      <c r="K94" t="s">
        <v>34</v>
      </c>
      <c r="L94">
        <v>19.784415292663301</v>
      </c>
      <c r="M94">
        <v>19.784415292663301</v>
      </c>
    </row>
    <row r="95" spans="1:13" x14ac:dyDescent="0.35">
      <c r="A95" t="s">
        <v>197</v>
      </c>
      <c r="B95" t="s">
        <v>34</v>
      </c>
      <c r="C95" t="s">
        <v>34</v>
      </c>
      <c r="D95">
        <v>2.6221096095005801E-2</v>
      </c>
      <c r="E95" t="s">
        <v>34</v>
      </c>
      <c r="F95">
        <v>2.6221096095005801E-2</v>
      </c>
      <c r="G95">
        <v>2.6221096095005801E-2</v>
      </c>
      <c r="H95" t="s">
        <v>34</v>
      </c>
      <c r="I95" t="s">
        <v>34</v>
      </c>
      <c r="J95">
        <v>5.7297950726123703E-2</v>
      </c>
      <c r="K95" t="s">
        <v>34</v>
      </c>
      <c r="L95">
        <v>5.7297950726123703E-2</v>
      </c>
      <c r="M95">
        <v>5.7297950726123703E-2</v>
      </c>
    </row>
    <row r="96" spans="1:13" x14ac:dyDescent="0.35">
      <c r="A96" t="s">
        <v>206</v>
      </c>
      <c r="B96" t="s">
        <v>34</v>
      </c>
      <c r="C96" t="s">
        <v>34</v>
      </c>
      <c r="D96">
        <v>7.9984338043241395E-3</v>
      </c>
      <c r="E96" t="s">
        <v>34</v>
      </c>
      <c r="F96">
        <v>7.9984338043241395E-3</v>
      </c>
      <c r="G96">
        <v>7.9984338043241395E-3</v>
      </c>
      <c r="H96" t="s">
        <v>34</v>
      </c>
      <c r="I96" t="s">
        <v>34</v>
      </c>
      <c r="J96">
        <v>7.9984338043241395E-3</v>
      </c>
      <c r="K96" t="s">
        <v>34</v>
      </c>
      <c r="L96">
        <v>7.9984338043241395E-3</v>
      </c>
      <c r="M96">
        <v>7.9984338043241395E-3</v>
      </c>
    </row>
    <row r="97" spans="1:13" x14ac:dyDescent="0.35">
      <c r="A97" t="s">
        <v>211</v>
      </c>
      <c r="B97" t="s">
        <v>34</v>
      </c>
      <c r="C97" t="s">
        <v>34</v>
      </c>
      <c r="D97">
        <v>1.2968498800029499E-3</v>
      </c>
      <c r="E97" t="s">
        <v>34</v>
      </c>
      <c r="F97">
        <v>1.2968498800029499E-3</v>
      </c>
      <c r="G97">
        <v>1.2968498800029499E-3</v>
      </c>
      <c r="H97" t="s">
        <v>34</v>
      </c>
      <c r="I97" t="s">
        <v>34</v>
      </c>
      <c r="J97">
        <v>1.2968498800029499E-3</v>
      </c>
      <c r="K97" t="s">
        <v>34</v>
      </c>
      <c r="L97">
        <v>1.2968498800029499E-3</v>
      </c>
      <c r="M97">
        <v>1.2968498800029499E-3</v>
      </c>
    </row>
    <row r="98" spans="1:13" x14ac:dyDescent="0.35">
      <c r="A98" t="s">
        <v>232</v>
      </c>
      <c r="B98" t="s">
        <v>34</v>
      </c>
      <c r="C98" t="s">
        <v>34</v>
      </c>
      <c r="D98" s="1">
        <v>5.6142218564784102E-7</v>
      </c>
      <c r="E98" t="s">
        <v>34</v>
      </c>
      <c r="F98" s="1">
        <v>5.6142218564784102E-7</v>
      </c>
      <c r="G98" s="1">
        <v>5.6142218564784102E-7</v>
      </c>
      <c r="H98" t="s">
        <v>34</v>
      </c>
      <c r="I98" t="s">
        <v>34</v>
      </c>
      <c r="J98" s="1">
        <v>5.6142218564784102E-7</v>
      </c>
      <c r="K98" t="s">
        <v>34</v>
      </c>
      <c r="L98" s="1">
        <v>5.6142218564784102E-7</v>
      </c>
      <c r="M98" s="1">
        <v>5.6142218564784102E-7</v>
      </c>
    </row>
    <row r="99" spans="1:13" x14ac:dyDescent="0.35">
      <c r="A99" t="s">
        <v>233</v>
      </c>
      <c r="B99" t="s">
        <v>34</v>
      </c>
      <c r="C99" t="s">
        <v>34</v>
      </c>
      <c r="D99" s="1">
        <v>7.5341344991247295E-7</v>
      </c>
      <c r="E99" t="s">
        <v>34</v>
      </c>
      <c r="F99" s="1">
        <v>7.5341344991247295E-7</v>
      </c>
      <c r="G99" s="1">
        <v>7.5341344991247295E-7</v>
      </c>
      <c r="H99" t="s">
        <v>34</v>
      </c>
      <c r="I99" t="s">
        <v>34</v>
      </c>
      <c r="J99" s="1">
        <v>7.5341344991247295E-7</v>
      </c>
      <c r="K99" t="s">
        <v>34</v>
      </c>
      <c r="L99" s="1">
        <v>7.5341344991247295E-7</v>
      </c>
      <c r="M99" s="1">
        <v>7.5341344991247295E-7</v>
      </c>
    </row>
    <row r="100" spans="1:13" x14ac:dyDescent="0.35">
      <c r="A100" t="s">
        <v>236</v>
      </c>
      <c r="B100" t="s">
        <v>34</v>
      </c>
      <c r="C100" t="s">
        <v>34</v>
      </c>
      <c r="D100" s="1">
        <v>7.5855189662173205E-8</v>
      </c>
      <c r="E100" t="s">
        <v>34</v>
      </c>
      <c r="F100" s="1">
        <v>7.5855189662173205E-8</v>
      </c>
      <c r="G100" s="1">
        <v>7.5855189662173205E-8</v>
      </c>
      <c r="H100" t="s">
        <v>34</v>
      </c>
      <c r="I100" t="s">
        <v>34</v>
      </c>
      <c r="J100" s="1">
        <v>7.5855189662173205E-8</v>
      </c>
      <c r="K100" t="s">
        <v>34</v>
      </c>
      <c r="L100" s="1">
        <v>7.5855189662173205E-8</v>
      </c>
      <c r="M100" s="1">
        <v>7.5855189662173205E-8</v>
      </c>
    </row>
    <row r="101" spans="1:13" x14ac:dyDescent="0.35">
      <c r="A101" t="s">
        <v>203</v>
      </c>
      <c r="B101" t="s">
        <v>34</v>
      </c>
      <c r="C101" t="s">
        <v>34</v>
      </c>
      <c r="D101">
        <v>2.08449196553494E-2</v>
      </c>
      <c r="E101" t="s">
        <v>34</v>
      </c>
      <c r="F101">
        <v>2.08449196553494E-2</v>
      </c>
      <c r="G101">
        <v>2.08449196553494E-2</v>
      </c>
      <c r="H101" t="s">
        <v>34</v>
      </c>
      <c r="I101" t="s">
        <v>34</v>
      </c>
      <c r="J101">
        <v>2.08449196553494E-2</v>
      </c>
      <c r="K101" t="s">
        <v>34</v>
      </c>
      <c r="L101">
        <v>2.08449196553494E-2</v>
      </c>
      <c r="M101">
        <v>2.08449196553494E-2</v>
      </c>
    </row>
    <row r="102" spans="1:13" x14ac:dyDescent="0.35">
      <c r="A102" t="s">
        <v>226</v>
      </c>
      <c r="B102" t="s">
        <v>34</v>
      </c>
      <c r="C102" t="s">
        <v>34</v>
      </c>
      <c r="D102">
        <v>1.03507562093286E-4</v>
      </c>
      <c r="E102" t="s">
        <v>34</v>
      </c>
      <c r="F102">
        <v>1.03507562093286E-4</v>
      </c>
      <c r="G102">
        <v>1.03507562093286E-4</v>
      </c>
      <c r="H102" t="s">
        <v>34</v>
      </c>
      <c r="I102" t="s">
        <v>34</v>
      </c>
      <c r="J102">
        <v>1.03507562093286E-4</v>
      </c>
      <c r="K102" t="s">
        <v>34</v>
      </c>
      <c r="L102">
        <v>1.03507562093286E-4</v>
      </c>
      <c r="M102">
        <v>1.03507562093286E-4</v>
      </c>
    </row>
    <row r="103" spans="1:13" x14ac:dyDescent="0.35">
      <c r="A103" t="s">
        <v>202</v>
      </c>
      <c r="B103" t="s">
        <v>34</v>
      </c>
      <c r="C103" t="s">
        <v>34</v>
      </c>
      <c r="D103">
        <v>0.11707646637405</v>
      </c>
      <c r="E103" t="s">
        <v>34</v>
      </c>
      <c r="F103">
        <v>0.11707646637405</v>
      </c>
      <c r="G103">
        <v>0.11707646637405</v>
      </c>
      <c r="H103" t="s">
        <v>34</v>
      </c>
      <c r="I103" t="s">
        <v>34</v>
      </c>
      <c r="J103">
        <v>0.11707646637405</v>
      </c>
      <c r="K103" t="s">
        <v>34</v>
      </c>
      <c r="L103">
        <v>0.11707646637405</v>
      </c>
      <c r="M103">
        <v>0.11707646637405</v>
      </c>
    </row>
    <row r="104" spans="1:13" x14ac:dyDescent="0.35">
      <c r="A104" t="s">
        <v>195</v>
      </c>
      <c r="B104" t="s">
        <v>34</v>
      </c>
      <c r="C104" t="s">
        <v>34</v>
      </c>
      <c r="D104">
        <v>5.8117344674758403E-2</v>
      </c>
      <c r="E104" t="s">
        <v>34</v>
      </c>
      <c r="F104">
        <v>5.8117344674758403E-2</v>
      </c>
      <c r="G104">
        <v>5.8117344674758403E-2</v>
      </c>
      <c r="H104" t="s">
        <v>34</v>
      </c>
      <c r="I104" t="s">
        <v>34</v>
      </c>
      <c r="J104">
        <v>5.8117344674758403E-2</v>
      </c>
      <c r="K104" t="s">
        <v>34</v>
      </c>
      <c r="L104">
        <v>5.8117344674758403E-2</v>
      </c>
      <c r="M104">
        <v>5.8117344674758403E-2</v>
      </c>
    </row>
    <row r="105" spans="1:13" x14ac:dyDescent="0.35">
      <c r="A105" t="s">
        <v>213</v>
      </c>
      <c r="B105" t="s">
        <v>34</v>
      </c>
      <c r="C105" t="s">
        <v>34</v>
      </c>
      <c r="D105">
        <v>3.3362363717742503E-2</v>
      </c>
      <c r="E105" t="s">
        <v>34</v>
      </c>
      <c r="F105">
        <v>3.3362363717742503E-2</v>
      </c>
      <c r="G105">
        <v>3.3362363717742503E-2</v>
      </c>
      <c r="H105" t="s">
        <v>34</v>
      </c>
      <c r="I105" t="s">
        <v>34</v>
      </c>
      <c r="J105">
        <v>3.3362363717742503E-2</v>
      </c>
      <c r="K105" t="s">
        <v>34</v>
      </c>
      <c r="L105">
        <v>3.3362363717742503E-2</v>
      </c>
      <c r="M105">
        <v>3.3362363717742503E-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"/>
  <sheetViews>
    <sheetView workbookViewId="0">
      <selection activeCell="D11" sqref="D11"/>
    </sheetView>
  </sheetViews>
  <sheetFormatPr baseColWidth="10" defaultRowHeight="14.5" x14ac:dyDescent="0.35"/>
  <cols>
    <col min="1" max="1" width="51.90625" bestFit="1" customWidth="1"/>
    <col min="2" max="2" width="35.6328125" bestFit="1" customWidth="1"/>
  </cols>
  <sheetData>
    <row r="1" spans="1:1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7" x14ac:dyDescent="0.35">
      <c r="A2" t="s">
        <v>67</v>
      </c>
      <c r="B2" t="s">
        <v>15</v>
      </c>
      <c r="C2">
        <v>5.7546287606194998E-2</v>
      </c>
      <c r="D2">
        <v>1.85385113628625</v>
      </c>
      <c r="E2">
        <v>5.38878140772474</v>
      </c>
      <c r="F2">
        <v>1.1982126074314401</v>
      </c>
      <c r="G2">
        <v>8.4408451514424208</v>
      </c>
      <c r="H2">
        <v>8.4983914390486195</v>
      </c>
      <c r="I2">
        <v>9.6756213212480194E-2</v>
      </c>
      <c r="J2">
        <v>2.1949947560254</v>
      </c>
      <c r="K2">
        <v>5.7375732308604803</v>
      </c>
      <c r="L2">
        <v>1.2672051356721901</v>
      </c>
      <c r="M2">
        <v>9.1997731225580797</v>
      </c>
      <c r="N2">
        <v>9.2965293357705594</v>
      </c>
    </row>
    <row r="3" spans="1:17" x14ac:dyDescent="0.35">
      <c r="A3" t="s">
        <v>60</v>
      </c>
      <c r="B3" t="s">
        <v>22</v>
      </c>
      <c r="C3">
        <v>2.9845990575310601E-2</v>
      </c>
      <c r="D3">
        <v>1.0267045208279899</v>
      </c>
      <c r="E3">
        <v>0.47329732215735598</v>
      </c>
      <c r="F3">
        <v>11.760541943654401</v>
      </c>
      <c r="G3">
        <v>13.260543786639699</v>
      </c>
      <c r="H3">
        <v>13.290389777214999</v>
      </c>
      <c r="I3">
        <v>5.0708425061122303E-2</v>
      </c>
      <c r="J3">
        <v>1.2217415274868599</v>
      </c>
      <c r="K3">
        <v>0.65386994465160797</v>
      </c>
      <c r="L3">
        <v>14.0702503562398</v>
      </c>
      <c r="M3">
        <v>15.9458618283783</v>
      </c>
      <c r="N3">
        <v>15.996570253439399</v>
      </c>
    </row>
    <row r="4" spans="1:17" x14ac:dyDescent="0.35">
      <c r="A4" t="s">
        <v>66</v>
      </c>
      <c r="B4" t="s">
        <v>23</v>
      </c>
      <c r="C4">
        <v>2.2349838730729099E-2</v>
      </c>
      <c r="D4">
        <v>36.446615268614799</v>
      </c>
      <c r="E4">
        <v>1.1253503355165499</v>
      </c>
      <c r="F4">
        <v>1.7821844053348901</v>
      </c>
      <c r="G4">
        <v>39.354150009466203</v>
      </c>
      <c r="H4">
        <v>39.3764998481969</v>
      </c>
      <c r="I4">
        <v>3.7639138824333299E-2</v>
      </c>
      <c r="J4">
        <v>36.600489588400301</v>
      </c>
      <c r="K4">
        <v>1.9894866084312599</v>
      </c>
      <c r="L4">
        <v>1.8287418537901501</v>
      </c>
      <c r="M4">
        <v>40.418718050621699</v>
      </c>
      <c r="N4">
        <v>40.456357189446003</v>
      </c>
    </row>
    <row r="5" spans="1:17" x14ac:dyDescent="0.35">
      <c r="A5" t="s">
        <v>61</v>
      </c>
      <c r="B5" t="s">
        <v>30</v>
      </c>
      <c r="C5">
        <v>2.5119631200287599E-2</v>
      </c>
      <c r="D5">
        <v>4.1907593989053199E-3</v>
      </c>
      <c r="E5">
        <v>1.01316299390815E-3</v>
      </c>
      <c r="F5">
        <v>3.9766965037806197E-3</v>
      </c>
      <c r="G5">
        <v>9.1806188965940904E-3</v>
      </c>
      <c r="H5">
        <v>3.4300250096881701E-2</v>
      </c>
      <c r="I5">
        <v>4.27031103663814E-2</v>
      </c>
      <c r="J5">
        <v>5.0352502621312098E-3</v>
      </c>
      <c r="K5">
        <v>1.55741566399432E-3</v>
      </c>
      <c r="L5">
        <v>4.1715538821326201E-3</v>
      </c>
      <c r="M5">
        <v>1.07642198082581E-2</v>
      </c>
      <c r="N5">
        <v>5.3467330174639602E-2</v>
      </c>
    </row>
    <row r="6" spans="1:17" x14ac:dyDescent="0.35">
      <c r="A6" t="s">
        <v>62</v>
      </c>
      <c r="B6" t="s">
        <v>38</v>
      </c>
      <c r="C6">
        <v>22.258579436377801</v>
      </c>
      <c r="D6">
        <v>0.782534874760763</v>
      </c>
      <c r="E6">
        <v>0.19919206883777099</v>
      </c>
      <c r="F6">
        <v>1.13441088890249</v>
      </c>
      <c r="G6">
        <v>2.11613783250103</v>
      </c>
      <c r="H6">
        <v>24.374717268878801</v>
      </c>
      <c r="I6">
        <v>37.8395466311039</v>
      </c>
      <c r="J6">
        <v>0.93108322789323905</v>
      </c>
      <c r="K6">
        <v>0.35469324278332298</v>
      </c>
      <c r="L6">
        <v>1.1664389468422001</v>
      </c>
      <c r="M6">
        <v>2.4522154175187598</v>
      </c>
      <c r="N6">
        <v>40.291762048622601</v>
      </c>
      <c r="O6" s="1"/>
      <c r="P6" s="1"/>
      <c r="Q6" s="1"/>
    </row>
    <row r="7" spans="1:17" x14ac:dyDescent="0.35">
      <c r="A7" t="s">
        <v>133</v>
      </c>
      <c r="B7" t="s">
        <v>134</v>
      </c>
      <c r="C7">
        <v>0.99827627722789603</v>
      </c>
      <c r="D7">
        <v>37.838746573741197</v>
      </c>
      <c r="E7">
        <v>5.3444917492671697</v>
      </c>
      <c r="F7">
        <v>10.806145974081099</v>
      </c>
      <c r="G7">
        <v>53.989384297089401</v>
      </c>
      <c r="H7">
        <v>54.987660574317403</v>
      </c>
      <c r="I7">
        <v>1.6735517024195301</v>
      </c>
      <c r="J7">
        <v>45.014958730922103</v>
      </c>
      <c r="K7">
        <v>10.859513321108</v>
      </c>
      <c r="L7">
        <v>10.970585572982101</v>
      </c>
      <c r="M7">
        <v>66.845057625012302</v>
      </c>
      <c r="N7">
        <v>68.518609327431804</v>
      </c>
    </row>
    <row r="8" spans="1:17" x14ac:dyDescent="0.35">
      <c r="A8" t="s">
        <v>64</v>
      </c>
      <c r="B8" t="s">
        <v>44</v>
      </c>
      <c r="C8">
        <v>0.16787162409544501</v>
      </c>
      <c r="D8">
        <v>11.0964517775337</v>
      </c>
      <c r="E8">
        <v>37.9935056263284</v>
      </c>
      <c r="F8">
        <v>9.6172097790846607</v>
      </c>
      <c r="G8">
        <v>58.707167182946797</v>
      </c>
      <c r="H8">
        <v>58.875038807042301</v>
      </c>
      <c r="I8">
        <v>0.28463348730820398</v>
      </c>
      <c r="J8">
        <v>13.2662077828473</v>
      </c>
      <c r="K8">
        <v>70.979891221499699</v>
      </c>
      <c r="L8">
        <v>10.172314672914499</v>
      </c>
      <c r="M8">
        <v>94.418413677261597</v>
      </c>
      <c r="N8">
        <v>94.703047164569796</v>
      </c>
    </row>
    <row r="9" spans="1:17" x14ac:dyDescent="0.35">
      <c r="A9" t="s">
        <v>63</v>
      </c>
      <c r="B9" t="s">
        <v>48</v>
      </c>
      <c r="C9">
        <v>0.230115041519418</v>
      </c>
      <c r="D9">
        <v>6.5497120610524897</v>
      </c>
      <c r="E9">
        <v>2.93751576828328</v>
      </c>
      <c r="F9">
        <v>239.919920187944</v>
      </c>
      <c r="G9">
        <v>249.40714801728001</v>
      </c>
      <c r="H9">
        <v>249.63726305879899</v>
      </c>
      <c r="I9">
        <v>0.38966402646150899</v>
      </c>
      <c r="J9">
        <v>7.7968276325010901</v>
      </c>
      <c r="K9">
        <v>4.2789924862638999</v>
      </c>
      <c r="L9">
        <v>248.254778107249</v>
      </c>
      <c r="M9">
        <v>260.33059822601399</v>
      </c>
      <c r="N9">
        <v>260.720262252476</v>
      </c>
    </row>
    <row r="11" spans="1:17" x14ac:dyDescent="0.35">
      <c r="C11">
        <f>+SUM(C2:C9)</f>
        <v>23.789704127333081</v>
      </c>
      <c r="D11">
        <f t="shared" ref="D11:N11" si="0">+SUM(D2:D9)</f>
        <v>95.598806972216082</v>
      </c>
      <c r="E11">
        <f t="shared" si="0"/>
        <v>53.463147441109172</v>
      </c>
      <c r="F11">
        <f t="shared" si="0"/>
        <v>276.22260248293674</v>
      </c>
      <c r="G11">
        <f t="shared" si="0"/>
        <v>425.28455689626219</v>
      </c>
      <c r="H11">
        <f t="shared" si="0"/>
        <v>449.07426102359489</v>
      </c>
      <c r="I11">
        <f t="shared" si="0"/>
        <v>40.415202734757464</v>
      </c>
      <c r="J11">
        <f t="shared" si="0"/>
        <v>107.03133849633844</v>
      </c>
      <c r="K11">
        <f t="shared" si="0"/>
        <v>94.855577471262265</v>
      </c>
      <c r="L11">
        <f t="shared" si="0"/>
        <v>287.73448619957207</v>
      </c>
      <c r="M11">
        <f t="shared" si="0"/>
        <v>489.62140216717296</v>
      </c>
      <c r="N11">
        <f t="shared" si="0"/>
        <v>530.03660490193079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5"/>
  <sheetViews>
    <sheetView workbookViewId="0">
      <selection activeCell="F14" sqref="F14"/>
    </sheetView>
  </sheetViews>
  <sheetFormatPr baseColWidth="10" defaultRowHeight="14.5" x14ac:dyDescent="0.35"/>
  <cols>
    <col min="1" max="1" width="39.36328125" bestFit="1" customWidth="1"/>
    <col min="2" max="2" width="35.453125" bestFit="1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5">
      <c r="A2" t="s">
        <v>96</v>
      </c>
      <c r="B2" t="s">
        <v>18</v>
      </c>
      <c r="C2">
        <v>9.6864245900958601E-2</v>
      </c>
      <c r="D2">
        <v>2.90352727453085</v>
      </c>
      <c r="E2">
        <v>9.1286958621294207</v>
      </c>
      <c r="F2">
        <v>2.4507670296850401</v>
      </c>
      <c r="G2">
        <v>14.482990166345299</v>
      </c>
      <c r="H2">
        <v>14.5798544122463</v>
      </c>
      <c r="I2">
        <v>0.16399823024204099</v>
      </c>
      <c r="J2">
        <v>3.3930588982729</v>
      </c>
      <c r="K2">
        <v>12.0059540735582</v>
      </c>
      <c r="L2">
        <v>2.60176298097337</v>
      </c>
      <c r="M2">
        <v>18.000775952804499</v>
      </c>
      <c r="N2">
        <v>18.1647741830465</v>
      </c>
    </row>
    <row r="3" spans="1:14" x14ac:dyDescent="0.35">
      <c r="A3" t="s">
        <v>66</v>
      </c>
      <c r="B3" t="s">
        <v>23</v>
      </c>
      <c r="C3">
        <v>2.1953517635450899E-2</v>
      </c>
      <c r="D3">
        <v>35.800321456096903</v>
      </c>
      <c r="E3">
        <v>1.1053949307855799</v>
      </c>
      <c r="F3">
        <v>1.75058161463829</v>
      </c>
      <c r="G3">
        <v>38.656298001520803</v>
      </c>
      <c r="H3">
        <v>38.678251519156198</v>
      </c>
      <c r="I3">
        <v>3.6971698450202997E-2</v>
      </c>
      <c r="J3">
        <v>35.9514671817441</v>
      </c>
      <c r="K3">
        <v>1.95420780748802</v>
      </c>
      <c r="L3">
        <v>1.7963134777643901</v>
      </c>
      <c r="M3">
        <v>39.701988466996497</v>
      </c>
      <c r="N3">
        <v>39.738960165446699</v>
      </c>
    </row>
    <row r="4" spans="1:14" x14ac:dyDescent="0.35">
      <c r="A4" t="s">
        <v>71</v>
      </c>
      <c r="B4" t="s">
        <v>24</v>
      </c>
      <c r="C4">
        <v>28.867904982938299</v>
      </c>
      <c r="D4">
        <v>61.525507954292898</v>
      </c>
      <c r="E4">
        <v>53.481659259003102</v>
      </c>
      <c r="F4">
        <v>132.319499158425</v>
      </c>
      <c r="G4">
        <v>247.32666637172099</v>
      </c>
      <c r="H4">
        <v>276.19457135465899</v>
      </c>
      <c r="I4">
        <v>45.840337983454802</v>
      </c>
      <c r="J4">
        <v>70.543704080791798</v>
      </c>
      <c r="K4">
        <v>76.543556732024598</v>
      </c>
      <c r="L4">
        <v>182.95347318777701</v>
      </c>
      <c r="M4">
        <v>330.04073400059298</v>
      </c>
      <c r="N4">
        <v>375.88107198404799</v>
      </c>
    </row>
    <row r="5" spans="1:14" x14ac:dyDescent="0.35">
      <c r="A5" t="s">
        <v>70</v>
      </c>
      <c r="B5" t="s">
        <v>26</v>
      </c>
      <c r="C5">
        <v>163.84094674305501</v>
      </c>
      <c r="D5">
        <v>43.6571080768569</v>
      </c>
      <c r="E5">
        <v>41.486212225348801</v>
      </c>
      <c r="F5">
        <v>126.99134715121799</v>
      </c>
      <c r="G5">
        <v>212.13466745342399</v>
      </c>
      <c r="H5">
        <v>375.975614196479</v>
      </c>
      <c r="I5">
        <v>278.51466273288298</v>
      </c>
      <c r="J5">
        <v>51.517828133931602</v>
      </c>
      <c r="K5">
        <v>52.054469396192502</v>
      </c>
      <c r="L5">
        <v>185.25593975819601</v>
      </c>
      <c r="M5">
        <v>288.82823728832</v>
      </c>
      <c r="N5">
        <v>567.34290002120304</v>
      </c>
    </row>
    <row r="6" spans="1:14" x14ac:dyDescent="0.35">
      <c r="A6" t="s">
        <v>69</v>
      </c>
      <c r="B6" t="s">
        <v>27</v>
      </c>
      <c r="C6">
        <v>77.868437241725204</v>
      </c>
      <c r="D6">
        <v>18.825346259463899</v>
      </c>
      <c r="E6">
        <v>9.6875101766350902</v>
      </c>
      <c r="F6">
        <v>40.038384980172701</v>
      </c>
      <c r="G6">
        <v>68.551241416271694</v>
      </c>
      <c r="H6">
        <v>146.419678657997</v>
      </c>
      <c r="I6">
        <v>132.36967993667801</v>
      </c>
      <c r="J6">
        <v>22.194198392065299</v>
      </c>
      <c r="K6">
        <v>13.115148538042</v>
      </c>
      <c r="L6">
        <v>62.533465078733599</v>
      </c>
      <c r="M6">
        <v>97.842812008840895</v>
      </c>
      <c r="N6">
        <v>230.212491945518</v>
      </c>
    </row>
    <row r="7" spans="1:14" x14ac:dyDescent="0.35">
      <c r="A7" t="s">
        <v>73</v>
      </c>
      <c r="B7" t="s">
        <v>29</v>
      </c>
      <c r="C7">
        <v>115.160347367592</v>
      </c>
      <c r="D7">
        <v>18.589084640921399</v>
      </c>
      <c r="E7">
        <v>22.597285717839899</v>
      </c>
      <c r="F7">
        <v>44.256218340572303</v>
      </c>
      <c r="G7">
        <v>85.442588699333697</v>
      </c>
      <c r="H7">
        <v>200.60293606692599</v>
      </c>
      <c r="I7">
        <v>195.76442793948101</v>
      </c>
      <c r="J7">
        <v>21.966124388166701</v>
      </c>
      <c r="K7">
        <v>30.380888757354501</v>
      </c>
      <c r="L7">
        <v>58.053485635229499</v>
      </c>
      <c r="M7">
        <v>110.40049878075099</v>
      </c>
      <c r="N7">
        <v>306.16492672023202</v>
      </c>
    </row>
    <row r="8" spans="1:14" x14ac:dyDescent="0.35">
      <c r="A8" t="s">
        <v>74</v>
      </c>
      <c r="B8" t="s">
        <v>31</v>
      </c>
      <c r="C8">
        <v>0.100889665176009</v>
      </c>
      <c r="D8">
        <v>0.90047657260256397</v>
      </c>
      <c r="E8">
        <v>1.4055162749952601</v>
      </c>
      <c r="F8">
        <v>3.0167697709333599</v>
      </c>
      <c r="G8">
        <v>5.32276261853118</v>
      </c>
      <c r="H8">
        <v>5.4236522837071899</v>
      </c>
      <c r="I8">
        <v>0.163081691467968</v>
      </c>
      <c r="J8">
        <v>1.0658327540063099</v>
      </c>
      <c r="K8">
        <v>1.90983012652274</v>
      </c>
      <c r="L8">
        <v>7.2084003653809896</v>
      </c>
      <c r="M8">
        <v>10.18406324591</v>
      </c>
      <c r="N8">
        <v>10.347144937377999</v>
      </c>
    </row>
    <row r="9" spans="1:14" x14ac:dyDescent="0.35">
      <c r="A9" t="s">
        <v>131</v>
      </c>
      <c r="B9" t="s">
        <v>132</v>
      </c>
      <c r="C9">
        <v>0.18812851819245799</v>
      </c>
      <c r="D9">
        <v>1.21801048742077</v>
      </c>
      <c r="E9">
        <v>4.95622087276851</v>
      </c>
      <c r="F9">
        <v>1.5676660719836799</v>
      </c>
      <c r="G9">
        <v>7.7418974321729603</v>
      </c>
      <c r="H9">
        <v>7.9300259503654198</v>
      </c>
      <c r="I9">
        <v>0.31933750939454397</v>
      </c>
      <c r="J9">
        <v>1.4422391051944099</v>
      </c>
      <c r="K9">
        <v>6.8607556654162796</v>
      </c>
      <c r="L9">
        <v>1.67377232705335</v>
      </c>
      <c r="M9">
        <v>9.9767670976640392</v>
      </c>
      <c r="N9">
        <v>10.2961046070586</v>
      </c>
    </row>
    <row r="10" spans="1:14" x14ac:dyDescent="0.35">
      <c r="A10" t="s">
        <v>133</v>
      </c>
      <c r="B10" t="s">
        <v>134</v>
      </c>
      <c r="C10">
        <v>0.29719330711701603</v>
      </c>
      <c r="D10">
        <v>11.264839692114201</v>
      </c>
      <c r="E10">
        <v>1.5910897755028099</v>
      </c>
      <c r="F10">
        <v>3.2170595780803399</v>
      </c>
      <c r="G10">
        <v>16.072989045697401</v>
      </c>
      <c r="H10">
        <v>16.3701823528144</v>
      </c>
      <c r="I10">
        <v>0.49822717059300498</v>
      </c>
      <c r="J10">
        <v>13.4012444852725</v>
      </c>
      <c r="K10">
        <v>3.23294738260579</v>
      </c>
      <c r="L10">
        <v>3.2660143106861299</v>
      </c>
      <c r="M10">
        <v>19.900206178564499</v>
      </c>
      <c r="N10">
        <v>20.3984333491575</v>
      </c>
    </row>
    <row r="11" spans="1:14" x14ac:dyDescent="0.35">
      <c r="A11" t="s">
        <v>68</v>
      </c>
      <c r="B11" t="s">
        <v>43</v>
      </c>
      <c r="C11">
        <v>47.984260475771798</v>
      </c>
      <c r="D11">
        <v>11.5638604355719</v>
      </c>
      <c r="E11">
        <v>14.8242827239036</v>
      </c>
      <c r="F11">
        <v>74.814395788991007</v>
      </c>
      <c r="G11">
        <v>101.202538948466</v>
      </c>
      <c r="H11">
        <v>149.18679942423799</v>
      </c>
      <c r="I11">
        <v>81.570284949203099</v>
      </c>
      <c r="J11">
        <v>13.4922082603089</v>
      </c>
      <c r="K11">
        <v>17.0974162286434</v>
      </c>
      <c r="L11">
        <v>133.56394363643599</v>
      </c>
      <c r="M11">
        <v>164.15356812538801</v>
      </c>
      <c r="N11">
        <v>245.72385307459101</v>
      </c>
    </row>
    <row r="12" spans="1:14" x14ac:dyDescent="0.35">
      <c r="A12" t="s">
        <v>72</v>
      </c>
      <c r="B12" t="s">
        <v>45</v>
      </c>
      <c r="C12">
        <v>103.84235651812</v>
      </c>
      <c r="D12">
        <v>4.9957109156694104</v>
      </c>
      <c r="E12">
        <v>6.1049817631341199</v>
      </c>
      <c r="F12">
        <v>17.402761938698401</v>
      </c>
      <c r="G12">
        <v>28.503454617501902</v>
      </c>
      <c r="H12">
        <v>132.345811135622</v>
      </c>
      <c r="I12">
        <v>176.53095514228701</v>
      </c>
      <c r="J12">
        <v>5.8576285653325204</v>
      </c>
      <c r="K12">
        <v>7.3266870168676403</v>
      </c>
      <c r="L12">
        <v>30.731683234123501</v>
      </c>
      <c r="M12">
        <v>43.9159988163237</v>
      </c>
      <c r="N12">
        <v>220.446953958611</v>
      </c>
    </row>
    <row r="13" spans="1:14" x14ac:dyDescent="0.35">
      <c r="A13" t="s">
        <v>75</v>
      </c>
      <c r="B13" t="s">
        <v>47</v>
      </c>
      <c r="C13">
        <v>83.682848527640502</v>
      </c>
      <c r="D13">
        <v>24.877917162776001</v>
      </c>
      <c r="E13">
        <v>23.013065729521202</v>
      </c>
      <c r="F13">
        <v>76.374664504650198</v>
      </c>
      <c r="G13">
        <v>124.265647396947</v>
      </c>
      <c r="H13">
        <v>207.948495924588</v>
      </c>
      <c r="I13">
        <v>142.256625399569</v>
      </c>
      <c r="J13">
        <v>29.2215640015174</v>
      </c>
      <c r="K13">
        <v>29.2409046839418</v>
      </c>
      <c r="L13">
        <v>122.367923128714</v>
      </c>
      <c r="M13">
        <v>180.830391814173</v>
      </c>
      <c r="N13">
        <v>323.087017213742</v>
      </c>
    </row>
    <row r="15" spans="1:14" x14ac:dyDescent="0.35">
      <c r="C15">
        <f>+SUM(C2:C13)</f>
        <v>621.9521311108648</v>
      </c>
      <c r="D15">
        <f t="shared" ref="D15:N15" si="0">+SUM(D2:D13)</f>
        <v>236.12171092831767</v>
      </c>
      <c r="E15">
        <f t="shared" si="0"/>
        <v>189.38191531156741</v>
      </c>
      <c r="F15">
        <f t="shared" si="0"/>
        <v>524.20011592804838</v>
      </c>
      <c r="G15">
        <f t="shared" si="0"/>
        <v>949.70374216793289</v>
      </c>
      <c r="H15">
        <f t="shared" si="0"/>
        <v>1571.6558732787987</v>
      </c>
      <c r="I15">
        <f t="shared" si="0"/>
        <v>1054.0285903837039</v>
      </c>
      <c r="J15">
        <f t="shared" si="0"/>
        <v>270.04709824660443</v>
      </c>
      <c r="K15">
        <f t="shared" si="0"/>
        <v>251.72276640865752</v>
      </c>
      <c r="L15">
        <f t="shared" si="0"/>
        <v>792.00617712106782</v>
      </c>
      <c r="M15">
        <f t="shared" si="0"/>
        <v>1313.7760417763291</v>
      </c>
      <c r="N15">
        <f t="shared" si="0"/>
        <v>2367.8046321600323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1"/>
  <sheetViews>
    <sheetView workbookViewId="0">
      <selection activeCell="E11" sqref="E11"/>
    </sheetView>
  </sheetViews>
  <sheetFormatPr baseColWidth="10" defaultRowHeight="14.5" x14ac:dyDescent="0.35"/>
  <cols>
    <col min="1" max="1" width="74.54296875" bestFit="1" customWidth="1"/>
    <col min="2" max="2" width="35.90625" bestFit="1" customWidth="1"/>
  </cols>
  <sheetData>
    <row r="1" spans="1:18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8" x14ac:dyDescent="0.35">
      <c r="A2" t="s">
        <v>80</v>
      </c>
      <c r="B2" t="s">
        <v>21</v>
      </c>
      <c r="C2">
        <v>1.23634295690409E-2</v>
      </c>
      <c r="D2">
        <v>0.69998854740463601</v>
      </c>
      <c r="E2">
        <v>0.13834501553707301</v>
      </c>
      <c r="F2">
        <v>12.222058312631001</v>
      </c>
      <c r="G2">
        <v>13.060391875572799</v>
      </c>
      <c r="H2">
        <v>13.072755305141801</v>
      </c>
      <c r="I2">
        <v>2.08164788189447E-2</v>
      </c>
      <c r="J2">
        <v>0.83198949868596195</v>
      </c>
      <c r="K2">
        <v>0.24131747552213001</v>
      </c>
      <c r="L2">
        <v>12.3586911211163</v>
      </c>
      <c r="M2">
        <v>13.431998095324399</v>
      </c>
      <c r="N2">
        <v>13.4528145741433</v>
      </c>
    </row>
    <row r="3" spans="1:18" x14ac:dyDescent="0.35">
      <c r="A3" t="s">
        <v>66</v>
      </c>
      <c r="B3" t="s">
        <v>23</v>
      </c>
      <c r="C3">
        <v>1.8183214935214499E-2</v>
      </c>
      <c r="D3">
        <v>29.651965147252401</v>
      </c>
      <c r="E3">
        <v>0.91555412433374705</v>
      </c>
      <c r="F3">
        <v>1.44993628306751</v>
      </c>
      <c r="G3">
        <v>32.017455554653701</v>
      </c>
      <c r="H3">
        <v>32.0356387695889</v>
      </c>
      <c r="I3">
        <v>3.0622169558576499E-2</v>
      </c>
      <c r="J3">
        <v>29.7771530675492</v>
      </c>
      <c r="K3">
        <v>1.61859166178674</v>
      </c>
      <c r="L3">
        <v>1.4878141443933399</v>
      </c>
      <c r="M3">
        <v>32.883558873729299</v>
      </c>
      <c r="N3">
        <v>32.914181043287897</v>
      </c>
    </row>
    <row r="4" spans="1:18" x14ac:dyDescent="0.35">
      <c r="A4" t="s">
        <v>77</v>
      </c>
      <c r="B4" t="s">
        <v>33</v>
      </c>
      <c r="C4" t="s">
        <v>34</v>
      </c>
      <c r="D4" t="s">
        <v>34</v>
      </c>
      <c r="E4" t="s">
        <v>34</v>
      </c>
      <c r="F4" t="s">
        <v>34</v>
      </c>
      <c r="G4" t="s">
        <v>34</v>
      </c>
      <c r="H4" t="s">
        <v>34</v>
      </c>
      <c r="I4" t="s">
        <v>34</v>
      </c>
      <c r="J4" t="s">
        <v>34</v>
      </c>
      <c r="K4" t="s">
        <v>34</v>
      </c>
      <c r="L4" t="s">
        <v>34</v>
      </c>
      <c r="M4" t="s">
        <v>34</v>
      </c>
      <c r="N4" t="s">
        <v>34</v>
      </c>
    </row>
    <row r="5" spans="1:18" x14ac:dyDescent="0.35">
      <c r="A5" t="s">
        <v>81</v>
      </c>
      <c r="B5" t="s">
        <v>36</v>
      </c>
      <c r="C5">
        <v>0.119124308603483</v>
      </c>
      <c r="D5">
        <v>3.82798323101321</v>
      </c>
      <c r="E5">
        <v>3.4071588116492402</v>
      </c>
      <c r="F5">
        <v>26.644031735114499</v>
      </c>
      <c r="G5">
        <v>33.879173777776899</v>
      </c>
      <c r="H5">
        <v>33.998298086380402</v>
      </c>
      <c r="I5">
        <v>0.20102664191469499</v>
      </c>
      <c r="J5">
        <v>4.5290259230599501</v>
      </c>
      <c r="K5">
        <v>5.4140333568128298</v>
      </c>
      <c r="L5">
        <v>27.703369399838301</v>
      </c>
      <c r="M5">
        <v>37.6464286797111</v>
      </c>
      <c r="N5">
        <v>37.847455321625802</v>
      </c>
    </row>
    <row r="6" spans="1:18" x14ac:dyDescent="0.35">
      <c r="A6" t="s">
        <v>79</v>
      </c>
      <c r="B6" t="s">
        <v>40</v>
      </c>
      <c r="C6">
        <v>1.4248156916621701E-3</v>
      </c>
      <c r="D6">
        <v>3.8878208389868101E-2</v>
      </c>
      <c r="E6">
        <v>5.1444066106920896E-3</v>
      </c>
      <c r="F6">
        <v>1.63069611080317E-2</v>
      </c>
      <c r="G6">
        <v>6.0329576108591902E-2</v>
      </c>
      <c r="H6">
        <v>6.1754391800254098E-2</v>
      </c>
      <c r="I6">
        <v>2.4056344490809602E-3</v>
      </c>
      <c r="J6">
        <v>4.4871020451010102E-2</v>
      </c>
      <c r="K6">
        <v>8.5296544596598807E-3</v>
      </c>
      <c r="L6">
        <v>1.7101797536943401E-2</v>
      </c>
      <c r="M6">
        <v>7.0502472447613193E-2</v>
      </c>
      <c r="N6">
        <v>7.2908106896694094E-2</v>
      </c>
      <c r="O6" s="1"/>
      <c r="Q6" s="1"/>
    </row>
    <row r="7" spans="1:18" x14ac:dyDescent="0.35">
      <c r="A7" t="s">
        <v>76</v>
      </c>
      <c r="B7" t="s">
        <v>42</v>
      </c>
      <c r="C7">
        <v>0.22672277842803901</v>
      </c>
      <c r="D7">
        <v>7.2522589455011897</v>
      </c>
      <c r="E7">
        <v>5.7414126765222999</v>
      </c>
      <c r="F7">
        <v>5.3806064805616201</v>
      </c>
      <c r="G7">
        <v>18.374278102585102</v>
      </c>
      <c r="H7">
        <v>18.601000881013199</v>
      </c>
      <c r="I7">
        <v>0.37999259041511602</v>
      </c>
      <c r="J7">
        <v>8.6413670500995394</v>
      </c>
      <c r="K7">
        <v>10.837735424414401</v>
      </c>
      <c r="L7">
        <v>5.9632899627157601</v>
      </c>
      <c r="M7">
        <v>25.442392437229799</v>
      </c>
      <c r="N7">
        <v>25.822385027644899</v>
      </c>
    </row>
    <row r="8" spans="1:18" x14ac:dyDescent="0.35">
      <c r="A8" t="s">
        <v>78</v>
      </c>
      <c r="B8" t="s">
        <v>49</v>
      </c>
      <c r="C8" s="1">
        <v>3.4261306017034399E-4</v>
      </c>
      <c r="D8" s="1">
        <v>9.9785465318090294E-2</v>
      </c>
      <c r="E8" s="1">
        <v>2.05649635264342E-2</v>
      </c>
      <c r="F8" s="1">
        <v>1.05213303165226E-2</v>
      </c>
      <c r="G8" s="1">
        <v>0.13087175916104701</v>
      </c>
      <c r="H8" s="1">
        <v>0.13121437222121701</v>
      </c>
      <c r="I8" s="1">
        <v>5.7799997604571695E-4</v>
      </c>
      <c r="J8" s="1">
        <v>0.11895100759641999</v>
      </c>
      <c r="K8" s="1">
        <v>3.6297189134127099E-2</v>
      </c>
      <c r="L8" s="1">
        <v>1.1713589510234001E-2</v>
      </c>
      <c r="M8" s="1">
        <v>0.16696178624078101</v>
      </c>
      <c r="N8" s="1">
        <v>0.167539786216826</v>
      </c>
      <c r="O8" s="1"/>
      <c r="P8" s="1"/>
      <c r="Q8" s="1"/>
      <c r="R8" s="1"/>
    </row>
    <row r="9" spans="1:18" x14ac:dyDescent="0.35">
      <c r="O9" s="1"/>
      <c r="P9" s="1"/>
      <c r="Q9" s="1"/>
    </row>
    <row r="11" spans="1:18" x14ac:dyDescent="0.35">
      <c r="C11">
        <f>+SUM(C2:C9)</f>
        <v>0.37816116028760993</v>
      </c>
      <c r="D11">
        <f t="shared" ref="D11:N11" si="0">+SUM(D2:D9)</f>
        <v>41.570859544879397</v>
      </c>
      <c r="E11">
        <f t="shared" si="0"/>
        <v>10.228179998179487</v>
      </c>
      <c r="F11">
        <f t="shared" si="0"/>
        <v>45.723461102799178</v>
      </c>
      <c r="G11">
        <f t="shared" si="0"/>
        <v>97.52250064585813</v>
      </c>
      <c r="H11">
        <f t="shared" si="0"/>
        <v>97.900661806145763</v>
      </c>
      <c r="I11">
        <f t="shared" si="0"/>
        <v>0.63544151513245895</v>
      </c>
      <c r="J11">
        <f t="shared" si="0"/>
        <v>43.943357567442085</v>
      </c>
      <c r="K11">
        <f t="shared" si="0"/>
        <v>18.156504762129888</v>
      </c>
      <c r="L11">
        <f t="shared" si="0"/>
        <v>47.541980015110887</v>
      </c>
      <c r="M11">
        <f t="shared" si="0"/>
        <v>109.64184234468298</v>
      </c>
      <c r="N11">
        <f t="shared" si="0"/>
        <v>110.27728385981541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"/>
  <sheetViews>
    <sheetView workbookViewId="0">
      <selection activeCell="E9" sqref="E9"/>
    </sheetView>
  </sheetViews>
  <sheetFormatPr baseColWidth="10" defaultRowHeight="14.5" x14ac:dyDescent="0.35"/>
  <cols>
    <col min="1" max="1" width="39.36328125" bestFit="1" customWidth="1"/>
    <col min="2" max="2" width="35.54296875" bestFit="1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5">
      <c r="A2" t="s">
        <v>86</v>
      </c>
      <c r="B2" t="s">
        <v>16</v>
      </c>
      <c r="C2">
        <v>11.081159477644899</v>
      </c>
      <c r="D2">
        <v>1.33522193234793</v>
      </c>
      <c r="E2">
        <v>2.6119628854526402</v>
      </c>
      <c r="F2">
        <v>12.9091822614224</v>
      </c>
      <c r="G2">
        <v>16.856367079222998</v>
      </c>
      <c r="H2">
        <v>27.937526556867901</v>
      </c>
      <c r="I2">
        <v>18.837566730383202</v>
      </c>
      <c r="J2">
        <v>1.5462661203755701</v>
      </c>
      <c r="K2">
        <v>2.9870752411391699</v>
      </c>
      <c r="L2">
        <v>17.1210465460208</v>
      </c>
      <c r="M2">
        <v>21.654387907535501</v>
      </c>
      <c r="N2">
        <v>40.491954637918703</v>
      </c>
    </row>
    <row r="3" spans="1:14" x14ac:dyDescent="0.35">
      <c r="A3" t="s">
        <v>85</v>
      </c>
      <c r="B3" t="s">
        <v>17</v>
      </c>
      <c r="C3">
        <v>4.9028182414345402E-2</v>
      </c>
      <c r="D3">
        <v>1.2569654692816901</v>
      </c>
      <c r="E3">
        <v>0.43890036507315999</v>
      </c>
      <c r="F3">
        <v>0.50887258947873404</v>
      </c>
      <c r="G3">
        <v>2.2047384238335801</v>
      </c>
      <c r="H3">
        <v>2.2537666062479298</v>
      </c>
      <c r="I3">
        <v>8.2760438393149005E-2</v>
      </c>
      <c r="J3">
        <v>1.47893027266026</v>
      </c>
      <c r="K3">
        <v>0.57096589068501602</v>
      </c>
      <c r="L3">
        <v>0.58542830719808503</v>
      </c>
      <c r="M3">
        <v>2.6353244705433601</v>
      </c>
      <c r="N3">
        <v>2.71808490893652</v>
      </c>
    </row>
    <row r="4" spans="1:14" x14ac:dyDescent="0.35">
      <c r="A4" t="s">
        <v>84</v>
      </c>
      <c r="B4" t="s">
        <v>20</v>
      </c>
      <c r="C4">
        <v>1.10871397320134</v>
      </c>
      <c r="D4">
        <v>1.2189875439818501</v>
      </c>
      <c r="E4">
        <v>0.45639501559284601</v>
      </c>
      <c r="F4">
        <v>1.0863159623310701</v>
      </c>
      <c r="G4">
        <v>2.7616985219057599</v>
      </c>
      <c r="H4">
        <v>3.8704124951071099</v>
      </c>
      <c r="I4">
        <v>1.8844602449905401</v>
      </c>
      <c r="J4">
        <v>1.4357369433787499</v>
      </c>
      <c r="K4">
        <v>0.61490392793265902</v>
      </c>
      <c r="L4">
        <v>2.04073712664339</v>
      </c>
      <c r="M4">
        <v>4.0913779979547904</v>
      </c>
      <c r="N4">
        <v>5.9758382429453301</v>
      </c>
    </row>
    <row r="5" spans="1:14" x14ac:dyDescent="0.35">
      <c r="A5" t="s">
        <v>83</v>
      </c>
      <c r="B5" t="s">
        <v>32</v>
      </c>
      <c r="C5">
        <v>1.1850751450413901</v>
      </c>
      <c r="D5">
        <v>1.6652366268938401</v>
      </c>
      <c r="E5">
        <v>0.51068841473643301</v>
      </c>
      <c r="F5">
        <v>1.2758288822777499</v>
      </c>
      <c r="G5">
        <v>3.4517539239080199</v>
      </c>
      <c r="H5">
        <v>4.6368290689493996</v>
      </c>
      <c r="I5">
        <v>2.0140000431111398</v>
      </c>
      <c r="J5">
        <v>1.9676872825193801</v>
      </c>
      <c r="K5">
        <v>0.73773474354558999</v>
      </c>
      <c r="L5">
        <v>2.2705358255824302</v>
      </c>
      <c r="M5">
        <v>4.9759578516473999</v>
      </c>
      <c r="N5">
        <v>6.9899578947585299</v>
      </c>
    </row>
    <row r="6" spans="1:14" x14ac:dyDescent="0.35">
      <c r="A6" t="s">
        <v>133</v>
      </c>
      <c r="B6" t="s">
        <v>134</v>
      </c>
      <c r="C6">
        <v>0.80995082632957405</v>
      </c>
      <c r="D6">
        <v>30.7004431075753</v>
      </c>
      <c r="E6">
        <v>4.33625000150366</v>
      </c>
      <c r="F6">
        <v>8.7675597034616199</v>
      </c>
      <c r="G6">
        <v>43.804252812540497</v>
      </c>
      <c r="H6">
        <v>44.614203638870102</v>
      </c>
      <c r="I6">
        <v>1.3578351155894699</v>
      </c>
      <c r="J6">
        <v>36.522858303862797</v>
      </c>
      <c r="K6">
        <v>8.8108592667283201</v>
      </c>
      <c r="L6">
        <v>8.9009776680566102</v>
      </c>
      <c r="M6">
        <v>54.234695238647703</v>
      </c>
      <c r="N6">
        <v>55.592530354237198</v>
      </c>
    </row>
    <row r="7" spans="1:14" x14ac:dyDescent="0.35">
      <c r="A7" t="s">
        <v>82</v>
      </c>
      <c r="B7" t="s">
        <v>46</v>
      </c>
      <c r="C7">
        <v>0.36290779146583402</v>
      </c>
      <c r="D7">
        <v>8.8709760552608898</v>
      </c>
      <c r="E7">
        <v>25.518453545467501</v>
      </c>
      <c r="F7">
        <v>5.7094856315938998</v>
      </c>
      <c r="G7">
        <v>40.098915232322199</v>
      </c>
      <c r="H7">
        <v>40.461823023788</v>
      </c>
      <c r="I7">
        <v>0.61429312066631303</v>
      </c>
      <c r="J7">
        <v>10.3509732251584</v>
      </c>
      <c r="K7">
        <v>31.310593751902498</v>
      </c>
      <c r="L7">
        <v>6.2962625084564801</v>
      </c>
      <c r="M7">
        <v>47.957829485517401</v>
      </c>
      <c r="N7">
        <v>48.572122606183697</v>
      </c>
    </row>
    <row r="9" spans="1:14" x14ac:dyDescent="0.35">
      <c r="C9">
        <f>+SUM(C2:C7)</f>
        <v>14.596835396097381</v>
      </c>
      <c r="D9">
        <f t="shared" ref="D9:N9" si="0">+SUM(D2:D7)</f>
        <v>45.047830735341499</v>
      </c>
      <c r="E9">
        <f t="shared" si="0"/>
        <v>33.872650227826242</v>
      </c>
      <c r="F9">
        <f t="shared" si="0"/>
        <v>30.257245030565475</v>
      </c>
      <c r="G9">
        <f t="shared" si="0"/>
        <v>109.17772599373305</v>
      </c>
      <c r="H9">
        <f t="shared" si="0"/>
        <v>123.77456138983045</v>
      </c>
      <c r="I9">
        <f t="shared" si="0"/>
        <v>24.790915693133812</v>
      </c>
      <c r="J9">
        <f t="shared" si="0"/>
        <v>53.302452147955158</v>
      </c>
      <c r="K9">
        <f t="shared" si="0"/>
        <v>45.032132821933253</v>
      </c>
      <c r="L9">
        <f t="shared" si="0"/>
        <v>37.214987981957798</v>
      </c>
      <c r="M9">
        <f t="shared" si="0"/>
        <v>135.54957295184616</v>
      </c>
      <c r="N9">
        <f t="shared" si="0"/>
        <v>160.34048864497998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0"/>
  <sheetViews>
    <sheetView workbookViewId="0">
      <selection activeCell="F9" sqref="F9"/>
    </sheetView>
  </sheetViews>
  <sheetFormatPr baseColWidth="10" defaultRowHeight="14.5" x14ac:dyDescent="0.35"/>
  <cols>
    <col min="1" max="1" width="51.90625" bestFit="1" customWidth="1"/>
    <col min="2" max="2" width="35.7265625" bestFit="1" customWidth="1"/>
  </cols>
  <sheetData>
    <row r="1" spans="1:1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7" x14ac:dyDescent="0.35">
      <c r="A2" t="s">
        <v>67</v>
      </c>
      <c r="B2" t="s">
        <v>15</v>
      </c>
      <c r="C2">
        <v>0.23018515042477999</v>
      </c>
      <c r="D2">
        <v>7.4154045451450097</v>
      </c>
      <c r="E2">
        <v>21.5551256308989</v>
      </c>
      <c r="F2">
        <v>4.7928504297257399</v>
      </c>
      <c r="G2">
        <v>33.763380605769697</v>
      </c>
      <c r="H2">
        <v>33.993565756194499</v>
      </c>
      <c r="I2">
        <v>0.387024852849921</v>
      </c>
      <c r="J2">
        <v>8.7799790241015998</v>
      </c>
      <c r="K2">
        <v>22.9502929234419</v>
      </c>
      <c r="L2">
        <v>5.0688205426887798</v>
      </c>
      <c r="M2">
        <v>36.799092490232297</v>
      </c>
      <c r="N2">
        <v>37.186117343082202</v>
      </c>
    </row>
    <row r="3" spans="1:17" x14ac:dyDescent="0.35">
      <c r="A3" t="s">
        <v>65</v>
      </c>
      <c r="B3" t="s">
        <v>19</v>
      </c>
      <c r="C3">
        <v>1.5621747668204299E-2</v>
      </c>
      <c r="D3">
        <v>0.230905885980698</v>
      </c>
      <c r="E3">
        <v>9.0150586206634006E-2</v>
      </c>
      <c r="F3">
        <v>3.8346467545789902</v>
      </c>
      <c r="G3">
        <v>4.1557032267663203</v>
      </c>
      <c r="H3">
        <v>4.17132497443452</v>
      </c>
      <c r="I3">
        <v>2.65033505007463E-2</v>
      </c>
      <c r="J3">
        <v>0.26176181608407501</v>
      </c>
      <c r="K3">
        <v>0.13267807246886101</v>
      </c>
      <c r="L3">
        <v>8.3760443687845907</v>
      </c>
      <c r="M3">
        <v>8.7704842573375092</v>
      </c>
      <c r="N3">
        <v>8.7969876078382594</v>
      </c>
    </row>
    <row r="4" spans="1:17" x14ac:dyDescent="0.35">
      <c r="A4" t="s">
        <v>66</v>
      </c>
      <c r="B4" t="s">
        <v>23</v>
      </c>
      <c r="C4">
        <v>4.7035463240087299E-3</v>
      </c>
      <c r="D4">
        <v>7.6702273038576498</v>
      </c>
      <c r="E4">
        <v>0.236831124269512</v>
      </c>
      <c r="F4">
        <v>0.37506252324287598</v>
      </c>
      <c r="G4">
        <v>8.2821209513700396</v>
      </c>
      <c r="H4">
        <v>8.2868244976940506</v>
      </c>
      <c r="I4">
        <v>7.9211951007340294E-3</v>
      </c>
      <c r="J4">
        <v>7.7026103111762403</v>
      </c>
      <c r="K4">
        <v>0.41868948302009401</v>
      </c>
      <c r="L4">
        <v>0.38486058568866299</v>
      </c>
      <c r="M4">
        <v>8.5061603798849905</v>
      </c>
      <c r="N4">
        <v>8.5140815749857293</v>
      </c>
      <c r="Q4" s="1"/>
    </row>
    <row r="5" spans="1:17" x14ac:dyDescent="0.35">
      <c r="A5" t="s">
        <v>62</v>
      </c>
      <c r="B5" t="s">
        <v>38</v>
      </c>
      <c r="C5">
        <v>11.5349822014248</v>
      </c>
      <c r="D5">
        <v>0.40553018570481197</v>
      </c>
      <c r="E5">
        <v>0.103226577207058</v>
      </c>
      <c r="F5">
        <v>0.58788160538254897</v>
      </c>
      <c r="G5">
        <v>1.0966383682944201</v>
      </c>
      <c r="H5">
        <v>12.6316205697192</v>
      </c>
      <c r="I5">
        <v>19.609449836965702</v>
      </c>
      <c r="J5">
        <v>0.48251185537208902</v>
      </c>
      <c r="K5">
        <v>0.183811381771499</v>
      </c>
      <c r="L5">
        <v>0.60447938869287599</v>
      </c>
      <c r="M5">
        <v>1.27080262583646</v>
      </c>
      <c r="N5">
        <v>20.880252462802201</v>
      </c>
    </row>
    <row r="6" spans="1:17" x14ac:dyDescent="0.35">
      <c r="A6" t="s">
        <v>133</v>
      </c>
      <c r="B6" t="s">
        <v>134</v>
      </c>
      <c r="C6">
        <v>2.60824053032146</v>
      </c>
      <c r="D6">
        <v>98.862964773892401</v>
      </c>
      <c r="E6">
        <v>13.963789696692301</v>
      </c>
      <c r="F6">
        <v>28.233694969127299</v>
      </c>
      <c r="G6">
        <v>141.06044943971199</v>
      </c>
      <c r="H6">
        <v>143.66868997003399</v>
      </c>
      <c r="I6">
        <v>4.3725624653330302</v>
      </c>
      <c r="J6">
        <v>117.61257130017501</v>
      </c>
      <c r="K6">
        <v>28.3731301943115</v>
      </c>
      <c r="L6">
        <v>28.663333573617098</v>
      </c>
      <c r="M6">
        <v>174.64903506810299</v>
      </c>
      <c r="N6">
        <v>179.02159753343599</v>
      </c>
    </row>
    <row r="7" spans="1:17" x14ac:dyDescent="0.35">
      <c r="A7" t="s">
        <v>64</v>
      </c>
      <c r="B7" t="s">
        <v>44</v>
      </c>
      <c r="C7">
        <v>1.72038665889011E-2</v>
      </c>
      <c r="D7">
        <v>1.13718966513558</v>
      </c>
      <c r="E7">
        <v>3.8936610374865102</v>
      </c>
      <c r="F7">
        <v>0.98559357418724503</v>
      </c>
      <c r="G7">
        <v>6.01644427680933</v>
      </c>
      <c r="H7">
        <v>6.0336481433982403</v>
      </c>
      <c r="I7">
        <v>2.9169888411872898E-2</v>
      </c>
      <c r="J7">
        <v>1.3595512050743299</v>
      </c>
      <c r="K7">
        <v>7.2741810037836299</v>
      </c>
      <c r="L7">
        <v>1.04248198869895</v>
      </c>
      <c r="M7">
        <v>9.6762141975569005</v>
      </c>
      <c r="N7">
        <v>9.7053840859687792</v>
      </c>
      <c r="Q7" s="1"/>
    </row>
    <row r="8" spans="1:17" x14ac:dyDescent="0.35">
      <c r="A8" t="s">
        <v>63</v>
      </c>
      <c r="B8" t="s">
        <v>48</v>
      </c>
      <c r="C8">
        <v>2.4574925127249899E-2</v>
      </c>
      <c r="D8">
        <v>0.69947050154836699</v>
      </c>
      <c r="E8">
        <v>0.31370930639310701</v>
      </c>
      <c r="F8">
        <v>25.6220281656685</v>
      </c>
      <c r="G8">
        <v>26.635207973610001</v>
      </c>
      <c r="H8">
        <v>26.659782898737198</v>
      </c>
      <c r="I8">
        <v>4.1613812864406997E-2</v>
      </c>
      <c r="J8">
        <v>0.832655066933636</v>
      </c>
      <c r="K8">
        <v>0.456971084009416</v>
      </c>
      <c r="L8">
        <v>26.512141684370899</v>
      </c>
      <c r="M8">
        <v>27.8017678353139</v>
      </c>
      <c r="N8">
        <v>27.843381648178301</v>
      </c>
    </row>
    <row r="10" spans="1:17" x14ac:dyDescent="0.35">
      <c r="C10">
        <f>+SUM(C2:C8)</f>
        <v>14.435511967879403</v>
      </c>
      <c r="D10">
        <f t="shared" ref="D10:N10" si="0">+SUM(D2:D8)</f>
        <v>116.42169286126452</v>
      </c>
      <c r="E10">
        <f t="shared" si="0"/>
        <v>40.15649395915402</v>
      </c>
      <c r="F10">
        <f t="shared" si="0"/>
        <v>64.431758021913197</v>
      </c>
      <c r="G10">
        <f t="shared" si="0"/>
        <v>221.00994484233178</v>
      </c>
      <c r="H10">
        <f t="shared" si="0"/>
        <v>235.44545681021171</v>
      </c>
      <c r="I10">
        <f t="shared" si="0"/>
        <v>24.474245402026412</v>
      </c>
      <c r="J10">
        <f t="shared" si="0"/>
        <v>137.03164057891695</v>
      </c>
      <c r="K10">
        <f t="shared" si="0"/>
        <v>59.789754142806899</v>
      </c>
      <c r="L10">
        <f t="shared" si="0"/>
        <v>70.652162132541861</v>
      </c>
      <c r="M10">
        <f t="shared" si="0"/>
        <v>267.47355685426504</v>
      </c>
      <c r="N10">
        <f t="shared" si="0"/>
        <v>291.94780225629148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10"/>
  <sheetViews>
    <sheetView workbookViewId="0">
      <selection activeCell="D11" sqref="D11"/>
    </sheetView>
  </sheetViews>
  <sheetFormatPr baseColWidth="10" defaultRowHeight="14.5" x14ac:dyDescent="0.35"/>
  <cols>
    <col min="1" max="1" width="51.90625" bestFit="1" customWidth="1"/>
  </cols>
  <sheetData>
    <row r="1" spans="1:1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7" x14ac:dyDescent="0.35">
      <c r="A2" t="s">
        <v>67</v>
      </c>
      <c r="B2" t="s">
        <v>15</v>
      </c>
      <c r="C2">
        <v>0.23018515042477999</v>
      </c>
      <c r="D2">
        <v>7.4154045451450097</v>
      </c>
      <c r="E2">
        <v>21.5551256308989</v>
      </c>
      <c r="F2">
        <v>4.7928504297257399</v>
      </c>
      <c r="G2">
        <v>33.763380605769697</v>
      </c>
      <c r="H2">
        <v>33.993565756194499</v>
      </c>
      <c r="I2">
        <v>0.387024852849921</v>
      </c>
      <c r="J2">
        <v>8.7799790241015998</v>
      </c>
      <c r="K2">
        <v>22.9502929234419</v>
      </c>
      <c r="L2">
        <v>5.0688205426887798</v>
      </c>
      <c r="M2">
        <v>36.799092490232297</v>
      </c>
      <c r="N2">
        <v>37.186117343082202</v>
      </c>
    </row>
    <row r="3" spans="1:17" x14ac:dyDescent="0.35">
      <c r="A3" t="s">
        <v>65</v>
      </c>
      <c r="B3" t="s">
        <v>19</v>
      </c>
      <c r="C3">
        <v>1.5942154256679001E-2</v>
      </c>
      <c r="D3">
        <v>0.23564183286431001</v>
      </c>
      <c r="E3">
        <v>9.1999600951268301E-2</v>
      </c>
      <c r="F3">
        <v>3.9132964748750898</v>
      </c>
      <c r="G3">
        <v>4.2409379086906602</v>
      </c>
      <c r="H3">
        <v>4.2568800629473396</v>
      </c>
      <c r="I3">
        <v>2.7046941928380201E-2</v>
      </c>
      <c r="J3">
        <v>0.267130627068979</v>
      </c>
      <c r="K3">
        <v>0.135399338326437</v>
      </c>
      <c r="L3">
        <v>8.5478394750759108</v>
      </c>
      <c r="M3">
        <v>8.9503694404713201</v>
      </c>
      <c r="N3">
        <v>8.9774163823996993</v>
      </c>
    </row>
    <row r="4" spans="1:17" x14ac:dyDescent="0.35">
      <c r="A4" t="s">
        <v>66</v>
      </c>
      <c r="B4" t="s">
        <v>23</v>
      </c>
      <c r="C4">
        <v>3.0732632525718399E-3</v>
      </c>
      <c r="D4">
        <v>5.0116712131641998</v>
      </c>
      <c r="E4">
        <v>0.15474374889592701</v>
      </c>
      <c r="F4">
        <v>0.245063148249555</v>
      </c>
      <c r="G4">
        <v>5.4114781103096901</v>
      </c>
      <c r="H4">
        <v>5.4145513735622597</v>
      </c>
      <c r="I4">
        <v>5.17565176200713E-3</v>
      </c>
      <c r="J4">
        <v>5.0328300366442598</v>
      </c>
      <c r="K4">
        <v>0.27356868919009403</v>
      </c>
      <c r="L4">
        <v>0.25146513160142298</v>
      </c>
      <c r="M4">
        <v>5.5578638574357804</v>
      </c>
      <c r="N4">
        <v>5.5630395091977798</v>
      </c>
      <c r="Q4" s="1"/>
    </row>
    <row r="5" spans="1:17" x14ac:dyDescent="0.35">
      <c r="A5" t="s">
        <v>62</v>
      </c>
      <c r="B5" t="s">
        <v>38</v>
      </c>
      <c r="C5">
        <v>9.2995097219135605</v>
      </c>
      <c r="D5">
        <v>0.32693868431157802</v>
      </c>
      <c r="E5">
        <v>8.3221329823839396E-2</v>
      </c>
      <c r="F5">
        <v>0.47395051064004701</v>
      </c>
      <c r="G5">
        <v>0.88411052477546404</v>
      </c>
      <c r="H5">
        <v>10.183620246688999</v>
      </c>
      <c r="I5">
        <v>15.809150479461801</v>
      </c>
      <c r="J5">
        <v>0.38900135358830701</v>
      </c>
      <c r="K5">
        <v>0.14818884866344001</v>
      </c>
      <c r="L5">
        <v>0.48733165371953402</v>
      </c>
      <c r="M5">
        <v>1.0245218559712801</v>
      </c>
      <c r="N5">
        <v>16.8336723354331</v>
      </c>
    </row>
    <row r="6" spans="1:17" x14ac:dyDescent="0.35">
      <c r="A6" t="s">
        <v>133</v>
      </c>
      <c r="B6" t="s">
        <v>134</v>
      </c>
      <c r="C6">
        <v>2.3728218773512402</v>
      </c>
      <c r="D6">
        <v>89.9396366815851</v>
      </c>
      <c r="E6">
        <v>12.703424127436501</v>
      </c>
      <c r="F6">
        <v>25.6853339722276</v>
      </c>
      <c r="G6">
        <v>128.32839478124899</v>
      </c>
      <c r="H6">
        <v>130.701216658601</v>
      </c>
      <c r="I6">
        <v>3.9778968838231998</v>
      </c>
      <c r="J6">
        <v>106.996911898379</v>
      </c>
      <c r="K6">
        <v>25.812183834786001</v>
      </c>
      <c r="L6">
        <v>26.076193583615801</v>
      </c>
      <c r="M6">
        <v>158.88528931678101</v>
      </c>
      <c r="N6">
        <v>162.86318620060399</v>
      </c>
    </row>
    <row r="7" spans="1:17" x14ac:dyDescent="0.35">
      <c r="A7" t="s">
        <v>64</v>
      </c>
      <c r="B7" t="s">
        <v>44</v>
      </c>
      <c r="C7">
        <v>1.15075701438137E-2</v>
      </c>
      <c r="D7">
        <v>0.76065980695352298</v>
      </c>
      <c r="E7">
        <v>2.6044480915712902</v>
      </c>
      <c r="F7">
        <v>0.65925802956230795</v>
      </c>
      <c r="G7">
        <v>4.0243659280871196</v>
      </c>
      <c r="H7">
        <v>4.0358734982309299</v>
      </c>
      <c r="I7">
        <v>1.95115752178294E-2</v>
      </c>
      <c r="J7">
        <v>0.90939619739858801</v>
      </c>
      <c r="K7">
        <v>4.86565899051093</v>
      </c>
      <c r="L7">
        <v>0.69731037186459799</v>
      </c>
      <c r="M7">
        <v>6.4723655597741097</v>
      </c>
      <c r="N7">
        <v>6.4918771349919497</v>
      </c>
      <c r="Q7" s="1"/>
    </row>
    <row r="8" spans="1:17" x14ac:dyDescent="0.35">
      <c r="A8" t="s">
        <v>63</v>
      </c>
      <c r="B8" t="s">
        <v>48</v>
      </c>
      <c r="C8">
        <v>1.5097758065008401E-2</v>
      </c>
      <c r="D8">
        <v>0.42972405211022902</v>
      </c>
      <c r="E8">
        <v>0.19272926310619201</v>
      </c>
      <c r="F8">
        <v>15.7410523278116</v>
      </c>
      <c r="G8">
        <v>16.363505643028098</v>
      </c>
      <c r="H8">
        <v>16.378603401093098</v>
      </c>
      <c r="I8">
        <v>2.5565704698432098E-2</v>
      </c>
      <c r="J8">
        <v>0.511546818029887</v>
      </c>
      <c r="K8">
        <v>0.28074302702263598</v>
      </c>
      <c r="L8">
        <v>16.287899102976802</v>
      </c>
      <c r="M8">
        <v>17.080188948029299</v>
      </c>
      <c r="N8">
        <v>17.1057546527277</v>
      </c>
    </row>
    <row r="10" spans="1:17" x14ac:dyDescent="0.35">
      <c r="C10">
        <f>+SUM(C2:C8)</f>
        <v>11.948137495407654</v>
      </c>
      <c r="D10">
        <f t="shared" ref="D10:N10" si="0">+SUM(D2:D8)</f>
        <v>104.11967681613396</v>
      </c>
      <c r="E10">
        <f t="shared" si="0"/>
        <v>37.385691792683922</v>
      </c>
      <c r="F10">
        <f t="shared" si="0"/>
        <v>51.510804893091944</v>
      </c>
      <c r="G10">
        <f t="shared" si="0"/>
        <v>193.01617350190972</v>
      </c>
      <c r="H10">
        <f t="shared" si="0"/>
        <v>204.96431099731814</v>
      </c>
      <c r="I10">
        <f t="shared" si="0"/>
        <v>20.251372089741572</v>
      </c>
      <c r="J10">
        <f t="shared" si="0"/>
        <v>122.88679595521062</v>
      </c>
      <c r="K10">
        <f t="shared" si="0"/>
        <v>54.466035651941439</v>
      </c>
      <c r="L10">
        <f t="shared" si="0"/>
        <v>57.416859861542846</v>
      </c>
      <c r="M10">
        <f t="shared" si="0"/>
        <v>234.7696914686951</v>
      </c>
      <c r="N10">
        <f t="shared" si="0"/>
        <v>255.02106355843642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7"/>
  <sheetViews>
    <sheetView workbookViewId="0">
      <selection activeCell="F7" sqref="F7"/>
    </sheetView>
  </sheetViews>
  <sheetFormatPr baseColWidth="10" defaultRowHeight="14.5" x14ac:dyDescent="0.35"/>
  <cols>
    <col min="1" max="1" width="53.453125" bestFit="1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35">
      <c r="A2" t="s">
        <v>88</v>
      </c>
      <c r="B2" t="s">
        <v>25</v>
      </c>
      <c r="C2">
        <v>0.15942994170535801</v>
      </c>
      <c r="D2">
        <v>4.5232506109649204</v>
      </c>
      <c r="E2">
        <v>8.0324548320986509</v>
      </c>
      <c r="F2">
        <v>3.1724989803265302</v>
      </c>
      <c r="G2">
        <v>15.7282044233901</v>
      </c>
      <c r="H2">
        <v>15.8876343650954</v>
      </c>
      <c r="I2">
        <v>0.26845727368351102</v>
      </c>
      <c r="J2">
        <v>5.3518047896745804</v>
      </c>
      <c r="K2">
        <v>9.2366668849932001</v>
      </c>
      <c r="L2">
        <v>3.47000554493146</v>
      </c>
      <c r="M2">
        <v>18.058477219599201</v>
      </c>
      <c r="N2">
        <v>18.326934493282799</v>
      </c>
    </row>
    <row r="3" spans="1:14" x14ac:dyDescent="0.35">
      <c r="A3" t="s">
        <v>133</v>
      </c>
      <c r="B3" t="s">
        <v>134</v>
      </c>
      <c r="C3">
        <v>3.60986167495878</v>
      </c>
      <c r="D3">
        <v>136.828495478555</v>
      </c>
      <c r="E3">
        <v>19.326188929769199</v>
      </c>
      <c r="F3">
        <v>39.076048480455</v>
      </c>
      <c r="G3">
        <v>195.23073288877899</v>
      </c>
      <c r="H3">
        <v>198.84059456373799</v>
      </c>
      <c r="I3">
        <v>6.0517216420310804</v>
      </c>
      <c r="J3">
        <v>162.77835908697099</v>
      </c>
      <c r="K3">
        <v>39.269029867593297</v>
      </c>
      <c r="L3">
        <v>39.6706776622351</v>
      </c>
      <c r="M3">
        <v>241.71806661679901</v>
      </c>
      <c r="N3">
        <v>247.76978825883</v>
      </c>
    </row>
    <row r="4" spans="1:14" x14ac:dyDescent="0.35">
      <c r="A4" t="s">
        <v>87</v>
      </c>
      <c r="B4" t="s">
        <v>39</v>
      </c>
      <c r="C4">
        <v>0.17071097491227899</v>
      </c>
      <c r="D4">
        <v>6.0786705217057504</v>
      </c>
      <c r="E4">
        <v>3.9167404501817602</v>
      </c>
      <c r="F4">
        <v>2.7844852750258799</v>
      </c>
      <c r="G4">
        <v>12.779896246913401</v>
      </c>
      <c r="H4">
        <v>12.950607221825701</v>
      </c>
      <c r="I4">
        <v>0.286579207217522</v>
      </c>
      <c r="J4">
        <v>7.1551816369123804</v>
      </c>
      <c r="K4">
        <v>5.0608378816017403</v>
      </c>
      <c r="L4">
        <v>3.1533444603823502</v>
      </c>
      <c r="M4">
        <v>15.3693639788965</v>
      </c>
      <c r="N4">
        <v>15.655943186113999</v>
      </c>
    </row>
    <row r="5" spans="1:14" x14ac:dyDescent="0.35">
      <c r="A5" t="s">
        <v>89</v>
      </c>
      <c r="B5" t="s">
        <v>50</v>
      </c>
      <c r="C5">
        <v>6.9533667116418799E-2</v>
      </c>
      <c r="D5">
        <v>2.1946442883484698</v>
      </c>
      <c r="E5">
        <v>7.0826554270521003</v>
      </c>
      <c r="F5">
        <v>1.36136004120086</v>
      </c>
      <c r="G5">
        <v>10.638659756601401</v>
      </c>
      <c r="H5">
        <v>10.7081934237178</v>
      </c>
      <c r="I5">
        <v>0.116905701091557</v>
      </c>
      <c r="J5">
        <v>2.6005646712293999</v>
      </c>
      <c r="K5">
        <v>7.5814392085893099</v>
      </c>
      <c r="L5">
        <v>1.4510368995148999</v>
      </c>
      <c r="M5">
        <v>11.6330407793336</v>
      </c>
      <c r="N5">
        <v>11.7499464804252</v>
      </c>
    </row>
    <row r="7" spans="1:14" x14ac:dyDescent="0.35">
      <c r="C7">
        <f>+SUM(C2:C5)</f>
        <v>4.0095362586928358</v>
      </c>
      <c r="D7">
        <f t="shared" ref="D7:N7" si="0">+SUM(D2:D5)</f>
        <v>149.62506089957412</v>
      </c>
      <c r="E7">
        <f t="shared" si="0"/>
        <v>38.358039639101712</v>
      </c>
      <c r="F7">
        <f t="shared" si="0"/>
        <v>46.394392777008271</v>
      </c>
      <c r="G7">
        <f t="shared" si="0"/>
        <v>234.37749331568392</v>
      </c>
      <c r="H7">
        <f t="shared" si="0"/>
        <v>238.3870295743769</v>
      </c>
      <c r="I7">
        <f t="shared" si="0"/>
        <v>6.7236638240236708</v>
      </c>
      <c r="J7">
        <f t="shared" si="0"/>
        <v>177.88591018478735</v>
      </c>
      <c r="K7">
        <f t="shared" si="0"/>
        <v>61.147973842777546</v>
      </c>
      <c r="L7">
        <f t="shared" si="0"/>
        <v>47.745064567063807</v>
      </c>
      <c r="M7">
        <f t="shared" si="0"/>
        <v>286.77894859462833</v>
      </c>
      <c r="N7">
        <f t="shared" si="0"/>
        <v>293.50261241865195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2</vt:i4>
      </vt:variant>
    </vt:vector>
  </HeadingPairs>
  <TitlesOfParts>
    <vt:vector size="22" baseType="lpstr">
      <vt:lpstr>ReadMe</vt:lpstr>
      <vt:lpstr>S3.1_MF_total</vt:lpstr>
      <vt:lpstr>S3.2_MF_shelter</vt:lpstr>
      <vt:lpstr>S3.3_MF_nutrition</vt:lpstr>
      <vt:lpstr>S3.4_MF_hygiene</vt:lpstr>
      <vt:lpstr>S3.5_MF_clothing</vt:lpstr>
      <vt:lpstr>S3.6_MF_education</vt:lpstr>
      <vt:lpstr>S3.7_MF_healtcare</vt:lpstr>
      <vt:lpstr>S3.8_MF_communication</vt:lpstr>
      <vt:lpstr>S3.9_MF_mobility</vt:lpstr>
      <vt:lpstr>S3.10_MF_collective_services</vt:lpstr>
      <vt:lpstr>S3.11_results_summary_by_Eflows</vt:lpstr>
      <vt:lpstr>S3.12_total_DLS_by_Eflows</vt:lpstr>
      <vt:lpstr>S3.13_shelter_by_Eflows</vt:lpstr>
      <vt:lpstr>S3.14_nutrition_by_Eflows</vt:lpstr>
      <vt:lpstr>S3.15_hygiene_by_Eflows</vt:lpstr>
      <vt:lpstr>S3.16_clothing_by_Eflows</vt:lpstr>
      <vt:lpstr>S3.17_education_by_Eflows</vt:lpstr>
      <vt:lpstr>S3.18_healtcare_by_Eflows</vt:lpstr>
      <vt:lpstr>S1.19_communication_by_Eflows</vt:lpstr>
      <vt:lpstr>S3.20_mobility_by_Eflows</vt:lpstr>
      <vt:lpstr>S3.21_collective_services_by_E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v1060</dc:creator>
  <cp:lastModifiedBy>Johan Velez</cp:lastModifiedBy>
  <dcterms:created xsi:type="dcterms:W3CDTF">2023-01-30T12:28:19Z</dcterms:created>
  <dcterms:modified xsi:type="dcterms:W3CDTF">2023-07-26T16:42:52Z</dcterms:modified>
</cp:coreProperties>
</file>